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연구\연구\김재환교수님\10월\마지막정리\revision\0602\교정본\"/>
    </mc:Choice>
  </mc:AlternateContent>
  <bookViews>
    <workbookView xWindow="-120" yWindow="-120" windowWidth="29040" windowHeight="15840"/>
  </bookViews>
  <sheets>
    <sheet name="S1. SNUBH panel genelist" sheetId="10" r:id="rId1"/>
    <sheet name="S2. Actionable genelist" sheetId="11" r:id="rId2"/>
    <sheet name="S3A. SNVINDELs" sheetId="1" r:id="rId3"/>
    <sheet name="S3B. CNV" sheetId="2" r:id="rId4"/>
    <sheet name="S4. Overall mutation profile" sheetId="9" r:id="rId5"/>
    <sheet name="S5. Test for validation" sheetId="8" r:id="rId6"/>
  </sheets>
  <definedNames>
    <definedName name="_xlnm._FilterDatabase" localSheetId="2" hidden="1">'S3A. SNVINDELs'!$A$3:$AH$350</definedName>
    <definedName name="_xlnm._FilterDatabase" localSheetId="3" hidden="1">'S3B. CNV'!$A$3:$AG$88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5" i="2" l="1"/>
  <c r="E5" i="2"/>
  <c r="J5" i="2"/>
  <c r="O5" i="2"/>
  <c r="Q5" i="2"/>
  <c r="T5" i="2"/>
  <c r="Y5" i="2"/>
  <c r="AD5" i="2"/>
  <c r="AF5" i="2"/>
  <c r="C6" i="2"/>
  <c r="E6" i="2"/>
  <c r="J6" i="2"/>
  <c r="Q6" i="2"/>
  <c r="V6" i="2"/>
  <c r="Y6" i="2"/>
  <c r="AA6" i="2"/>
  <c r="AD6" i="2"/>
  <c r="C7" i="2"/>
  <c r="E7" i="2"/>
  <c r="G7" i="2"/>
  <c r="J7" i="2"/>
  <c r="O7" i="2"/>
  <c r="T7" i="2"/>
  <c r="V7" i="2"/>
  <c r="Y7" i="2"/>
  <c r="AA7" i="2"/>
  <c r="AD7" i="2"/>
  <c r="AF7" i="2"/>
  <c r="C8" i="2"/>
  <c r="G8" i="2"/>
  <c r="J8" i="2"/>
  <c r="L8" i="2"/>
  <c r="O8" i="2"/>
  <c r="T8" i="2"/>
  <c r="Y8" i="2"/>
  <c r="AA8" i="2"/>
  <c r="AD8" i="2"/>
  <c r="AF8" i="2"/>
  <c r="C9" i="2"/>
  <c r="E9" i="2"/>
  <c r="J9" i="2"/>
  <c r="L9" i="2"/>
  <c r="O9" i="2"/>
  <c r="Q9" i="2"/>
  <c r="T9" i="2"/>
  <c r="V9" i="2"/>
  <c r="Y9" i="2"/>
  <c r="AD9" i="2"/>
  <c r="AF9" i="2"/>
  <c r="C10" i="2"/>
  <c r="E10" i="2"/>
  <c r="G10" i="2"/>
  <c r="J10" i="2"/>
  <c r="O10" i="2"/>
  <c r="T10" i="2"/>
  <c r="V10" i="2"/>
  <c r="Y10" i="2"/>
  <c r="AD10" i="2"/>
  <c r="C11" i="2"/>
  <c r="E11" i="2"/>
  <c r="G11" i="2"/>
  <c r="J11" i="2"/>
  <c r="L11" i="2"/>
  <c r="O11" i="2"/>
  <c r="V11" i="2"/>
  <c r="Y11" i="2"/>
  <c r="AA11" i="2"/>
  <c r="AD11" i="2"/>
  <c r="AF11" i="2"/>
  <c r="C12" i="2"/>
  <c r="E12" i="2"/>
  <c r="G12" i="2"/>
  <c r="J12" i="2"/>
  <c r="L12" i="2"/>
  <c r="O12" i="2"/>
  <c r="T12" i="2"/>
  <c r="AA12" i="2"/>
  <c r="AD12" i="2"/>
  <c r="AF12" i="2"/>
  <c r="C13" i="2"/>
  <c r="E13" i="2"/>
  <c r="L13" i="2"/>
  <c r="O13" i="2"/>
  <c r="Q13" i="2"/>
  <c r="T13" i="2"/>
  <c r="Y13" i="2"/>
  <c r="AD13" i="2"/>
  <c r="AF13" i="2"/>
  <c r="C14" i="2"/>
  <c r="E14" i="2"/>
  <c r="J14" i="2"/>
  <c r="Q14" i="2"/>
  <c r="V14" i="2"/>
  <c r="Y14" i="2"/>
  <c r="AA14" i="2"/>
  <c r="AD14" i="2"/>
  <c r="C15" i="2"/>
  <c r="E15" i="2"/>
  <c r="G15" i="2"/>
  <c r="J15" i="2"/>
  <c r="O15" i="2"/>
  <c r="T15" i="2"/>
  <c r="V15" i="2"/>
  <c r="Y15" i="2"/>
  <c r="AA15" i="2"/>
  <c r="AD15" i="2"/>
  <c r="AF15" i="2"/>
  <c r="C16" i="2"/>
  <c r="G16" i="2"/>
  <c r="J16" i="2"/>
  <c r="L16" i="2"/>
  <c r="O16" i="2"/>
  <c r="T16" i="2"/>
  <c r="Y16" i="2"/>
  <c r="AA16" i="2"/>
  <c r="AD16" i="2"/>
  <c r="AF16" i="2"/>
  <c r="C17" i="2"/>
  <c r="E17" i="2"/>
  <c r="J17" i="2"/>
  <c r="L17" i="2"/>
  <c r="O17" i="2"/>
  <c r="Q17" i="2"/>
  <c r="T17" i="2"/>
  <c r="V17" i="2"/>
  <c r="Y17" i="2"/>
  <c r="AD17" i="2"/>
  <c r="AF17" i="2"/>
  <c r="C18" i="2"/>
  <c r="E18" i="2"/>
  <c r="G18" i="2"/>
  <c r="J18" i="2"/>
  <c r="O18" i="2"/>
  <c r="T18" i="2"/>
  <c r="Y18" i="2"/>
  <c r="AA18" i="2"/>
  <c r="AD18" i="2"/>
  <c r="C19" i="2"/>
  <c r="E19" i="2"/>
  <c r="G19" i="2"/>
  <c r="J19" i="2"/>
  <c r="L19" i="2"/>
  <c r="O19" i="2"/>
  <c r="V19" i="2"/>
  <c r="Y19" i="2"/>
  <c r="AA19" i="2"/>
  <c r="AD19" i="2"/>
  <c r="AF19" i="2"/>
  <c r="C20" i="2"/>
  <c r="G20" i="2"/>
  <c r="J20" i="2"/>
  <c r="L20" i="2"/>
  <c r="O20" i="2"/>
  <c r="T20" i="2"/>
  <c r="AA20" i="2"/>
  <c r="AD20" i="2"/>
  <c r="C21" i="2"/>
  <c r="E21" i="2"/>
  <c r="J21" i="2"/>
  <c r="L21" i="2"/>
  <c r="O21" i="2"/>
  <c r="T21" i="2"/>
  <c r="Y21" i="2"/>
  <c r="AD21" i="2"/>
  <c r="AF21" i="2"/>
  <c r="C22" i="2"/>
  <c r="E22" i="2"/>
  <c r="J22" i="2"/>
  <c r="O22" i="2"/>
  <c r="Q22" i="2"/>
  <c r="T22" i="2"/>
  <c r="V22" i="2"/>
  <c r="Y22" i="2"/>
  <c r="AD22" i="2"/>
  <c r="C23" i="2"/>
  <c r="G23" i="2"/>
  <c r="J23" i="2"/>
  <c r="O23" i="2"/>
  <c r="T23" i="2"/>
  <c r="V23" i="2"/>
  <c r="Y23" i="2"/>
  <c r="AA23" i="2"/>
  <c r="AF23" i="2"/>
  <c r="C24" i="2"/>
  <c r="E24" i="2"/>
  <c r="G24" i="2"/>
  <c r="L24" i="2"/>
  <c r="Q24" i="2"/>
  <c r="T24" i="2"/>
  <c r="Y24" i="2"/>
  <c r="AA24" i="2"/>
  <c r="AF24" i="2"/>
  <c r="C25" i="2"/>
  <c r="E25" i="2"/>
  <c r="J25" i="2"/>
  <c r="L25" i="2"/>
  <c r="O25" i="2"/>
  <c r="Q25" i="2"/>
  <c r="T25" i="2"/>
  <c r="V25" i="2"/>
  <c r="Y25" i="2"/>
  <c r="AD25" i="2"/>
  <c r="AF25" i="2"/>
  <c r="C26" i="2"/>
  <c r="G26" i="2"/>
  <c r="J26" i="2"/>
  <c r="O26" i="2"/>
  <c r="Q26" i="2"/>
  <c r="T26" i="2"/>
  <c r="V26" i="2"/>
  <c r="Y26" i="2"/>
  <c r="AA26" i="2"/>
  <c r="AD26" i="2"/>
  <c r="C27" i="2"/>
  <c r="E27" i="2"/>
  <c r="G27" i="2"/>
  <c r="L27" i="2"/>
  <c r="O27" i="2"/>
  <c r="T27" i="2"/>
  <c r="V27" i="2"/>
  <c r="Y27" i="2"/>
  <c r="AA27" i="2"/>
  <c r="AD27" i="2"/>
  <c r="AF27" i="2"/>
  <c r="C28" i="2"/>
  <c r="E28" i="2"/>
  <c r="G28" i="2"/>
  <c r="L28" i="2"/>
  <c r="Q28" i="2"/>
  <c r="T28" i="2"/>
  <c r="Y28" i="2"/>
  <c r="AA28" i="2"/>
  <c r="AD28" i="2"/>
  <c r="AF28" i="2"/>
  <c r="C29" i="2"/>
  <c r="E29" i="2"/>
  <c r="J29" i="2"/>
  <c r="L29" i="2"/>
  <c r="Q29" i="2"/>
  <c r="T29" i="2"/>
  <c r="V29" i="2"/>
  <c r="Y29" i="2"/>
  <c r="AD29" i="2"/>
  <c r="AF29" i="2"/>
  <c r="C30" i="2"/>
  <c r="E30" i="2"/>
  <c r="G30" i="2"/>
  <c r="J30" i="2"/>
  <c r="O30" i="2"/>
  <c r="Q30" i="2"/>
  <c r="T30" i="2"/>
  <c r="V30" i="2"/>
  <c r="Y30" i="2"/>
  <c r="AA30" i="2"/>
  <c r="AD30" i="2"/>
  <c r="C31" i="2"/>
  <c r="E31" i="2"/>
  <c r="G31" i="2"/>
  <c r="L31" i="2"/>
  <c r="O31" i="2"/>
  <c r="T31" i="2"/>
  <c r="V31" i="2"/>
  <c r="AA31" i="2"/>
  <c r="AF31" i="2"/>
  <c r="C32" i="2"/>
  <c r="E32" i="2"/>
  <c r="G32" i="2"/>
  <c r="J32" i="2"/>
  <c r="L32" i="2"/>
  <c r="O32" i="2"/>
  <c r="Q32" i="2"/>
  <c r="T32" i="2"/>
  <c r="Y32" i="2"/>
  <c r="AA32" i="2"/>
  <c r="AF32" i="2"/>
  <c r="C33" i="2"/>
  <c r="E33" i="2"/>
  <c r="J33" i="2"/>
  <c r="L33" i="2"/>
  <c r="O33" i="2"/>
  <c r="Q33" i="2"/>
  <c r="T33" i="2"/>
  <c r="V33" i="2"/>
  <c r="Y33" i="2"/>
  <c r="AD33" i="2"/>
  <c r="AF33" i="2"/>
  <c r="C34" i="2"/>
  <c r="E34" i="2"/>
  <c r="G34" i="2"/>
  <c r="J34" i="2"/>
  <c r="O34" i="2"/>
  <c r="Q34" i="2"/>
  <c r="T34" i="2"/>
  <c r="V34" i="2"/>
  <c r="Y34" i="2"/>
  <c r="AA34" i="2"/>
  <c r="AD34" i="2"/>
  <c r="C35" i="2"/>
  <c r="E35" i="2"/>
  <c r="G35" i="2"/>
  <c r="J35" i="2"/>
  <c r="L35" i="2"/>
  <c r="O35" i="2"/>
  <c r="T35" i="2"/>
  <c r="V35" i="2"/>
  <c r="Y35" i="2"/>
  <c r="AA35" i="2"/>
  <c r="AD35" i="2"/>
  <c r="AF35" i="2"/>
  <c r="C36" i="2"/>
  <c r="E36" i="2"/>
  <c r="G36" i="2"/>
  <c r="L36" i="2"/>
  <c r="O36" i="2"/>
  <c r="Q36" i="2"/>
  <c r="T36" i="2"/>
  <c r="Y36" i="2"/>
  <c r="AA36" i="2"/>
  <c r="AD36" i="2"/>
  <c r="AF36" i="2"/>
  <c r="C37" i="2"/>
  <c r="E37" i="2"/>
  <c r="J37" i="2"/>
  <c r="L37" i="2"/>
  <c r="Q37" i="2"/>
  <c r="T37" i="2"/>
  <c r="V37" i="2"/>
  <c r="Y37" i="2"/>
  <c r="AD37" i="2"/>
  <c r="AF37" i="2"/>
  <c r="C38" i="2"/>
  <c r="E38" i="2"/>
  <c r="J38" i="2"/>
  <c r="O38" i="2"/>
  <c r="Q38" i="2"/>
  <c r="T38" i="2"/>
  <c r="V38" i="2"/>
  <c r="Y38" i="2"/>
  <c r="AA38" i="2"/>
  <c r="AD38" i="2"/>
  <c r="C39" i="2"/>
  <c r="E39" i="2"/>
  <c r="G39" i="2"/>
  <c r="J39" i="2"/>
  <c r="L39" i="2"/>
  <c r="O39" i="2"/>
  <c r="T39" i="2"/>
  <c r="V39" i="2"/>
  <c r="Y39" i="2"/>
  <c r="AA39" i="2"/>
  <c r="AD39" i="2"/>
  <c r="AF39" i="2"/>
  <c r="C40" i="2"/>
  <c r="E40" i="2"/>
  <c r="G40" i="2"/>
  <c r="J40" i="2"/>
  <c r="L40" i="2"/>
  <c r="O40" i="2"/>
  <c r="Q40" i="2"/>
  <c r="T40" i="2"/>
  <c r="Y40" i="2"/>
  <c r="AA40" i="2"/>
  <c r="AF40" i="2"/>
  <c r="C41" i="2"/>
  <c r="E41" i="2"/>
  <c r="J41" i="2"/>
  <c r="L41" i="2"/>
  <c r="O41" i="2"/>
  <c r="Q41" i="2"/>
  <c r="T41" i="2"/>
  <c r="V41" i="2"/>
  <c r="Y41" i="2"/>
  <c r="AD41" i="2"/>
  <c r="AF41" i="2"/>
  <c r="C42" i="2"/>
  <c r="E42" i="2"/>
  <c r="G42" i="2"/>
  <c r="J42" i="2"/>
  <c r="O42" i="2"/>
  <c r="Q42" i="2"/>
  <c r="T42" i="2"/>
  <c r="V42" i="2"/>
  <c r="Y42" i="2"/>
  <c r="AA42" i="2"/>
  <c r="AD42" i="2"/>
  <c r="C43" i="2"/>
  <c r="E43" i="2"/>
  <c r="G43" i="2"/>
  <c r="J43" i="2"/>
  <c r="L43" i="2"/>
  <c r="O43" i="2"/>
  <c r="T43" i="2"/>
  <c r="V43" i="2"/>
  <c r="Y43" i="2"/>
  <c r="AA43" i="2"/>
  <c r="AD43" i="2"/>
  <c r="AF43" i="2"/>
  <c r="C44" i="2"/>
  <c r="E44" i="2"/>
  <c r="G44" i="2"/>
  <c r="L44" i="2"/>
  <c r="O44" i="2"/>
  <c r="Q44" i="2"/>
  <c r="T44" i="2"/>
  <c r="Y44" i="2"/>
  <c r="AA44" i="2"/>
  <c r="AD44" i="2"/>
  <c r="AF44" i="2"/>
  <c r="C45" i="2"/>
  <c r="E45" i="2"/>
  <c r="J45" i="2"/>
  <c r="L45" i="2"/>
  <c r="Q45" i="2"/>
  <c r="V45" i="2"/>
  <c r="Y45" i="2"/>
  <c r="AD45" i="2"/>
  <c r="C46" i="2"/>
  <c r="E46" i="2"/>
  <c r="J46" i="2"/>
  <c r="O46" i="2"/>
  <c r="T46" i="2"/>
  <c r="V46" i="2"/>
  <c r="Y46" i="2"/>
  <c r="AA46" i="2"/>
  <c r="AD46" i="2"/>
  <c r="AF46" i="2"/>
  <c r="C47" i="2"/>
  <c r="G47" i="2"/>
  <c r="L47" i="2"/>
  <c r="O47" i="2"/>
  <c r="T47" i="2"/>
  <c r="Y47" i="2"/>
  <c r="AA47" i="2"/>
  <c r="AD47" i="2"/>
  <c r="AF47" i="2"/>
  <c r="C48" i="2"/>
  <c r="E48" i="2"/>
  <c r="J48" i="2"/>
  <c r="L48" i="2"/>
  <c r="O48" i="2"/>
  <c r="Q48" i="2"/>
  <c r="T48" i="2"/>
  <c r="Y48" i="2"/>
  <c r="AD48" i="2"/>
  <c r="AF48" i="2"/>
  <c r="C49" i="2"/>
  <c r="E49" i="2"/>
  <c r="J49" i="2"/>
  <c r="O49" i="2"/>
  <c r="Q49" i="2"/>
  <c r="T49" i="2"/>
  <c r="V49" i="2"/>
  <c r="Y49" i="2"/>
  <c r="AD49" i="2"/>
  <c r="C50" i="2"/>
  <c r="E50" i="2"/>
  <c r="G50" i="2"/>
  <c r="J50" i="2"/>
  <c r="L50" i="2"/>
  <c r="O50" i="2"/>
  <c r="T50" i="2"/>
  <c r="V50" i="2"/>
  <c r="Y50" i="2"/>
  <c r="AA50" i="2"/>
  <c r="AD50" i="2"/>
  <c r="AF50" i="2"/>
  <c r="C51" i="2"/>
  <c r="E51" i="2"/>
  <c r="G51" i="2"/>
  <c r="J51" i="2"/>
  <c r="O51" i="2"/>
  <c r="Q51" i="2"/>
  <c r="T51" i="2"/>
  <c r="V51" i="2"/>
  <c r="Y51" i="2"/>
  <c r="AD51" i="2"/>
  <c r="C52" i="2"/>
  <c r="E52" i="2"/>
  <c r="G52" i="2"/>
  <c r="J52" i="2"/>
  <c r="L52" i="2"/>
  <c r="O52" i="2"/>
  <c r="T52" i="2"/>
  <c r="V52" i="2"/>
  <c r="Y52" i="2"/>
  <c r="AA52" i="2"/>
  <c r="AD52" i="2"/>
  <c r="AF52" i="2"/>
  <c r="C53" i="2"/>
  <c r="E53" i="2"/>
  <c r="G53" i="2"/>
  <c r="J53" i="2"/>
  <c r="L53" i="2"/>
  <c r="O53" i="2"/>
  <c r="Q53" i="2"/>
  <c r="T53" i="2"/>
  <c r="Y53" i="2"/>
  <c r="AA53" i="2"/>
  <c r="AD53" i="2"/>
  <c r="AF53" i="2"/>
  <c r="C54" i="2"/>
  <c r="E54" i="2"/>
  <c r="J54" i="2"/>
  <c r="L54" i="2"/>
  <c r="O54" i="2"/>
  <c r="Q54" i="2"/>
  <c r="T54" i="2"/>
  <c r="V54" i="2"/>
  <c r="Y54" i="2"/>
  <c r="AD54" i="2"/>
  <c r="AF54" i="2"/>
  <c r="C55" i="2"/>
  <c r="E55" i="2"/>
  <c r="J55" i="2"/>
  <c r="O55" i="2"/>
  <c r="Q55" i="2"/>
  <c r="T55" i="2"/>
  <c r="V55" i="2"/>
  <c r="Y55" i="2"/>
  <c r="AA55" i="2"/>
  <c r="AD55" i="2"/>
  <c r="C56" i="2"/>
  <c r="E56" i="2"/>
  <c r="G56" i="2"/>
  <c r="J56" i="2"/>
  <c r="L56" i="2"/>
  <c r="O56" i="2"/>
  <c r="T56" i="2"/>
  <c r="V56" i="2"/>
  <c r="Y56" i="2"/>
  <c r="AA56" i="2"/>
  <c r="AD56" i="2"/>
  <c r="AF56" i="2"/>
  <c r="C57" i="2"/>
  <c r="E57" i="2"/>
  <c r="G57" i="2"/>
  <c r="J57" i="2"/>
  <c r="L57" i="2"/>
  <c r="O57" i="2"/>
  <c r="Q57" i="2"/>
  <c r="T57" i="2"/>
  <c r="Y57" i="2"/>
  <c r="AA57" i="2"/>
  <c r="AD57" i="2"/>
  <c r="AF57" i="2"/>
  <c r="C58" i="2"/>
  <c r="E58" i="2"/>
  <c r="J58" i="2"/>
  <c r="L58" i="2"/>
  <c r="O58" i="2"/>
  <c r="Q58" i="2"/>
  <c r="T58" i="2"/>
  <c r="V58" i="2"/>
  <c r="Y58" i="2"/>
  <c r="AD58" i="2"/>
  <c r="AF58" i="2"/>
  <c r="C59" i="2"/>
  <c r="E59" i="2"/>
  <c r="G59" i="2"/>
  <c r="J59" i="2"/>
  <c r="O59" i="2"/>
  <c r="Q59" i="2"/>
  <c r="T59" i="2"/>
  <c r="V59" i="2"/>
  <c r="Y59" i="2"/>
  <c r="AA59" i="2"/>
  <c r="AD59" i="2"/>
  <c r="C60" i="2"/>
  <c r="E60" i="2"/>
  <c r="G60" i="2"/>
  <c r="J60" i="2"/>
  <c r="L60" i="2"/>
  <c r="O60" i="2"/>
  <c r="T60" i="2"/>
  <c r="V60" i="2"/>
  <c r="Y60" i="2"/>
  <c r="AA60" i="2"/>
  <c r="AD60" i="2"/>
  <c r="AF60" i="2"/>
  <c r="C61" i="2"/>
  <c r="E61" i="2"/>
  <c r="G61" i="2"/>
  <c r="J61" i="2"/>
  <c r="L61" i="2"/>
  <c r="O61" i="2"/>
  <c r="Q61" i="2"/>
  <c r="T61" i="2"/>
  <c r="Y61" i="2"/>
  <c r="AA61" i="2"/>
  <c r="AD61" i="2"/>
  <c r="AF61" i="2"/>
  <c r="C62" i="2"/>
  <c r="E62" i="2"/>
  <c r="J62" i="2"/>
  <c r="L62" i="2"/>
  <c r="O62" i="2"/>
  <c r="Q62" i="2"/>
  <c r="T62" i="2"/>
  <c r="V62" i="2"/>
  <c r="Y62" i="2"/>
  <c r="AD62" i="2"/>
  <c r="AF62" i="2"/>
  <c r="C63" i="2"/>
  <c r="E63" i="2"/>
  <c r="G63" i="2"/>
  <c r="J63" i="2"/>
  <c r="O63" i="2"/>
  <c r="Q63" i="2"/>
  <c r="T63" i="2"/>
  <c r="V63" i="2"/>
  <c r="Y63" i="2"/>
  <c r="AD63" i="2"/>
  <c r="C64" i="2"/>
  <c r="E64" i="2"/>
  <c r="G64" i="2"/>
  <c r="J64" i="2"/>
  <c r="L64" i="2"/>
  <c r="O64" i="2"/>
  <c r="T64" i="2"/>
  <c r="V64" i="2"/>
  <c r="Y64" i="2"/>
  <c r="AA64" i="2"/>
  <c r="AD64" i="2"/>
  <c r="AF64" i="2"/>
  <c r="G4" i="2"/>
  <c r="J4" i="2"/>
  <c r="L4" i="2"/>
  <c r="Q4" i="2"/>
  <c r="T4" i="2"/>
  <c r="V4" i="2"/>
  <c r="AD4" i="2"/>
  <c r="AA4" i="2"/>
  <c r="E4" i="2"/>
  <c r="C4" i="2"/>
  <c r="E5" i="1"/>
  <c r="J5" i="1"/>
  <c r="O5" i="1"/>
  <c r="Q5" i="1"/>
  <c r="T5" i="1"/>
  <c r="V5" i="1"/>
  <c r="Y5" i="1"/>
  <c r="AA5" i="1"/>
  <c r="AD5" i="1"/>
  <c r="E6" i="1"/>
  <c r="G6" i="1"/>
  <c r="J6" i="1"/>
  <c r="L6" i="1"/>
  <c r="M6" i="1"/>
  <c r="O6" i="1"/>
  <c r="Q6" i="1"/>
  <c r="T6" i="1"/>
  <c r="Y6" i="1"/>
  <c r="AA6" i="1"/>
  <c r="AD6" i="1"/>
  <c r="AF6" i="1"/>
  <c r="E7" i="1"/>
  <c r="G7" i="1"/>
  <c r="J7" i="1"/>
  <c r="O7" i="1"/>
  <c r="Q7" i="1"/>
  <c r="T7" i="1"/>
  <c r="V7" i="1"/>
  <c r="Y7" i="1"/>
  <c r="AA7" i="1"/>
  <c r="AD7" i="1"/>
  <c r="E8" i="1"/>
  <c r="G8" i="1"/>
  <c r="J8" i="1"/>
  <c r="L8" i="1"/>
  <c r="O8" i="1"/>
  <c r="T8" i="1"/>
  <c r="Y8" i="1"/>
  <c r="AA8" i="1"/>
  <c r="AD8" i="1"/>
  <c r="AF8" i="1"/>
  <c r="E9" i="1"/>
  <c r="G9" i="1"/>
  <c r="J9" i="1"/>
  <c r="O9" i="1"/>
  <c r="Q9" i="1"/>
  <c r="T9" i="1"/>
  <c r="V9" i="1"/>
  <c r="Y9" i="1"/>
  <c r="AD9" i="1"/>
  <c r="E10" i="1"/>
  <c r="G10" i="1"/>
  <c r="J10" i="1"/>
  <c r="L10" i="1"/>
  <c r="O10" i="1"/>
  <c r="Q10" i="1"/>
  <c r="T10" i="1"/>
  <c r="Y10" i="1"/>
  <c r="AA10" i="1"/>
  <c r="AD10" i="1"/>
  <c r="AF10" i="1"/>
  <c r="E11" i="1"/>
  <c r="J11" i="1"/>
  <c r="O11" i="1"/>
  <c r="Q11" i="1"/>
  <c r="T11" i="1"/>
  <c r="V11" i="1"/>
  <c r="Y11" i="1"/>
  <c r="AA11" i="1"/>
  <c r="AD11" i="1"/>
  <c r="E12" i="1"/>
  <c r="G12" i="1"/>
  <c r="J12" i="1"/>
  <c r="L12" i="1"/>
  <c r="O12" i="1"/>
  <c r="T12" i="1"/>
  <c r="Y12" i="1"/>
  <c r="AA12" i="1"/>
  <c r="AD12" i="1"/>
  <c r="AF12" i="1"/>
  <c r="E13" i="1"/>
  <c r="G13" i="1"/>
  <c r="J13" i="1"/>
  <c r="O13" i="1"/>
  <c r="Q13" i="1"/>
  <c r="T13" i="1"/>
  <c r="V13" i="1"/>
  <c r="Y13" i="1"/>
  <c r="AB13" i="1"/>
  <c r="AD13" i="1"/>
  <c r="E14" i="1"/>
  <c r="G14" i="1"/>
  <c r="J14" i="1"/>
  <c r="L14" i="1"/>
  <c r="O14" i="1"/>
  <c r="Q14" i="1"/>
  <c r="T14" i="1"/>
  <c r="Y14" i="1"/>
  <c r="AA14" i="1"/>
  <c r="AD14" i="1"/>
  <c r="AF14" i="1"/>
  <c r="E15" i="1"/>
  <c r="J15" i="1"/>
  <c r="O15" i="1"/>
  <c r="Q15" i="1"/>
  <c r="T15" i="1"/>
  <c r="V15" i="1"/>
  <c r="Y15" i="1"/>
  <c r="AA15" i="1"/>
  <c r="AD15" i="1"/>
  <c r="E16" i="1"/>
  <c r="G16" i="1"/>
  <c r="J16" i="1"/>
  <c r="L16" i="1"/>
  <c r="O16" i="1"/>
  <c r="T16" i="1"/>
  <c r="Y16" i="1"/>
  <c r="AA16" i="1"/>
  <c r="AD16" i="1"/>
  <c r="AF16" i="1"/>
  <c r="E17" i="1"/>
  <c r="G17" i="1"/>
  <c r="J17" i="1"/>
  <c r="Q17" i="1"/>
  <c r="V17" i="1"/>
  <c r="Y17" i="1"/>
  <c r="AD17" i="1"/>
  <c r="E18" i="1"/>
  <c r="G18" i="1"/>
  <c r="J18" i="1"/>
  <c r="L18" i="1"/>
  <c r="O18" i="1"/>
  <c r="Q18" i="1"/>
  <c r="T18" i="1"/>
  <c r="Y18" i="1"/>
  <c r="AA18" i="1"/>
  <c r="AD18" i="1"/>
  <c r="AF18" i="1"/>
  <c r="E19" i="1"/>
  <c r="G19" i="1"/>
  <c r="J19" i="1"/>
  <c r="Q19" i="1"/>
  <c r="T19" i="1"/>
  <c r="V19" i="1"/>
  <c r="Y19" i="1"/>
  <c r="AD19" i="1"/>
  <c r="E20" i="1"/>
  <c r="G20" i="1"/>
  <c r="J20" i="1"/>
  <c r="L20" i="1"/>
  <c r="O20" i="1"/>
  <c r="T20" i="1"/>
  <c r="Y20" i="1"/>
  <c r="AA20" i="1"/>
  <c r="AD20" i="1"/>
  <c r="AF20" i="1"/>
  <c r="E21" i="1"/>
  <c r="J21" i="1"/>
  <c r="O21" i="1"/>
  <c r="Q21" i="1"/>
  <c r="T21" i="1"/>
  <c r="V21" i="1"/>
  <c r="Y21" i="1"/>
  <c r="AD21" i="1"/>
  <c r="E22" i="1"/>
  <c r="G22" i="1"/>
  <c r="J22" i="1"/>
  <c r="L22" i="1"/>
  <c r="O22" i="1"/>
  <c r="T22" i="1"/>
  <c r="Y22" i="1"/>
  <c r="AA22" i="1"/>
  <c r="AD22" i="1"/>
  <c r="AF22" i="1"/>
  <c r="E23" i="1"/>
  <c r="G23" i="1"/>
  <c r="J23" i="1"/>
  <c r="O23" i="1"/>
  <c r="Q23" i="1"/>
  <c r="T23" i="1"/>
  <c r="V23" i="1"/>
  <c r="Y23" i="1"/>
  <c r="AA23" i="1"/>
  <c r="AD23" i="1"/>
  <c r="E24" i="1"/>
  <c r="G24" i="1"/>
  <c r="J24" i="1"/>
  <c r="L24" i="1"/>
  <c r="O24" i="1"/>
  <c r="Q24" i="1"/>
  <c r="T24" i="1"/>
  <c r="V24" i="1"/>
  <c r="Y24" i="1"/>
  <c r="AA24" i="1"/>
  <c r="AD24" i="1"/>
  <c r="AF24" i="1"/>
  <c r="AG24" i="1"/>
  <c r="E25" i="1"/>
  <c r="G25" i="1"/>
  <c r="J25" i="1"/>
  <c r="O25" i="1"/>
  <c r="Q25" i="1"/>
  <c r="T25" i="1"/>
  <c r="V25" i="1"/>
  <c r="Y25" i="1"/>
  <c r="AA25" i="1"/>
  <c r="AD25" i="1"/>
  <c r="AF25" i="1"/>
  <c r="E26" i="1"/>
  <c r="G26" i="1"/>
  <c r="J26" i="1"/>
  <c r="L26" i="1"/>
  <c r="O26" i="1"/>
  <c r="Q26" i="1"/>
  <c r="T26" i="1"/>
  <c r="V26" i="1"/>
  <c r="Y26" i="1"/>
  <c r="AA26" i="1"/>
  <c r="AD26" i="1"/>
  <c r="AF26" i="1"/>
  <c r="E27" i="1"/>
  <c r="G27" i="1"/>
  <c r="J27" i="1"/>
  <c r="L27" i="1"/>
  <c r="O27" i="1"/>
  <c r="Q27" i="1"/>
  <c r="T27" i="1"/>
  <c r="V27" i="1"/>
  <c r="Y27" i="1"/>
  <c r="AA27" i="1"/>
  <c r="AD27" i="1"/>
  <c r="AF27" i="1"/>
  <c r="E28" i="1"/>
  <c r="G28" i="1"/>
  <c r="J28" i="1"/>
  <c r="L28" i="1"/>
  <c r="O28" i="1"/>
  <c r="Q28" i="1"/>
  <c r="T28" i="1"/>
  <c r="V28" i="1"/>
  <c r="Y28" i="1"/>
  <c r="AA28" i="1"/>
  <c r="AD28" i="1"/>
  <c r="AF28" i="1"/>
  <c r="E29" i="1"/>
  <c r="G29" i="1"/>
  <c r="J29" i="1"/>
  <c r="L29" i="1"/>
  <c r="O29" i="1"/>
  <c r="Q29" i="1"/>
  <c r="T29" i="1"/>
  <c r="V29" i="1"/>
  <c r="Y29" i="1"/>
  <c r="AA29" i="1"/>
  <c r="AD29" i="1"/>
  <c r="AF29" i="1"/>
  <c r="E30" i="1"/>
  <c r="G30" i="1"/>
  <c r="J30" i="1"/>
  <c r="L30" i="1"/>
  <c r="O30" i="1"/>
  <c r="Q30" i="1"/>
  <c r="T30" i="1"/>
  <c r="V30" i="1"/>
  <c r="Y30" i="1"/>
  <c r="AA30" i="1"/>
  <c r="AD30" i="1"/>
  <c r="AF30" i="1"/>
  <c r="E31" i="1"/>
  <c r="G31" i="1"/>
  <c r="J31" i="1"/>
  <c r="L31" i="1"/>
  <c r="O31" i="1"/>
  <c r="Q31" i="1"/>
  <c r="T31" i="1"/>
  <c r="V31" i="1"/>
  <c r="Y31" i="1"/>
  <c r="AA31" i="1"/>
  <c r="AD31" i="1"/>
  <c r="AF31" i="1"/>
  <c r="E32" i="1"/>
  <c r="G32" i="1"/>
  <c r="J32" i="1"/>
  <c r="L32" i="1"/>
  <c r="O32" i="1"/>
  <c r="Q32" i="1"/>
  <c r="T32" i="1"/>
  <c r="V32" i="1"/>
  <c r="Y32" i="1"/>
  <c r="AA32" i="1"/>
  <c r="AD32" i="1"/>
  <c r="AF32" i="1"/>
  <c r="E33" i="1"/>
  <c r="G33" i="1"/>
  <c r="J33" i="1"/>
  <c r="L33" i="1"/>
  <c r="O33" i="1"/>
  <c r="Q33" i="1"/>
  <c r="T33" i="1"/>
  <c r="V33" i="1"/>
  <c r="Y33" i="1"/>
  <c r="AA33" i="1"/>
  <c r="AD33" i="1"/>
  <c r="AF33" i="1"/>
  <c r="E34" i="1"/>
  <c r="G34" i="1"/>
  <c r="J34" i="1"/>
  <c r="L34" i="1"/>
  <c r="O34" i="1"/>
  <c r="Q34" i="1"/>
  <c r="T34" i="1"/>
  <c r="V34" i="1"/>
  <c r="Y34" i="1"/>
  <c r="AA34" i="1"/>
  <c r="AD34" i="1"/>
  <c r="AF34" i="1"/>
  <c r="E35" i="1"/>
  <c r="G35" i="1"/>
  <c r="J35" i="1"/>
  <c r="L35" i="1"/>
  <c r="O35" i="1"/>
  <c r="Q35" i="1"/>
  <c r="T35" i="1"/>
  <c r="V35" i="1"/>
  <c r="Y35" i="1"/>
  <c r="AA35" i="1"/>
  <c r="AD35" i="1"/>
  <c r="AF35" i="1"/>
  <c r="E36" i="1"/>
  <c r="G36" i="1"/>
  <c r="J36" i="1"/>
  <c r="L36" i="1"/>
  <c r="O36" i="1"/>
  <c r="Q36" i="1"/>
  <c r="T36" i="1"/>
  <c r="V36" i="1"/>
  <c r="Y36" i="1"/>
  <c r="AA36" i="1"/>
  <c r="AD36" i="1"/>
  <c r="AF36" i="1"/>
  <c r="E37" i="1"/>
  <c r="G37" i="1"/>
  <c r="J37" i="1"/>
  <c r="L37" i="1"/>
  <c r="O37" i="1"/>
  <c r="Q37" i="1"/>
  <c r="T37" i="1"/>
  <c r="V37" i="1"/>
  <c r="Y37" i="1"/>
  <c r="AA37" i="1"/>
  <c r="AD37" i="1"/>
  <c r="AF37" i="1"/>
  <c r="E38" i="1"/>
  <c r="G38" i="1"/>
  <c r="J38" i="1"/>
  <c r="L38" i="1"/>
  <c r="O38" i="1"/>
  <c r="Q38" i="1"/>
  <c r="T38" i="1"/>
  <c r="V38" i="1"/>
  <c r="AA38" i="1"/>
  <c r="AD38" i="1"/>
  <c r="AF38" i="1"/>
  <c r="E39" i="1"/>
  <c r="G39" i="1"/>
  <c r="J39" i="1"/>
  <c r="L39" i="1"/>
  <c r="Q39" i="1"/>
  <c r="T39" i="1"/>
  <c r="V39" i="1"/>
  <c r="Y39" i="1"/>
  <c r="AA39" i="1"/>
  <c r="AD39" i="1"/>
  <c r="AF39" i="1"/>
  <c r="G40" i="1"/>
  <c r="J40" i="1"/>
  <c r="L40" i="1"/>
  <c r="O40" i="1"/>
  <c r="Q40" i="1"/>
  <c r="T40" i="1"/>
  <c r="V40" i="1"/>
  <c r="AA40" i="1"/>
  <c r="AD40" i="1"/>
  <c r="AF40" i="1"/>
  <c r="E41" i="1"/>
  <c r="J41" i="1"/>
  <c r="L41" i="1"/>
  <c r="O41" i="1"/>
  <c r="Q41" i="1"/>
  <c r="T41" i="1"/>
  <c r="Y41" i="1"/>
  <c r="AA41" i="1"/>
  <c r="AF41" i="1"/>
  <c r="E42" i="1"/>
  <c r="J42" i="1"/>
  <c r="O42" i="1"/>
  <c r="T42" i="1"/>
  <c r="V42" i="1"/>
  <c r="Y42" i="1"/>
  <c r="AA42" i="1"/>
  <c r="AD42" i="1"/>
  <c r="E43" i="1"/>
  <c r="G43" i="1"/>
  <c r="L43" i="1"/>
  <c r="O43" i="1"/>
  <c r="T43" i="1"/>
  <c r="Y43" i="1"/>
  <c r="AD43" i="1"/>
  <c r="AF43" i="1"/>
  <c r="E44" i="1"/>
  <c r="G44" i="1"/>
  <c r="J44" i="1"/>
  <c r="O44" i="1"/>
  <c r="T44" i="1"/>
  <c r="V44" i="1"/>
  <c r="Y44" i="1"/>
  <c r="AD44" i="1"/>
  <c r="E45" i="1"/>
  <c r="G45" i="1"/>
  <c r="J45" i="1"/>
  <c r="L45" i="1"/>
  <c r="O45" i="1"/>
  <c r="Q45" i="1"/>
  <c r="T45" i="1"/>
  <c r="Y45" i="1"/>
  <c r="AD45" i="1"/>
  <c r="AF45" i="1"/>
  <c r="E46" i="1"/>
  <c r="G46" i="1"/>
  <c r="J46" i="1"/>
  <c r="O46" i="1"/>
  <c r="T46" i="1"/>
  <c r="V46" i="1"/>
  <c r="Y46" i="1"/>
  <c r="AA46" i="1"/>
  <c r="AD46" i="1"/>
  <c r="E47" i="1"/>
  <c r="J47" i="1"/>
  <c r="L47" i="1"/>
  <c r="O47" i="1"/>
  <c r="Q47" i="1"/>
  <c r="T47" i="1"/>
  <c r="Y47" i="1"/>
  <c r="AA47" i="1"/>
  <c r="AD47" i="1"/>
  <c r="AF47" i="1"/>
  <c r="E48" i="1"/>
  <c r="G48" i="1"/>
  <c r="J48" i="1"/>
  <c r="O48" i="1"/>
  <c r="Q48" i="1"/>
  <c r="T48" i="1"/>
  <c r="V48" i="1"/>
  <c r="Y48" i="1"/>
  <c r="AA48" i="1"/>
  <c r="AD48" i="1"/>
  <c r="E49" i="1"/>
  <c r="G49" i="1"/>
  <c r="J49" i="1"/>
  <c r="L49" i="1"/>
  <c r="O49" i="1"/>
  <c r="Q49" i="1"/>
  <c r="T49" i="1"/>
  <c r="Y49" i="1"/>
  <c r="AA49" i="1"/>
  <c r="AD49" i="1"/>
  <c r="AF49" i="1"/>
  <c r="E50" i="1"/>
  <c r="G50" i="1"/>
  <c r="J50" i="1"/>
  <c r="L50" i="1"/>
  <c r="O50" i="1"/>
  <c r="T50" i="1"/>
  <c r="V50" i="1"/>
  <c r="Y50" i="1"/>
  <c r="AA50" i="1"/>
  <c r="AD50" i="1"/>
  <c r="AF50" i="1"/>
  <c r="E51" i="1"/>
  <c r="J51" i="1"/>
  <c r="L51" i="1"/>
  <c r="O51" i="1"/>
  <c r="Q51" i="1"/>
  <c r="T51" i="1"/>
  <c r="V51" i="1"/>
  <c r="Y51" i="1"/>
  <c r="AD51" i="1"/>
  <c r="AF51" i="1"/>
  <c r="E52" i="1"/>
  <c r="G52" i="1"/>
  <c r="J52" i="1"/>
  <c r="L52" i="1"/>
  <c r="O52" i="1"/>
  <c r="T52" i="1"/>
  <c r="V52" i="1"/>
  <c r="Y52" i="1"/>
  <c r="AA52" i="1"/>
  <c r="AD52" i="1"/>
  <c r="AF52" i="1"/>
  <c r="E53" i="1"/>
  <c r="J53" i="1"/>
  <c r="L53" i="1"/>
  <c r="O53" i="1"/>
  <c r="Q53" i="1"/>
  <c r="T53" i="1"/>
  <c r="V53" i="1"/>
  <c r="Y53" i="1"/>
  <c r="AD53" i="1"/>
  <c r="AF53" i="1"/>
  <c r="E54" i="1"/>
  <c r="G54" i="1"/>
  <c r="J54" i="1"/>
  <c r="L54" i="1"/>
  <c r="O54" i="1"/>
  <c r="T54" i="1"/>
  <c r="V54" i="1"/>
  <c r="Y54" i="1"/>
  <c r="AA54" i="1"/>
  <c r="AD54" i="1"/>
  <c r="AF54" i="1"/>
  <c r="E55" i="1"/>
  <c r="J55" i="1"/>
  <c r="L55" i="1"/>
  <c r="O55" i="1"/>
  <c r="Q55" i="1"/>
  <c r="T55" i="1"/>
  <c r="V55" i="1"/>
  <c r="Y55" i="1"/>
  <c r="AD55" i="1"/>
  <c r="AF55" i="1"/>
  <c r="E56" i="1"/>
  <c r="G56" i="1"/>
  <c r="J56" i="1"/>
  <c r="L56" i="1"/>
  <c r="O56" i="1"/>
  <c r="T56" i="1"/>
  <c r="V56" i="1"/>
  <c r="Y56" i="1"/>
  <c r="AA56" i="1"/>
  <c r="AD56" i="1"/>
  <c r="AF56" i="1"/>
  <c r="E57" i="1"/>
  <c r="J57" i="1"/>
  <c r="L57" i="1"/>
  <c r="O57" i="1"/>
  <c r="Q57" i="1"/>
  <c r="T57" i="1"/>
  <c r="V57" i="1"/>
  <c r="Y57" i="1"/>
  <c r="AD57" i="1"/>
  <c r="AF57" i="1"/>
  <c r="E58" i="1"/>
  <c r="G58" i="1"/>
  <c r="J58" i="1"/>
  <c r="L58" i="1"/>
  <c r="O58" i="1"/>
  <c r="T58" i="1"/>
  <c r="V58" i="1"/>
  <c r="Y58" i="1"/>
  <c r="AA58" i="1"/>
  <c r="AD58" i="1"/>
  <c r="AF58" i="1"/>
  <c r="E59" i="1"/>
  <c r="J59" i="1"/>
  <c r="L59" i="1"/>
  <c r="O59" i="1"/>
  <c r="Q59" i="1"/>
  <c r="T59" i="1"/>
  <c r="V59" i="1"/>
  <c r="Y59" i="1"/>
  <c r="AD59" i="1"/>
  <c r="AF59" i="1"/>
  <c r="E60" i="1"/>
  <c r="G60" i="1"/>
  <c r="J60" i="1"/>
  <c r="L60" i="1"/>
  <c r="O60" i="1"/>
  <c r="T60" i="1"/>
  <c r="V60" i="1"/>
  <c r="Y60" i="1"/>
  <c r="AA60" i="1"/>
  <c r="AD60" i="1"/>
  <c r="AF60" i="1"/>
  <c r="E61" i="1"/>
  <c r="J61" i="1"/>
  <c r="L61" i="1"/>
  <c r="O61" i="1"/>
  <c r="Q61" i="1"/>
  <c r="T61" i="1"/>
  <c r="V61" i="1"/>
  <c r="Y61" i="1"/>
  <c r="AD61" i="1"/>
  <c r="AF61" i="1"/>
  <c r="E62" i="1"/>
  <c r="G62" i="1"/>
  <c r="J62" i="1"/>
  <c r="L62" i="1"/>
  <c r="O62" i="1"/>
  <c r="T62" i="1"/>
  <c r="V62" i="1"/>
  <c r="Y62" i="1"/>
  <c r="AA62" i="1"/>
  <c r="AD62" i="1"/>
  <c r="AF62" i="1"/>
  <c r="E63" i="1"/>
  <c r="J63" i="1"/>
  <c r="L63" i="1"/>
  <c r="O63" i="1"/>
  <c r="Q63" i="1"/>
  <c r="T63" i="1"/>
  <c r="V63" i="1"/>
  <c r="Y63" i="1"/>
  <c r="AD63" i="1"/>
  <c r="AF63" i="1"/>
  <c r="E64" i="1"/>
  <c r="G64" i="1"/>
  <c r="J64" i="1"/>
  <c r="L64" i="1"/>
  <c r="O64" i="1"/>
  <c r="T64" i="1"/>
  <c r="V64" i="1"/>
  <c r="Y64" i="1"/>
  <c r="AA64" i="1"/>
  <c r="AD64" i="1"/>
  <c r="AF64" i="1"/>
  <c r="E65" i="1"/>
  <c r="J65" i="1"/>
  <c r="L65" i="1"/>
  <c r="O65" i="1"/>
  <c r="Q65" i="1"/>
  <c r="T65" i="1"/>
  <c r="V65" i="1"/>
  <c r="Y65" i="1"/>
  <c r="AD65" i="1"/>
  <c r="AF65" i="1"/>
  <c r="E66" i="1"/>
  <c r="G66" i="1"/>
  <c r="J66" i="1"/>
  <c r="L66" i="1"/>
  <c r="O66" i="1"/>
  <c r="T66" i="1"/>
  <c r="V66" i="1"/>
  <c r="Y66" i="1"/>
  <c r="AA66" i="1"/>
  <c r="AD66" i="1"/>
  <c r="AF66" i="1"/>
  <c r="E67" i="1"/>
  <c r="J67" i="1"/>
  <c r="L67" i="1"/>
  <c r="O67" i="1"/>
  <c r="Q67" i="1"/>
  <c r="T67" i="1"/>
  <c r="V67" i="1"/>
  <c r="Y67" i="1"/>
  <c r="AD67" i="1"/>
  <c r="AF67" i="1"/>
  <c r="E68" i="1"/>
  <c r="G68" i="1"/>
  <c r="J68" i="1"/>
  <c r="L68" i="1"/>
  <c r="O68" i="1"/>
  <c r="Q68" i="1"/>
  <c r="T68" i="1"/>
  <c r="Y68" i="1"/>
  <c r="AA68" i="1"/>
  <c r="AD68" i="1"/>
  <c r="AF68" i="1"/>
  <c r="E69" i="1"/>
  <c r="G69" i="1"/>
  <c r="J69" i="1"/>
  <c r="L69" i="1"/>
  <c r="O69" i="1"/>
  <c r="Q69" i="1"/>
  <c r="T69" i="1"/>
  <c r="V69" i="1"/>
  <c r="Y69" i="1"/>
  <c r="AA69" i="1"/>
  <c r="AD69" i="1"/>
  <c r="AF69" i="1"/>
  <c r="E70" i="1"/>
  <c r="G70" i="1"/>
  <c r="J70" i="1"/>
  <c r="L70" i="1"/>
  <c r="O70" i="1"/>
  <c r="Q70" i="1"/>
  <c r="T70" i="1"/>
  <c r="V70" i="1"/>
  <c r="Y70" i="1"/>
  <c r="AA70" i="1"/>
  <c r="AD70" i="1"/>
  <c r="AF70" i="1"/>
  <c r="E71" i="1"/>
  <c r="G71" i="1"/>
  <c r="J71" i="1"/>
  <c r="L71" i="1"/>
  <c r="O71" i="1"/>
  <c r="Q71" i="1"/>
  <c r="T71" i="1"/>
  <c r="V71" i="1"/>
  <c r="Y71" i="1"/>
  <c r="AA71" i="1"/>
  <c r="AD71" i="1"/>
  <c r="AF71" i="1"/>
  <c r="E72" i="1"/>
  <c r="G72" i="1"/>
  <c r="J72" i="1"/>
  <c r="L72" i="1"/>
  <c r="O72" i="1"/>
  <c r="Q72" i="1"/>
  <c r="T72" i="1"/>
  <c r="V72" i="1"/>
  <c r="Y72" i="1"/>
  <c r="AA72" i="1"/>
  <c r="AD72" i="1"/>
  <c r="AF72" i="1"/>
  <c r="E73" i="1"/>
  <c r="G73" i="1"/>
  <c r="J73" i="1"/>
  <c r="L73" i="1"/>
  <c r="O73" i="1"/>
  <c r="Q73" i="1"/>
  <c r="T73" i="1"/>
  <c r="V73" i="1"/>
  <c r="Y73" i="1"/>
  <c r="AA73" i="1"/>
  <c r="AD73" i="1"/>
  <c r="AF73" i="1"/>
  <c r="E74" i="1"/>
  <c r="G74" i="1"/>
  <c r="J74" i="1"/>
  <c r="L74" i="1"/>
  <c r="O74" i="1"/>
  <c r="Q74" i="1"/>
  <c r="T74" i="1"/>
  <c r="V74" i="1"/>
  <c r="Y74" i="1"/>
  <c r="AA74" i="1"/>
  <c r="AD74" i="1"/>
  <c r="AF74" i="1"/>
  <c r="E75" i="1"/>
  <c r="G75" i="1"/>
  <c r="J75" i="1"/>
  <c r="L75" i="1"/>
  <c r="O75" i="1"/>
  <c r="Q75" i="1"/>
  <c r="T75" i="1"/>
  <c r="V75" i="1"/>
  <c r="Y75" i="1"/>
  <c r="AA75" i="1"/>
  <c r="AD75" i="1"/>
  <c r="AF75" i="1"/>
  <c r="E76" i="1"/>
  <c r="G76" i="1"/>
  <c r="J76" i="1"/>
  <c r="L76" i="1"/>
  <c r="O76" i="1"/>
  <c r="Q76" i="1"/>
  <c r="T76" i="1"/>
  <c r="V76" i="1"/>
  <c r="Y76" i="1"/>
  <c r="AA76" i="1"/>
  <c r="AD76" i="1"/>
  <c r="AF76" i="1"/>
  <c r="E77" i="1"/>
  <c r="G77" i="1"/>
  <c r="J77" i="1"/>
  <c r="L77" i="1"/>
  <c r="O77" i="1"/>
  <c r="Q77" i="1"/>
  <c r="T77" i="1"/>
  <c r="V77" i="1"/>
  <c r="Y77" i="1"/>
  <c r="AA77" i="1"/>
  <c r="AD77" i="1"/>
  <c r="AF77" i="1"/>
  <c r="E78" i="1"/>
  <c r="G78" i="1"/>
  <c r="J78" i="1"/>
  <c r="L78" i="1"/>
  <c r="O78" i="1"/>
  <c r="Q78" i="1"/>
  <c r="T78" i="1"/>
  <c r="V78" i="1"/>
  <c r="Y78" i="1"/>
  <c r="AA78" i="1"/>
  <c r="AD78" i="1"/>
  <c r="AF78" i="1"/>
  <c r="E79" i="1"/>
  <c r="G79" i="1"/>
  <c r="J79" i="1"/>
  <c r="L79" i="1"/>
  <c r="O79" i="1"/>
  <c r="Q79" i="1"/>
  <c r="T79" i="1"/>
  <c r="V79" i="1"/>
  <c r="Y79" i="1"/>
  <c r="AA79" i="1"/>
  <c r="AD79" i="1"/>
  <c r="AF79" i="1"/>
  <c r="E80" i="1"/>
  <c r="G80" i="1"/>
  <c r="J80" i="1"/>
  <c r="L80" i="1"/>
  <c r="O80" i="1"/>
  <c r="Q80" i="1"/>
  <c r="T80" i="1"/>
  <c r="V80" i="1"/>
  <c r="Y80" i="1"/>
  <c r="AA80" i="1"/>
  <c r="AD80" i="1"/>
  <c r="AF80" i="1"/>
  <c r="E81" i="1"/>
  <c r="G81" i="1"/>
  <c r="J81" i="1"/>
  <c r="L81" i="1"/>
  <c r="O81" i="1"/>
  <c r="Q81" i="1"/>
  <c r="T81" i="1"/>
  <c r="V81" i="1"/>
  <c r="Y81" i="1"/>
  <c r="AA81" i="1"/>
  <c r="AD81" i="1"/>
  <c r="AF81" i="1"/>
  <c r="E82" i="1"/>
  <c r="G82" i="1"/>
  <c r="J82" i="1"/>
  <c r="L82" i="1"/>
  <c r="O82" i="1"/>
  <c r="Q82" i="1"/>
  <c r="T82" i="1"/>
  <c r="V82" i="1"/>
  <c r="Y82" i="1"/>
  <c r="AA82" i="1"/>
  <c r="AD82" i="1"/>
  <c r="AF82" i="1"/>
  <c r="E83" i="1"/>
  <c r="G83" i="1"/>
  <c r="J83" i="1"/>
  <c r="L83" i="1"/>
  <c r="O83" i="1"/>
  <c r="Q83" i="1"/>
  <c r="T83" i="1"/>
  <c r="V83" i="1"/>
  <c r="Y83" i="1"/>
  <c r="AA83" i="1"/>
  <c r="AD83" i="1"/>
  <c r="AF83" i="1"/>
  <c r="E84" i="1"/>
  <c r="G84" i="1"/>
  <c r="J84" i="1"/>
  <c r="L84" i="1"/>
  <c r="O84" i="1"/>
  <c r="Q84" i="1"/>
  <c r="T84" i="1"/>
  <c r="V84" i="1"/>
  <c r="Y84" i="1"/>
  <c r="AA84" i="1"/>
  <c r="AD84" i="1"/>
  <c r="AF84" i="1"/>
  <c r="E85" i="1"/>
  <c r="G85" i="1"/>
  <c r="J85" i="1"/>
  <c r="L85" i="1"/>
  <c r="O85" i="1"/>
  <c r="Q85" i="1"/>
  <c r="T85" i="1"/>
  <c r="V85" i="1"/>
  <c r="Y85" i="1"/>
  <c r="AA85" i="1"/>
  <c r="AD85" i="1"/>
  <c r="AF85" i="1"/>
  <c r="E86" i="1"/>
  <c r="G86" i="1"/>
  <c r="J86" i="1"/>
  <c r="L86" i="1"/>
  <c r="O86" i="1"/>
  <c r="Q86" i="1"/>
  <c r="T86" i="1"/>
  <c r="V86" i="1"/>
  <c r="Y86" i="1"/>
  <c r="AA86" i="1"/>
  <c r="AD86" i="1"/>
  <c r="AF86" i="1"/>
  <c r="E87" i="1"/>
  <c r="G87" i="1"/>
  <c r="J87" i="1"/>
  <c r="L87" i="1"/>
  <c r="O87" i="1"/>
  <c r="Q87" i="1"/>
  <c r="T87" i="1"/>
  <c r="V87" i="1"/>
  <c r="Y87" i="1"/>
  <c r="AA87" i="1"/>
  <c r="AD87" i="1"/>
  <c r="AF87" i="1"/>
  <c r="E88" i="1"/>
  <c r="G88" i="1"/>
  <c r="J88" i="1"/>
  <c r="L88" i="1"/>
  <c r="O88" i="1"/>
  <c r="Q88" i="1"/>
  <c r="T88" i="1"/>
  <c r="V88" i="1"/>
  <c r="Y88" i="1"/>
  <c r="AA88" i="1"/>
  <c r="AD88" i="1"/>
  <c r="AF88" i="1"/>
  <c r="E89" i="1"/>
  <c r="G89" i="1"/>
  <c r="J89" i="1"/>
  <c r="L89" i="1"/>
  <c r="O89" i="1"/>
  <c r="Q89" i="1"/>
  <c r="T89" i="1"/>
  <c r="V89" i="1"/>
  <c r="Y89" i="1"/>
  <c r="AA89" i="1"/>
  <c r="AD89" i="1"/>
  <c r="AF89" i="1"/>
  <c r="E90" i="1"/>
  <c r="G90" i="1"/>
  <c r="J90" i="1"/>
  <c r="L90" i="1"/>
  <c r="O90" i="1"/>
  <c r="Q90" i="1"/>
  <c r="T90" i="1"/>
  <c r="V90" i="1"/>
  <c r="Y90" i="1"/>
  <c r="AA90" i="1"/>
  <c r="AD90" i="1"/>
  <c r="AF90" i="1"/>
  <c r="E91" i="1"/>
  <c r="G91" i="1"/>
  <c r="J91" i="1"/>
  <c r="L91" i="1"/>
  <c r="O91" i="1"/>
  <c r="Q91" i="1"/>
  <c r="T91" i="1"/>
  <c r="V91" i="1"/>
  <c r="Y91" i="1"/>
  <c r="AA91" i="1"/>
  <c r="AD91" i="1"/>
  <c r="AF91" i="1"/>
  <c r="G92" i="1"/>
  <c r="L92" i="1"/>
  <c r="O92" i="1"/>
  <c r="Q92" i="1"/>
  <c r="T92" i="1"/>
  <c r="V92" i="1"/>
  <c r="AA92" i="1"/>
  <c r="AF92" i="1"/>
  <c r="E93" i="1"/>
  <c r="G93" i="1"/>
  <c r="J93" i="1"/>
  <c r="L93" i="1"/>
  <c r="Q93" i="1"/>
  <c r="V93" i="1"/>
  <c r="Y93" i="1"/>
  <c r="AA93" i="1"/>
  <c r="AD93" i="1"/>
  <c r="AF93" i="1"/>
  <c r="G94" i="1"/>
  <c r="L94" i="1"/>
  <c r="O94" i="1"/>
  <c r="Q94" i="1"/>
  <c r="T94" i="1"/>
  <c r="V94" i="1"/>
  <c r="AA94" i="1"/>
  <c r="AF94" i="1"/>
  <c r="E95" i="1"/>
  <c r="G95" i="1"/>
  <c r="J95" i="1"/>
  <c r="L95" i="1"/>
  <c r="Q95" i="1"/>
  <c r="V95" i="1"/>
  <c r="Y95" i="1"/>
  <c r="AA95" i="1"/>
  <c r="AD95" i="1"/>
  <c r="AF95" i="1"/>
  <c r="G96" i="1"/>
  <c r="L96" i="1"/>
  <c r="O96" i="1"/>
  <c r="Q96" i="1"/>
  <c r="T96" i="1"/>
  <c r="V96" i="1"/>
  <c r="AA96" i="1"/>
  <c r="AF96" i="1"/>
  <c r="E97" i="1"/>
  <c r="G97" i="1"/>
  <c r="J97" i="1"/>
  <c r="L97" i="1"/>
  <c r="Q97" i="1"/>
  <c r="V97" i="1"/>
  <c r="Y97" i="1"/>
  <c r="AA97" i="1"/>
  <c r="AD97" i="1"/>
  <c r="G98" i="1"/>
  <c r="J98" i="1"/>
  <c r="L98" i="1"/>
  <c r="O98" i="1"/>
  <c r="T98" i="1"/>
  <c r="Y98" i="1"/>
  <c r="AA98" i="1"/>
  <c r="AD98" i="1"/>
  <c r="AF98" i="1"/>
  <c r="E99" i="1"/>
  <c r="L99" i="1"/>
  <c r="O99" i="1"/>
  <c r="Q99" i="1"/>
  <c r="T99" i="1"/>
  <c r="V99" i="1"/>
  <c r="Y99" i="1"/>
  <c r="AD99" i="1"/>
  <c r="AF99" i="1"/>
  <c r="E100" i="1"/>
  <c r="G100" i="1"/>
  <c r="J100" i="1"/>
  <c r="L100" i="1"/>
  <c r="O100" i="1"/>
  <c r="Q100" i="1"/>
  <c r="T100" i="1"/>
  <c r="V100" i="1"/>
  <c r="Y100" i="1"/>
  <c r="AA100" i="1"/>
  <c r="AD100" i="1"/>
  <c r="AF100" i="1"/>
  <c r="E101" i="1"/>
  <c r="J101" i="1"/>
  <c r="L101" i="1"/>
  <c r="O101" i="1"/>
  <c r="Q101" i="1"/>
  <c r="T101" i="1"/>
  <c r="V101" i="1"/>
  <c r="Y101" i="1"/>
  <c r="AA101" i="1"/>
  <c r="AD101" i="1"/>
  <c r="AF101" i="1"/>
  <c r="E102" i="1"/>
  <c r="G102" i="1"/>
  <c r="J102" i="1"/>
  <c r="L102" i="1"/>
  <c r="O102" i="1"/>
  <c r="T102" i="1"/>
  <c r="V102" i="1"/>
  <c r="Y102" i="1"/>
  <c r="AA102" i="1"/>
  <c r="AD102" i="1"/>
  <c r="AF102" i="1"/>
  <c r="E103" i="1"/>
  <c r="G103" i="1"/>
  <c r="J103" i="1"/>
  <c r="L103" i="1"/>
  <c r="O103" i="1"/>
  <c r="Q103" i="1"/>
  <c r="T103" i="1"/>
  <c r="V103" i="1"/>
  <c r="Y103" i="1"/>
  <c r="AD103" i="1"/>
  <c r="AF103" i="1"/>
  <c r="E104" i="1"/>
  <c r="G104" i="1"/>
  <c r="J104" i="1"/>
  <c r="L104" i="1"/>
  <c r="O104" i="1"/>
  <c r="Q104" i="1"/>
  <c r="T104" i="1"/>
  <c r="V104" i="1"/>
  <c r="Y104" i="1"/>
  <c r="AA104" i="1"/>
  <c r="AD104" i="1"/>
  <c r="AF104" i="1"/>
  <c r="E105" i="1"/>
  <c r="G105" i="1"/>
  <c r="J105" i="1"/>
  <c r="L105" i="1"/>
  <c r="O105" i="1"/>
  <c r="Q105" i="1"/>
  <c r="T105" i="1"/>
  <c r="V105" i="1"/>
  <c r="AA105" i="1"/>
  <c r="AD105" i="1"/>
  <c r="AF105" i="1"/>
  <c r="E106" i="1"/>
  <c r="G106" i="1"/>
  <c r="J106" i="1"/>
  <c r="O106" i="1"/>
  <c r="Q106" i="1"/>
  <c r="T106" i="1"/>
  <c r="V106" i="1"/>
  <c r="Y106" i="1"/>
  <c r="AA106" i="1"/>
  <c r="AD106" i="1"/>
  <c r="AF106" i="1"/>
  <c r="E107" i="1"/>
  <c r="G107" i="1"/>
  <c r="J107" i="1"/>
  <c r="L107" i="1"/>
  <c r="O107" i="1"/>
  <c r="Q107" i="1"/>
  <c r="T107" i="1"/>
  <c r="Y107" i="1"/>
  <c r="AA107" i="1"/>
  <c r="AD107" i="1"/>
  <c r="AF107" i="1"/>
  <c r="E108" i="1"/>
  <c r="G108" i="1"/>
  <c r="J108" i="1"/>
  <c r="L108" i="1"/>
  <c r="O108" i="1"/>
  <c r="Q108" i="1"/>
  <c r="T108" i="1"/>
  <c r="V108" i="1"/>
  <c r="Y108" i="1"/>
  <c r="AA108" i="1"/>
  <c r="AD108" i="1"/>
  <c r="E109" i="1"/>
  <c r="G109" i="1"/>
  <c r="J109" i="1"/>
  <c r="L109" i="1"/>
  <c r="O109" i="1"/>
  <c r="Q109" i="1"/>
  <c r="T109" i="1"/>
  <c r="V109" i="1"/>
  <c r="Y109" i="1"/>
  <c r="AA109" i="1"/>
  <c r="AD109" i="1"/>
  <c r="AF109" i="1"/>
  <c r="E110" i="1"/>
  <c r="G110" i="1"/>
  <c r="J110" i="1"/>
  <c r="O110" i="1"/>
  <c r="Q110" i="1"/>
  <c r="T110" i="1"/>
  <c r="V110" i="1"/>
  <c r="Y110" i="1"/>
  <c r="AA110" i="1"/>
  <c r="AD110" i="1"/>
  <c r="AF110" i="1"/>
  <c r="E111" i="1"/>
  <c r="G111" i="1"/>
  <c r="J111" i="1"/>
  <c r="L111" i="1"/>
  <c r="O111" i="1"/>
  <c r="Q111" i="1"/>
  <c r="T111" i="1"/>
  <c r="Y111" i="1"/>
  <c r="AA111" i="1"/>
  <c r="AD111" i="1"/>
  <c r="AF111" i="1"/>
  <c r="AG111" i="1"/>
  <c r="E112" i="1"/>
  <c r="G112" i="1"/>
  <c r="J112" i="1"/>
  <c r="L112" i="1"/>
  <c r="O112" i="1"/>
  <c r="Q112" i="1"/>
  <c r="T112" i="1"/>
  <c r="V112" i="1"/>
  <c r="Y112" i="1"/>
  <c r="AA112" i="1"/>
  <c r="AD112" i="1"/>
  <c r="E113" i="1"/>
  <c r="G113" i="1"/>
  <c r="J113" i="1"/>
  <c r="L113" i="1"/>
  <c r="O113" i="1"/>
  <c r="Q113" i="1"/>
  <c r="T113" i="1"/>
  <c r="V113" i="1"/>
  <c r="Y113" i="1"/>
  <c r="AA113" i="1"/>
  <c r="AD113" i="1"/>
  <c r="AF113" i="1"/>
  <c r="E114" i="1"/>
  <c r="G114" i="1"/>
  <c r="J114" i="1"/>
  <c r="L114" i="1"/>
  <c r="O114" i="1"/>
  <c r="Q114" i="1"/>
  <c r="T114" i="1"/>
  <c r="V114" i="1"/>
  <c r="Y114" i="1"/>
  <c r="AA114" i="1"/>
  <c r="AD114" i="1"/>
  <c r="AF114" i="1"/>
  <c r="E115" i="1"/>
  <c r="G115" i="1"/>
  <c r="J115" i="1"/>
  <c r="L115" i="1"/>
  <c r="O115" i="1"/>
  <c r="Q115" i="1"/>
  <c r="T115" i="1"/>
  <c r="V115" i="1"/>
  <c r="Y115" i="1"/>
  <c r="AA115" i="1"/>
  <c r="AD115" i="1"/>
  <c r="AF115" i="1"/>
  <c r="E116" i="1"/>
  <c r="G116" i="1"/>
  <c r="J116" i="1"/>
  <c r="L116" i="1"/>
  <c r="O116" i="1"/>
  <c r="Q116" i="1"/>
  <c r="T116" i="1"/>
  <c r="V116" i="1"/>
  <c r="Y116" i="1"/>
  <c r="AA116" i="1"/>
  <c r="AD116" i="1"/>
  <c r="AF116" i="1"/>
  <c r="E117" i="1"/>
  <c r="G117" i="1"/>
  <c r="J117" i="1"/>
  <c r="L117" i="1"/>
  <c r="O117" i="1"/>
  <c r="Q117" i="1"/>
  <c r="T117" i="1"/>
  <c r="V117" i="1"/>
  <c r="Y117" i="1"/>
  <c r="AA117" i="1"/>
  <c r="AD117" i="1"/>
  <c r="AF117" i="1"/>
  <c r="E118" i="1"/>
  <c r="G118" i="1"/>
  <c r="J118" i="1"/>
  <c r="L118" i="1"/>
  <c r="O118" i="1"/>
  <c r="Q118" i="1"/>
  <c r="T118" i="1"/>
  <c r="V118" i="1"/>
  <c r="Y118" i="1"/>
  <c r="AA118" i="1"/>
  <c r="AD118" i="1"/>
  <c r="AF118" i="1"/>
  <c r="E119" i="1"/>
  <c r="G119" i="1"/>
  <c r="J119" i="1"/>
  <c r="L119" i="1"/>
  <c r="O119" i="1"/>
  <c r="Q119" i="1"/>
  <c r="T119" i="1"/>
  <c r="V119" i="1"/>
  <c r="Y119" i="1"/>
  <c r="AA119" i="1"/>
  <c r="AD119" i="1"/>
  <c r="AF119" i="1"/>
  <c r="E120" i="1"/>
  <c r="G120" i="1"/>
  <c r="J120" i="1"/>
  <c r="L120" i="1"/>
  <c r="O120" i="1"/>
  <c r="Q120" i="1"/>
  <c r="T120" i="1"/>
  <c r="V120" i="1"/>
  <c r="Y120" i="1"/>
  <c r="AA120" i="1"/>
  <c r="AD120" i="1"/>
  <c r="AF120" i="1"/>
  <c r="E121" i="1"/>
  <c r="G121" i="1"/>
  <c r="J121" i="1"/>
  <c r="L121" i="1"/>
  <c r="O121" i="1"/>
  <c r="Q121" i="1"/>
  <c r="T121" i="1"/>
  <c r="V121" i="1"/>
  <c r="Y121" i="1"/>
  <c r="AA121" i="1"/>
  <c r="AD121" i="1"/>
  <c r="AF121" i="1"/>
  <c r="E122" i="1"/>
  <c r="G122" i="1"/>
  <c r="J122" i="1"/>
  <c r="L122" i="1"/>
  <c r="O122" i="1"/>
  <c r="Q122" i="1"/>
  <c r="T122" i="1"/>
  <c r="V122" i="1"/>
  <c r="Y122" i="1"/>
  <c r="AA122" i="1"/>
  <c r="AD122" i="1"/>
  <c r="AF122" i="1"/>
  <c r="E123" i="1"/>
  <c r="G123" i="1"/>
  <c r="J123" i="1"/>
  <c r="L123" i="1"/>
  <c r="O123" i="1"/>
  <c r="Q123" i="1"/>
  <c r="T123" i="1"/>
  <c r="V123" i="1"/>
  <c r="Y123" i="1"/>
  <c r="AA123" i="1"/>
  <c r="AD123" i="1"/>
  <c r="AF123" i="1"/>
  <c r="E124" i="1"/>
  <c r="G124" i="1"/>
  <c r="J124" i="1"/>
  <c r="L124" i="1"/>
  <c r="O124" i="1"/>
  <c r="Q124" i="1"/>
  <c r="T124" i="1"/>
  <c r="V124" i="1"/>
  <c r="Y124" i="1"/>
  <c r="AA124" i="1"/>
  <c r="AD124" i="1"/>
  <c r="AF124" i="1"/>
  <c r="E125" i="1"/>
  <c r="G125" i="1"/>
  <c r="J125" i="1"/>
  <c r="L125" i="1"/>
  <c r="O125" i="1"/>
  <c r="Q125" i="1"/>
  <c r="T125" i="1"/>
  <c r="V125" i="1"/>
  <c r="Y125" i="1"/>
  <c r="AA125" i="1"/>
  <c r="AD125" i="1"/>
  <c r="AF125" i="1"/>
  <c r="E126" i="1"/>
  <c r="G126" i="1"/>
  <c r="J126" i="1"/>
  <c r="L126" i="1"/>
  <c r="O126" i="1"/>
  <c r="Q126" i="1"/>
  <c r="T126" i="1"/>
  <c r="V126" i="1"/>
  <c r="Y126" i="1"/>
  <c r="AA126" i="1"/>
  <c r="AD126" i="1"/>
  <c r="AF126" i="1"/>
  <c r="E127" i="1"/>
  <c r="G127" i="1"/>
  <c r="J127" i="1"/>
  <c r="O127" i="1"/>
  <c r="Q127" i="1"/>
  <c r="T127" i="1"/>
  <c r="V127" i="1"/>
  <c r="Y127" i="1"/>
  <c r="AA127" i="1"/>
  <c r="AD127" i="1"/>
  <c r="AF127" i="1"/>
  <c r="E128" i="1"/>
  <c r="G128" i="1"/>
  <c r="J128" i="1"/>
  <c r="L128" i="1"/>
  <c r="Q128" i="1"/>
  <c r="V128" i="1"/>
  <c r="Y128" i="1"/>
  <c r="AA128" i="1"/>
  <c r="AD128" i="1"/>
  <c r="E129" i="1"/>
  <c r="G129" i="1"/>
  <c r="J129" i="1"/>
  <c r="L129" i="1"/>
  <c r="O129" i="1"/>
  <c r="Q129" i="1"/>
  <c r="T129" i="1"/>
  <c r="V129" i="1"/>
  <c r="AA129" i="1"/>
  <c r="AD129" i="1"/>
  <c r="AF129" i="1"/>
  <c r="E130" i="1"/>
  <c r="G130" i="1"/>
  <c r="J130" i="1"/>
  <c r="L130" i="1"/>
  <c r="O130" i="1"/>
  <c r="Q130" i="1"/>
  <c r="T130" i="1"/>
  <c r="V130" i="1"/>
  <c r="Y130" i="1"/>
  <c r="AA130" i="1"/>
  <c r="AD130" i="1"/>
  <c r="E131" i="1"/>
  <c r="G131" i="1"/>
  <c r="J131" i="1"/>
  <c r="L131" i="1"/>
  <c r="O131" i="1"/>
  <c r="Q131" i="1"/>
  <c r="T131" i="1"/>
  <c r="Y131" i="1"/>
  <c r="AA131" i="1"/>
  <c r="AD131" i="1"/>
  <c r="AF131" i="1"/>
  <c r="E132" i="1"/>
  <c r="G132" i="1"/>
  <c r="J132" i="1"/>
  <c r="O132" i="1"/>
  <c r="Q132" i="1"/>
  <c r="T132" i="1"/>
  <c r="V132" i="1"/>
  <c r="Y132" i="1"/>
  <c r="AA132" i="1"/>
  <c r="AD132" i="1"/>
  <c r="E133" i="1"/>
  <c r="G133" i="1"/>
  <c r="J133" i="1"/>
  <c r="L133" i="1"/>
  <c r="O133" i="1"/>
  <c r="Q133" i="1"/>
  <c r="T133" i="1"/>
  <c r="Y133" i="1"/>
  <c r="AA133" i="1"/>
  <c r="AD133" i="1"/>
  <c r="AF133" i="1"/>
  <c r="E134" i="1"/>
  <c r="G134" i="1"/>
  <c r="J134" i="1"/>
  <c r="L134" i="1"/>
  <c r="O134" i="1"/>
  <c r="Q134" i="1"/>
  <c r="T134" i="1"/>
  <c r="V134" i="1"/>
  <c r="Y134" i="1"/>
  <c r="AA134" i="1"/>
  <c r="AD134" i="1"/>
  <c r="E135" i="1"/>
  <c r="G135" i="1"/>
  <c r="J135" i="1"/>
  <c r="L135" i="1"/>
  <c r="O135" i="1"/>
  <c r="Q135" i="1"/>
  <c r="T135" i="1"/>
  <c r="V135" i="1"/>
  <c r="Y135" i="1"/>
  <c r="AA135" i="1"/>
  <c r="AD135" i="1"/>
  <c r="AF135" i="1"/>
  <c r="E136" i="1"/>
  <c r="J136" i="1"/>
  <c r="L136" i="1"/>
  <c r="O136" i="1"/>
  <c r="Q136" i="1"/>
  <c r="T136" i="1"/>
  <c r="V136" i="1"/>
  <c r="Y136" i="1"/>
  <c r="AA136" i="1"/>
  <c r="AD136" i="1"/>
  <c r="AF136" i="1"/>
  <c r="E137" i="1"/>
  <c r="J137" i="1"/>
  <c r="L137" i="1"/>
  <c r="O137" i="1"/>
  <c r="Q137" i="1"/>
  <c r="T137" i="1"/>
  <c r="V137" i="1"/>
  <c r="Y137" i="1"/>
  <c r="AA137" i="1"/>
  <c r="AD137" i="1"/>
  <c r="AF137" i="1"/>
  <c r="E138" i="1"/>
  <c r="G138" i="1"/>
  <c r="J138" i="1"/>
  <c r="L138" i="1"/>
  <c r="O138" i="1"/>
  <c r="T138" i="1"/>
  <c r="V138" i="1"/>
  <c r="Y138" i="1"/>
  <c r="AA138" i="1"/>
  <c r="AD138" i="1"/>
  <c r="AF138" i="1"/>
  <c r="E139" i="1"/>
  <c r="G139" i="1"/>
  <c r="J139" i="1"/>
  <c r="L139" i="1"/>
  <c r="O139" i="1"/>
  <c r="Q139" i="1"/>
  <c r="T139" i="1"/>
  <c r="V139" i="1"/>
  <c r="Y139" i="1"/>
  <c r="AD139" i="1"/>
  <c r="AF139" i="1"/>
  <c r="E140" i="1"/>
  <c r="G140" i="1"/>
  <c r="J140" i="1"/>
  <c r="L140" i="1"/>
  <c r="O140" i="1"/>
  <c r="Q140" i="1"/>
  <c r="T140" i="1"/>
  <c r="V140" i="1"/>
  <c r="Y140" i="1"/>
  <c r="AA140" i="1"/>
  <c r="AD140" i="1"/>
  <c r="AF140" i="1"/>
  <c r="E141" i="1"/>
  <c r="J141" i="1"/>
  <c r="L141" i="1"/>
  <c r="O141" i="1"/>
  <c r="Q141" i="1"/>
  <c r="T141" i="1"/>
  <c r="V141" i="1"/>
  <c r="Y141" i="1"/>
  <c r="AA141" i="1"/>
  <c r="AD141" i="1"/>
  <c r="AF141" i="1"/>
  <c r="E142" i="1"/>
  <c r="G142" i="1"/>
  <c r="J142" i="1"/>
  <c r="L142" i="1"/>
  <c r="O142" i="1"/>
  <c r="T142" i="1"/>
  <c r="V142" i="1"/>
  <c r="Y142" i="1"/>
  <c r="AA142" i="1"/>
  <c r="AD142" i="1"/>
  <c r="AF142" i="1"/>
  <c r="E143" i="1"/>
  <c r="G143" i="1"/>
  <c r="J143" i="1"/>
  <c r="L143" i="1"/>
  <c r="O143" i="1"/>
  <c r="Q143" i="1"/>
  <c r="T143" i="1"/>
  <c r="V143" i="1"/>
  <c r="Y143" i="1"/>
  <c r="AD143" i="1"/>
  <c r="AF143" i="1"/>
  <c r="E144" i="1"/>
  <c r="G144" i="1"/>
  <c r="J144" i="1"/>
  <c r="L144" i="1"/>
  <c r="O144" i="1"/>
  <c r="T144" i="1"/>
  <c r="V144" i="1"/>
  <c r="Y144" i="1"/>
  <c r="AA144" i="1"/>
  <c r="AD144" i="1"/>
  <c r="AF144" i="1"/>
  <c r="E145" i="1"/>
  <c r="J145" i="1"/>
  <c r="L145" i="1"/>
  <c r="O145" i="1"/>
  <c r="Q145" i="1"/>
  <c r="T145" i="1"/>
  <c r="V145" i="1"/>
  <c r="Y145" i="1"/>
  <c r="AD145" i="1"/>
  <c r="AF145" i="1"/>
  <c r="E146" i="1"/>
  <c r="G146" i="1"/>
  <c r="J146" i="1"/>
  <c r="L146" i="1"/>
  <c r="O146" i="1"/>
  <c r="T146" i="1"/>
  <c r="V146" i="1"/>
  <c r="Y146" i="1"/>
  <c r="AA146" i="1"/>
  <c r="AD146" i="1"/>
  <c r="AF146" i="1"/>
  <c r="E147" i="1"/>
  <c r="G147" i="1"/>
  <c r="J147" i="1"/>
  <c r="L147" i="1"/>
  <c r="O147" i="1"/>
  <c r="Q147" i="1"/>
  <c r="T147" i="1"/>
  <c r="V147" i="1"/>
  <c r="Y147" i="1"/>
  <c r="AA147" i="1"/>
  <c r="AD147" i="1"/>
  <c r="AF147" i="1"/>
  <c r="E148" i="1"/>
  <c r="G148" i="1"/>
  <c r="J148" i="1"/>
  <c r="L148" i="1"/>
  <c r="O148" i="1"/>
  <c r="Q148" i="1"/>
  <c r="T148" i="1"/>
  <c r="V148" i="1"/>
  <c r="Y148" i="1"/>
  <c r="AA148" i="1"/>
  <c r="AD148" i="1"/>
  <c r="AF148" i="1"/>
  <c r="E149" i="1"/>
  <c r="G149" i="1"/>
  <c r="J149" i="1"/>
  <c r="L149" i="1"/>
  <c r="O149" i="1"/>
  <c r="Q149" i="1"/>
  <c r="T149" i="1"/>
  <c r="V149" i="1"/>
  <c r="Y149" i="1"/>
  <c r="AA149" i="1"/>
  <c r="AD149" i="1"/>
  <c r="AF149" i="1"/>
  <c r="E150" i="1"/>
  <c r="G150" i="1"/>
  <c r="J150" i="1"/>
  <c r="L150" i="1"/>
  <c r="O150" i="1"/>
  <c r="Q150" i="1"/>
  <c r="T150" i="1"/>
  <c r="V150" i="1"/>
  <c r="Y150" i="1"/>
  <c r="AA150" i="1"/>
  <c r="AD150" i="1"/>
  <c r="AF150" i="1"/>
  <c r="E151" i="1"/>
  <c r="G151" i="1"/>
  <c r="J151" i="1"/>
  <c r="L151" i="1"/>
  <c r="O151" i="1"/>
  <c r="Q151" i="1"/>
  <c r="T151" i="1"/>
  <c r="V151" i="1"/>
  <c r="Y151" i="1"/>
  <c r="AA151" i="1"/>
  <c r="AD151" i="1"/>
  <c r="AF151" i="1"/>
  <c r="E152" i="1"/>
  <c r="G152" i="1"/>
  <c r="J152" i="1"/>
  <c r="L152" i="1"/>
  <c r="O152" i="1"/>
  <c r="Q152" i="1"/>
  <c r="T152" i="1"/>
  <c r="V152" i="1"/>
  <c r="Y152" i="1"/>
  <c r="AA152" i="1"/>
  <c r="AD152" i="1"/>
  <c r="AF152" i="1"/>
  <c r="E153" i="1"/>
  <c r="G153" i="1"/>
  <c r="J153" i="1"/>
  <c r="L153" i="1"/>
  <c r="O153" i="1"/>
  <c r="Q153" i="1"/>
  <c r="T153" i="1"/>
  <c r="V153" i="1"/>
  <c r="Y153" i="1"/>
  <c r="AA153" i="1"/>
  <c r="AD153" i="1"/>
  <c r="AF153" i="1"/>
  <c r="E154" i="1"/>
  <c r="J154" i="1"/>
  <c r="L154" i="1"/>
  <c r="O154" i="1"/>
  <c r="Q154" i="1"/>
  <c r="T154" i="1"/>
  <c r="V154" i="1"/>
  <c r="Y154" i="1"/>
  <c r="AD154" i="1"/>
  <c r="AF154" i="1"/>
  <c r="E155" i="1"/>
  <c r="G155" i="1"/>
  <c r="J155" i="1"/>
  <c r="L155" i="1"/>
  <c r="O155" i="1"/>
  <c r="T155" i="1"/>
  <c r="V155" i="1"/>
  <c r="Y155" i="1"/>
  <c r="AA155" i="1"/>
  <c r="AD155" i="1"/>
  <c r="AF155" i="1"/>
  <c r="E156" i="1"/>
  <c r="J156" i="1"/>
  <c r="L156" i="1"/>
  <c r="O156" i="1"/>
  <c r="Q156" i="1"/>
  <c r="T156" i="1"/>
  <c r="V156" i="1"/>
  <c r="Y156" i="1"/>
  <c r="AD156" i="1"/>
  <c r="AF156" i="1"/>
  <c r="E157" i="1"/>
  <c r="G157" i="1"/>
  <c r="J157" i="1"/>
  <c r="L157" i="1"/>
  <c r="O157" i="1"/>
  <c r="T157" i="1"/>
  <c r="V157" i="1"/>
  <c r="Y157" i="1"/>
  <c r="AA157" i="1"/>
  <c r="AD157" i="1"/>
  <c r="AF157" i="1"/>
  <c r="E158" i="1"/>
  <c r="J158" i="1"/>
  <c r="L158" i="1"/>
  <c r="O158" i="1"/>
  <c r="Q158" i="1"/>
  <c r="T158" i="1"/>
  <c r="V158" i="1"/>
  <c r="Y158" i="1"/>
  <c r="AD158" i="1"/>
  <c r="AF158" i="1"/>
  <c r="E159" i="1"/>
  <c r="G159" i="1"/>
  <c r="J159" i="1"/>
  <c r="L159" i="1"/>
  <c r="O159" i="1"/>
  <c r="T159" i="1"/>
  <c r="V159" i="1"/>
  <c r="Y159" i="1"/>
  <c r="AA159" i="1"/>
  <c r="AD159" i="1"/>
  <c r="AF159" i="1"/>
  <c r="E160" i="1"/>
  <c r="J160" i="1"/>
  <c r="L160" i="1"/>
  <c r="O160" i="1"/>
  <c r="Q160" i="1"/>
  <c r="T160" i="1"/>
  <c r="V160" i="1"/>
  <c r="Y160" i="1"/>
  <c r="AD160" i="1"/>
  <c r="AF160" i="1"/>
  <c r="E161" i="1"/>
  <c r="G161" i="1"/>
  <c r="J161" i="1"/>
  <c r="L161" i="1"/>
  <c r="O161" i="1"/>
  <c r="T161" i="1"/>
  <c r="V161" i="1"/>
  <c r="Y161" i="1"/>
  <c r="AA161" i="1"/>
  <c r="AD161" i="1"/>
  <c r="AF161" i="1"/>
  <c r="E162" i="1"/>
  <c r="J162" i="1"/>
  <c r="L162" i="1"/>
  <c r="O162" i="1"/>
  <c r="Q162" i="1"/>
  <c r="T162" i="1"/>
  <c r="V162" i="1"/>
  <c r="Y162" i="1"/>
  <c r="AD162" i="1"/>
  <c r="AF162" i="1"/>
  <c r="E163" i="1"/>
  <c r="G163" i="1"/>
  <c r="J163" i="1"/>
  <c r="L163" i="1"/>
  <c r="O163" i="1"/>
  <c r="T163" i="1"/>
  <c r="V163" i="1"/>
  <c r="Y163" i="1"/>
  <c r="AA163" i="1"/>
  <c r="AD163" i="1"/>
  <c r="AF163" i="1"/>
  <c r="E164" i="1"/>
  <c r="J164" i="1"/>
  <c r="L164" i="1"/>
  <c r="O164" i="1"/>
  <c r="Q164" i="1"/>
  <c r="T164" i="1"/>
  <c r="V164" i="1"/>
  <c r="Y164" i="1"/>
  <c r="AD164" i="1"/>
  <c r="AF164" i="1"/>
  <c r="E165" i="1"/>
  <c r="G165" i="1"/>
  <c r="J165" i="1"/>
  <c r="L165" i="1"/>
  <c r="O165" i="1"/>
  <c r="T165" i="1"/>
  <c r="V165" i="1"/>
  <c r="Y165" i="1"/>
  <c r="AA165" i="1"/>
  <c r="AD165" i="1"/>
  <c r="AF165" i="1"/>
  <c r="E166" i="1"/>
  <c r="J166" i="1"/>
  <c r="L166" i="1"/>
  <c r="O166" i="1"/>
  <c r="Q166" i="1"/>
  <c r="T166" i="1"/>
  <c r="V166" i="1"/>
  <c r="Y166" i="1"/>
  <c r="AD166" i="1"/>
  <c r="AF166" i="1"/>
  <c r="E167" i="1"/>
  <c r="G167" i="1"/>
  <c r="J167" i="1"/>
  <c r="L167" i="1"/>
  <c r="O167" i="1"/>
  <c r="T167" i="1"/>
  <c r="V167" i="1"/>
  <c r="Y167" i="1"/>
  <c r="AA167" i="1"/>
  <c r="AD167" i="1"/>
  <c r="AF167" i="1"/>
  <c r="E168" i="1"/>
  <c r="J168" i="1"/>
  <c r="L168" i="1"/>
  <c r="O168" i="1"/>
  <c r="Q168" i="1"/>
  <c r="T168" i="1"/>
  <c r="V168" i="1"/>
  <c r="Y168" i="1"/>
  <c r="AD168" i="1"/>
  <c r="AF168" i="1"/>
  <c r="E169" i="1"/>
  <c r="G169" i="1"/>
  <c r="J169" i="1"/>
  <c r="L169" i="1"/>
  <c r="O169" i="1"/>
  <c r="T169" i="1"/>
  <c r="V169" i="1"/>
  <c r="Y169" i="1"/>
  <c r="AA169" i="1"/>
  <c r="AD169" i="1"/>
  <c r="AF169" i="1"/>
  <c r="E170" i="1"/>
  <c r="J170" i="1"/>
  <c r="L170" i="1"/>
  <c r="O170" i="1"/>
  <c r="Q170" i="1"/>
  <c r="T170" i="1"/>
  <c r="V170" i="1"/>
  <c r="Y170" i="1"/>
  <c r="AD170" i="1"/>
  <c r="AF170" i="1"/>
  <c r="E171" i="1"/>
  <c r="G171" i="1"/>
  <c r="J171" i="1"/>
  <c r="L171" i="1"/>
  <c r="O171" i="1"/>
  <c r="T171" i="1"/>
  <c r="V171" i="1"/>
  <c r="Y171" i="1"/>
  <c r="AA171" i="1"/>
  <c r="AD171" i="1"/>
  <c r="AF171" i="1"/>
  <c r="E172" i="1"/>
  <c r="J172" i="1"/>
  <c r="L172" i="1"/>
  <c r="O172" i="1"/>
  <c r="Q172" i="1"/>
  <c r="T172" i="1"/>
  <c r="V172" i="1"/>
  <c r="Y172" i="1"/>
  <c r="AD172" i="1"/>
  <c r="AF172" i="1"/>
  <c r="E173" i="1"/>
  <c r="G173" i="1"/>
  <c r="J173" i="1"/>
  <c r="L173" i="1"/>
  <c r="O173" i="1"/>
  <c r="T173" i="1"/>
  <c r="V173" i="1"/>
  <c r="Y173" i="1"/>
  <c r="AA173" i="1"/>
  <c r="AD173" i="1"/>
  <c r="AF173" i="1"/>
  <c r="E174" i="1"/>
  <c r="J174" i="1"/>
  <c r="L174" i="1"/>
  <c r="O174" i="1"/>
  <c r="Q174" i="1"/>
  <c r="T174" i="1"/>
  <c r="V174" i="1"/>
  <c r="Y174" i="1"/>
  <c r="AD174" i="1"/>
  <c r="AF174" i="1"/>
  <c r="E175" i="1"/>
  <c r="G175" i="1"/>
  <c r="J175" i="1"/>
  <c r="L175" i="1"/>
  <c r="O175" i="1"/>
  <c r="T175" i="1"/>
  <c r="V175" i="1"/>
  <c r="Y175" i="1"/>
  <c r="AA175" i="1"/>
  <c r="AD175" i="1"/>
  <c r="AF175" i="1"/>
  <c r="E176" i="1"/>
  <c r="J176" i="1"/>
  <c r="L176" i="1"/>
  <c r="O176" i="1"/>
  <c r="Q176" i="1"/>
  <c r="T176" i="1"/>
  <c r="V176" i="1"/>
  <c r="Y176" i="1"/>
  <c r="AD176" i="1"/>
  <c r="AF176" i="1"/>
  <c r="E177" i="1"/>
  <c r="G177" i="1"/>
  <c r="J177" i="1"/>
  <c r="L177" i="1"/>
  <c r="O177" i="1"/>
  <c r="T177" i="1"/>
  <c r="V177" i="1"/>
  <c r="Y177" i="1"/>
  <c r="AA177" i="1"/>
  <c r="AD177" i="1"/>
  <c r="AF177" i="1"/>
  <c r="E178" i="1"/>
  <c r="J178" i="1"/>
  <c r="L178" i="1"/>
  <c r="O178" i="1"/>
  <c r="Q178" i="1"/>
  <c r="T178" i="1"/>
  <c r="V178" i="1"/>
  <c r="Y178" i="1"/>
  <c r="AD178" i="1"/>
  <c r="AF178" i="1"/>
  <c r="E179" i="1"/>
  <c r="G179" i="1"/>
  <c r="J179" i="1"/>
  <c r="L179" i="1"/>
  <c r="O179" i="1"/>
  <c r="T179" i="1"/>
  <c r="V179" i="1"/>
  <c r="Y179" i="1"/>
  <c r="AA179" i="1"/>
  <c r="AD179" i="1"/>
  <c r="AF179" i="1"/>
  <c r="E180" i="1"/>
  <c r="J180" i="1"/>
  <c r="L180" i="1"/>
  <c r="O180" i="1"/>
  <c r="Q180" i="1"/>
  <c r="T180" i="1"/>
  <c r="V180" i="1"/>
  <c r="Y180" i="1"/>
  <c r="AD180" i="1"/>
  <c r="AF180" i="1"/>
  <c r="E181" i="1"/>
  <c r="G181" i="1"/>
  <c r="J181" i="1"/>
  <c r="L181" i="1"/>
  <c r="O181" i="1"/>
  <c r="T181" i="1"/>
  <c r="V181" i="1"/>
  <c r="Y181" i="1"/>
  <c r="AA181" i="1"/>
  <c r="AD181" i="1"/>
  <c r="AF181" i="1"/>
  <c r="E182" i="1"/>
  <c r="J182" i="1"/>
  <c r="L182" i="1"/>
  <c r="O182" i="1"/>
  <c r="Q182" i="1"/>
  <c r="T182" i="1"/>
  <c r="V182" i="1"/>
  <c r="Y182" i="1"/>
  <c r="AD182" i="1"/>
  <c r="AF182" i="1"/>
  <c r="E183" i="1"/>
  <c r="G183" i="1"/>
  <c r="J183" i="1"/>
  <c r="L183" i="1"/>
  <c r="O183" i="1"/>
  <c r="T183" i="1"/>
  <c r="V183" i="1"/>
  <c r="Y183" i="1"/>
  <c r="AA183" i="1"/>
  <c r="AD183" i="1"/>
  <c r="AF183" i="1"/>
  <c r="E184" i="1"/>
  <c r="J184" i="1"/>
  <c r="L184" i="1"/>
  <c r="O184" i="1"/>
  <c r="Q184" i="1"/>
  <c r="T184" i="1"/>
  <c r="V184" i="1"/>
  <c r="Y184" i="1"/>
  <c r="AD184" i="1"/>
  <c r="AF184" i="1"/>
  <c r="E185" i="1"/>
  <c r="G185" i="1"/>
  <c r="J185" i="1"/>
  <c r="L185" i="1"/>
  <c r="O185" i="1"/>
  <c r="T185" i="1"/>
  <c r="V185" i="1"/>
  <c r="Y185" i="1"/>
  <c r="AA185" i="1"/>
  <c r="AD185" i="1"/>
  <c r="E186" i="1"/>
  <c r="J186" i="1"/>
  <c r="L186" i="1"/>
  <c r="O186" i="1"/>
  <c r="Q186" i="1"/>
  <c r="T186" i="1"/>
  <c r="V186" i="1"/>
  <c r="Y186" i="1"/>
  <c r="AA186" i="1"/>
  <c r="AD186" i="1"/>
  <c r="AF186" i="1"/>
  <c r="E187" i="1"/>
  <c r="G187" i="1"/>
  <c r="J187" i="1"/>
  <c r="L187" i="1"/>
  <c r="O187" i="1"/>
  <c r="T187" i="1"/>
  <c r="V187" i="1"/>
  <c r="Y187" i="1"/>
  <c r="AA187" i="1"/>
  <c r="AD187" i="1"/>
  <c r="AF187" i="1"/>
  <c r="E188" i="1"/>
  <c r="J188" i="1"/>
  <c r="L188" i="1"/>
  <c r="O188" i="1"/>
  <c r="Q188" i="1"/>
  <c r="T188" i="1"/>
  <c r="V188" i="1"/>
  <c r="Y188" i="1"/>
  <c r="AD188" i="1"/>
  <c r="AF188" i="1"/>
  <c r="E189" i="1"/>
  <c r="G189" i="1"/>
  <c r="J189" i="1"/>
  <c r="L189" i="1"/>
  <c r="O189" i="1"/>
  <c r="V189" i="1"/>
  <c r="Y189" i="1"/>
  <c r="AA189" i="1"/>
  <c r="AD189" i="1"/>
  <c r="AF189" i="1"/>
  <c r="E190" i="1"/>
  <c r="L190" i="1"/>
  <c r="O190" i="1"/>
  <c r="Q190" i="1"/>
  <c r="T190" i="1"/>
  <c r="V190" i="1"/>
  <c r="Y190" i="1"/>
  <c r="AA190" i="1"/>
  <c r="AD190" i="1"/>
  <c r="AF190" i="1"/>
  <c r="E191" i="1"/>
  <c r="G191" i="1"/>
  <c r="J191" i="1"/>
  <c r="L191" i="1"/>
  <c r="O191" i="1"/>
  <c r="T191" i="1"/>
  <c r="V191" i="1"/>
  <c r="Y191" i="1"/>
  <c r="AA191" i="1"/>
  <c r="AD191" i="1"/>
  <c r="AF191" i="1"/>
  <c r="E192" i="1"/>
  <c r="J192" i="1"/>
  <c r="L192" i="1"/>
  <c r="O192" i="1"/>
  <c r="Q192" i="1"/>
  <c r="T192" i="1"/>
  <c r="V192" i="1"/>
  <c r="Y192" i="1"/>
  <c r="AA192" i="1"/>
  <c r="AF192" i="1"/>
  <c r="E193" i="1"/>
  <c r="G193" i="1"/>
  <c r="J193" i="1"/>
  <c r="L193" i="1"/>
  <c r="O193" i="1"/>
  <c r="T193" i="1"/>
  <c r="V193" i="1"/>
  <c r="Y193" i="1"/>
  <c r="AA193" i="1"/>
  <c r="AD193" i="1"/>
  <c r="AF193" i="1"/>
  <c r="E194" i="1"/>
  <c r="J194" i="1"/>
  <c r="L194" i="1"/>
  <c r="O194" i="1"/>
  <c r="Q194" i="1"/>
  <c r="T194" i="1"/>
  <c r="V194" i="1"/>
  <c r="Y194" i="1"/>
  <c r="AF194" i="1"/>
  <c r="E195" i="1"/>
  <c r="G195" i="1"/>
  <c r="J195" i="1"/>
  <c r="L195" i="1"/>
  <c r="O195" i="1"/>
  <c r="V195" i="1"/>
  <c r="Y195" i="1"/>
  <c r="AA195" i="1"/>
  <c r="AD195" i="1"/>
  <c r="AF195" i="1"/>
  <c r="E196" i="1"/>
  <c r="G196" i="1"/>
  <c r="J196" i="1"/>
  <c r="L196" i="1"/>
  <c r="O196" i="1"/>
  <c r="Q196" i="1"/>
  <c r="T196" i="1"/>
  <c r="V196" i="1"/>
  <c r="Y196" i="1"/>
  <c r="AD196" i="1"/>
  <c r="AF196" i="1"/>
  <c r="E197" i="1"/>
  <c r="G197" i="1"/>
  <c r="J197" i="1"/>
  <c r="L197" i="1"/>
  <c r="O197" i="1"/>
  <c r="T197" i="1"/>
  <c r="V197" i="1"/>
  <c r="Y197" i="1"/>
  <c r="AA197" i="1"/>
  <c r="AD197" i="1"/>
  <c r="AF197" i="1"/>
  <c r="E198" i="1"/>
  <c r="G198" i="1"/>
  <c r="L198" i="1"/>
  <c r="O198" i="1"/>
  <c r="Q198" i="1"/>
  <c r="T198" i="1"/>
  <c r="V198" i="1"/>
  <c r="Y198" i="1"/>
  <c r="AD198" i="1"/>
  <c r="AF198" i="1"/>
  <c r="E199" i="1"/>
  <c r="G199" i="1"/>
  <c r="J199" i="1"/>
  <c r="L199" i="1"/>
  <c r="O199" i="1"/>
  <c r="T199" i="1"/>
  <c r="V199" i="1"/>
  <c r="Y199" i="1"/>
  <c r="AA199" i="1"/>
  <c r="AD199" i="1"/>
  <c r="E200" i="1"/>
  <c r="G200" i="1"/>
  <c r="J200" i="1"/>
  <c r="L200" i="1"/>
  <c r="O200" i="1"/>
  <c r="Q200" i="1"/>
  <c r="T200" i="1"/>
  <c r="Y200" i="1"/>
  <c r="AA200" i="1"/>
  <c r="AD200" i="1"/>
  <c r="AF200" i="1"/>
  <c r="E201" i="1"/>
  <c r="G201" i="1"/>
  <c r="J201" i="1"/>
  <c r="O201" i="1"/>
  <c r="Q201" i="1"/>
  <c r="T201" i="1"/>
  <c r="V201" i="1"/>
  <c r="Y201" i="1"/>
  <c r="AA201" i="1"/>
  <c r="AD201" i="1"/>
  <c r="E202" i="1"/>
  <c r="G202" i="1"/>
  <c r="J202" i="1"/>
  <c r="L202" i="1"/>
  <c r="O202" i="1"/>
  <c r="Q202" i="1"/>
  <c r="T202" i="1"/>
  <c r="Y202" i="1"/>
  <c r="AA202" i="1"/>
  <c r="AD202" i="1"/>
  <c r="AF202" i="1"/>
  <c r="E203" i="1"/>
  <c r="G203" i="1"/>
  <c r="J203" i="1"/>
  <c r="O203" i="1"/>
  <c r="Q203" i="1"/>
  <c r="T203" i="1"/>
  <c r="V203" i="1"/>
  <c r="Y203" i="1"/>
  <c r="AA203" i="1"/>
  <c r="AD203" i="1"/>
  <c r="E204" i="1"/>
  <c r="G204" i="1"/>
  <c r="J204" i="1"/>
  <c r="L204" i="1"/>
  <c r="O204" i="1"/>
  <c r="Q204" i="1"/>
  <c r="T204" i="1"/>
  <c r="Y204" i="1"/>
  <c r="AA204" i="1"/>
  <c r="AD204" i="1"/>
  <c r="AF204" i="1"/>
  <c r="E205" i="1"/>
  <c r="G205" i="1"/>
  <c r="J205" i="1"/>
  <c r="O205" i="1"/>
  <c r="Q205" i="1"/>
  <c r="T205" i="1"/>
  <c r="V205" i="1"/>
  <c r="Y205" i="1"/>
  <c r="AA205" i="1"/>
  <c r="AD205" i="1"/>
  <c r="E206" i="1"/>
  <c r="G206" i="1"/>
  <c r="J206" i="1"/>
  <c r="L206" i="1"/>
  <c r="O206" i="1"/>
  <c r="Q206" i="1"/>
  <c r="T206" i="1"/>
  <c r="Y206" i="1"/>
  <c r="AA206" i="1"/>
  <c r="AD206" i="1"/>
  <c r="AF206" i="1"/>
  <c r="E207" i="1"/>
  <c r="G207" i="1"/>
  <c r="J207" i="1"/>
  <c r="O207" i="1"/>
  <c r="Q207" i="1"/>
  <c r="T207" i="1"/>
  <c r="V207" i="1"/>
  <c r="Y207" i="1"/>
  <c r="AA207" i="1"/>
  <c r="AD207" i="1"/>
  <c r="E208" i="1"/>
  <c r="G208" i="1"/>
  <c r="J208" i="1"/>
  <c r="L208" i="1"/>
  <c r="O208" i="1"/>
  <c r="Q208" i="1"/>
  <c r="T208" i="1"/>
  <c r="Y208" i="1"/>
  <c r="AA208" i="1"/>
  <c r="AD208" i="1"/>
  <c r="AF208" i="1"/>
  <c r="E209" i="1"/>
  <c r="G209" i="1"/>
  <c r="J209" i="1"/>
  <c r="O209" i="1"/>
  <c r="Q209" i="1"/>
  <c r="T209" i="1"/>
  <c r="V209" i="1"/>
  <c r="Y209" i="1"/>
  <c r="AA209" i="1"/>
  <c r="AD209" i="1"/>
  <c r="E210" i="1"/>
  <c r="G210" i="1"/>
  <c r="J210" i="1"/>
  <c r="L210" i="1"/>
  <c r="O210" i="1"/>
  <c r="Q210" i="1"/>
  <c r="T210" i="1"/>
  <c r="Y210" i="1"/>
  <c r="AA210" i="1"/>
  <c r="AD210" i="1"/>
  <c r="AF210" i="1"/>
  <c r="E211" i="1"/>
  <c r="G211" i="1"/>
  <c r="J211" i="1"/>
  <c r="O211" i="1"/>
  <c r="Q211" i="1"/>
  <c r="T211" i="1"/>
  <c r="V211" i="1"/>
  <c r="Y211" i="1"/>
  <c r="AA211" i="1"/>
  <c r="AD211" i="1"/>
  <c r="E212" i="1"/>
  <c r="G212" i="1"/>
  <c r="J212" i="1"/>
  <c r="L212" i="1"/>
  <c r="O212" i="1"/>
  <c r="Q212" i="1"/>
  <c r="T212" i="1"/>
  <c r="Y212" i="1"/>
  <c r="AA212" i="1"/>
  <c r="AD212" i="1"/>
  <c r="AF212" i="1"/>
  <c r="E213" i="1"/>
  <c r="G213" i="1"/>
  <c r="J213" i="1"/>
  <c r="O213" i="1"/>
  <c r="Q213" i="1"/>
  <c r="T213" i="1"/>
  <c r="V213" i="1"/>
  <c r="Y213" i="1"/>
  <c r="AA213" i="1"/>
  <c r="AD213" i="1"/>
  <c r="E214" i="1"/>
  <c r="G214" i="1"/>
  <c r="J214" i="1"/>
  <c r="L214" i="1"/>
  <c r="O214" i="1"/>
  <c r="Q214" i="1"/>
  <c r="T214" i="1"/>
  <c r="Y214" i="1"/>
  <c r="AA214" i="1"/>
  <c r="AD214" i="1"/>
  <c r="AF214" i="1"/>
  <c r="E215" i="1"/>
  <c r="G215" i="1"/>
  <c r="J215" i="1"/>
  <c r="O215" i="1"/>
  <c r="Q215" i="1"/>
  <c r="T215" i="1"/>
  <c r="V215" i="1"/>
  <c r="Y215" i="1"/>
  <c r="AA215" i="1"/>
  <c r="AD215" i="1"/>
  <c r="E216" i="1"/>
  <c r="G216" i="1"/>
  <c r="J216" i="1"/>
  <c r="L216" i="1"/>
  <c r="O216" i="1"/>
  <c r="Q216" i="1"/>
  <c r="T216" i="1"/>
  <c r="Y216" i="1"/>
  <c r="AA216" i="1"/>
  <c r="AD216" i="1"/>
  <c r="AF216" i="1"/>
  <c r="E217" i="1"/>
  <c r="G217" i="1"/>
  <c r="J217" i="1"/>
  <c r="O217" i="1"/>
  <c r="Q217" i="1"/>
  <c r="T217" i="1"/>
  <c r="V217" i="1"/>
  <c r="Y217" i="1"/>
  <c r="AA217" i="1"/>
  <c r="AD217" i="1"/>
  <c r="E218" i="1"/>
  <c r="G218" i="1"/>
  <c r="J218" i="1"/>
  <c r="L218" i="1"/>
  <c r="O218" i="1"/>
  <c r="Q218" i="1"/>
  <c r="T218" i="1"/>
  <c r="Y218" i="1"/>
  <c r="AA218" i="1"/>
  <c r="AD218" i="1"/>
  <c r="AF218" i="1"/>
  <c r="E219" i="1"/>
  <c r="G219" i="1"/>
  <c r="J219" i="1"/>
  <c r="O219" i="1"/>
  <c r="Q219" i="1"/>
  <c r="T219" i="1"/>
  <c r="V219" i="1"/>
  <c r="Y219" i="1"/>
  <c r="AA219" i="1"/>
  <c r="AD219" i="1"/>
  <c r="E220" i="1"/>
  <c r="G220" i="1"/>
  <c r="J220" i="1"/>
  <c r="L220" i="1"/>
  <c r="O220" i="1"/>
  <c r="Q220" i="1"/>
  <c r="T220" i="1"/>
  <c r="Y220" i="1"/>
  <c r="AA220" i="1"/>
  <c r="AD220" i="1"/>
  <c r="AF220" i="1"/>
  <c r="E221" i="1"/>
  <c r="G221" i="1"/>
  <c r="J221" i="1"/>
  <c r="O221" i="1"/>
  <c r="Q221" i="1"/>
  <c r="T221" i="1"/>
  <c r="V221" i="1"/>
  <c r="Y221" i="1"/>
  <c r="AA221" i="1"/>
  <c r="AD221" i="1"/>
  <c r="E222" i="1"/>
  <c r="G222" i="1"/>
  <c r="J222" i="1"/>
  <c r="L222" i="1"/>
  <c r="O222" i="1"/>
  <c r="Q222" i="1"/>
  <c r="T222" i="1"/>
  <c r="Y222" i="1"/>
  <c r="AA222" i="1"/>
  <c r="AD222" i="1"/>
  <c r="AF222" i="1"/>
  <c r="E223" i="1"/>
  <c r="G223" i="1"/>
  <c r="J223" i="1"/>
  <c r="O223" i="1"/>
  <c r="Q223" i="1"/>
  <c r="T223" i="1"/>
  <c r="V223" i="1"/>
  <c r="Y223" i="1"/>
  <c r="AA223" i="1"/>
  <c r="AD223" i="1"/>
  <c r="E224" i="1"/>
  <c r="G224" i="1"/>
  <c r="J224" i="1"/>
  <c r="L224" i="1"/>
  <c r="O224" i="1"/>
  <c r="Q224" i="1"/>
  <c r="T224" i="1"/>
  <c r="Y224" i="1"/>
  <c r="AA224" i="1"/>
  <c r="AD224" i="1"/>
  <c r="AF224" i="1"/>
  <c r="E225" i="1"/>
  <c r="G225" i="1"/>
  <c r="J225" i="1"/>
  <c r="O225" i="1"/>
  <c r="Q225" i="1"/>
  <c r="T225" i="1"/>
  <c r="V225" i="1"/>
  <c r="Y225" i="1"/>
  <c r="AA225" i="1"/>
  <c r="AD225" i="1"/>
  <c r="E226" i="1"/>
  <c r="G226" i="1"/>
  <c r="J226" i="1"/>
  <c r="L226" i="1"/>
  <c r="O226" i="1"/>
  <c r="Q226" i="1"/>
  <c r="T226" i="1"/>
  <c r="Y226" i="1"/>
  <c r="AA226" i="1"/>
  <c r="AD226" i="1"/>
  <c r="AF226" i="1"/>
  <c r="E227" i="1"/>
  <c r="G227" i="1"/>
  <c r="J227" i="1"/>
  <c r="O227" i="1"/>
  <c r="Q227" i="1"/>
  <c r="T227" i="1"/>
  <c r="V227" i="1"/>
  <c r="Y227" i="1"/>
  <c r="AA227" i="1"/>
  <c r="AD227" i="1"/>
  <c r="E228" i="1"/>
  <c r="G228" i="1"/>
  <c r="J228" i="1"/>
  <c r="L228" i="1"/>
  <c r="O228" i="1"/>
  <c r="Q228" i="1"/>
  <c r="T228" i="1"/>
  <c r="Y228" i="1"/>
  <c r="AA228" i="1"/>
  <c r="AD228" i="1"/>
  <c r="AF228" i="1"/>
  <c r="E229" i="1"/>
  <c r="G229" i="1"/>
  <c r="J229" i="1"/>
  <c r="O229" i="1"/>
  <c r="Q229" i="1"/>
  <c r="T229" i="1"/>
  <c r="V229" i="1"/>
  <c r="Y229" i="1"/>
  <c r="AA229" i="1"/>
  <c r="AD229" i="1"/>
  <c r="E230" i="1"/>
  <c r="G230" i="1"/>
  <c r="J230" i="1"/>
  <c r="L230" i="1"/>
  <c r="O230" i="1"/>
  <c r="Q230" i="1"/>
  <c r="T230" i="1"/>
  <c r="Y230" i="1"/>
  <c r="AA230" i="1"/>
  <c r="AD230" i="1"/>
  <c r="AF230" i="1"/>
  <c r="E231" i="1"/>
  <c r="G231" i="1"/>
  <c r="J231" i="1"/>
  <c r="O231" i="1"/>
  <c r="Q231" i="1"/>
  <c r="T231" i="1"/>
  <c r="V231" i="1"/>
  <c r="Y231" i="1"/>
  <c r="AA231" i="1"/>
  <c r="AD231" i="1"/>
  <c r="E232" i="1"/>
  <c r="G232" i="1"/>
  <c r="J232" i="1"/>
  <c r="L232" i="1"/>
  <c r="O232" i="1"/>
  <c r="Q232" i="1"/>
  <c r="T232" i="1"/>
  <c r="Y232" i="1"/>
  <c r="AA232" i="1"/>
  <c r="AD232" i="1"/>
  <c r="AF232" i="1"/>
  <c r="E233" i="1"/>
  <c r="G233" i="1"/>
  <c r="J233" i="1"/>
  <c r="O233" i="1"/>
  <c r="Q233" i="1"/>
  <c r="T233" i="1"/>
  <c r="V233" i="1"/>
  <c r="Y233" i="1"/>
  <c r="AA233" i="1"/>
  <c r="AD233" i="1"/>
  <c r="E234" i="1"/>
  <c r="G234" i="1"/>
  <c r="J234" i="1"/>
  <c r="L234" i="1"/>
  <c r="O234" i="1"/>
  <c r="Q234" i="1"/>
  <c r="T234" i="1"/>
  <c r="Y234" i="1"/>
  <c r="AA234" i="1"/>
  <c r="AD234" i="1"/>
  <c r="AF234" i="1"/>
  <c r="E235" i="1"/>
  <c r="G235" i="1"/>
  <c r="J235" i="1"/>
  <c r="O235" i="1"/>
  <c r="Q235" i="1"/>
  <c r="T235" i="1"/>
  <c r="V235" i="1"/>
  <c r="Y235" i="1"/>
  <c r="AD235" i="1"/>
  <c r="E236" i="1"/>
  <c r="G236" i="1"/>
  <c r="J236" i="1"/>
  <c r="L236" i="1"/>
  <c r="O236" i="1"/>
  <c r="Q236" i="1"/>
  <c r="T236" i="1"/>
  <c r="Y236" i="1"/>
  <c r="AD236" i="1"/>
  <c r="AF236" i="1"/>
  <c r="E237" i="1"/>
  <c r="J237" i="1"/>
  <c r="O237" i="1"/>
  <c r="Q237" i="1"/>
  <c r="T237" i="1"/>
  <c r="V237" i="1"/>
  <c r="Y237" i="1"/>
  <c r="AA237" i="1"/>
  <c r="AD237" i="1"/>
  <c r="E238" i="1"/>
  <c r="J238" i="1"/>
  <c r="L238" i="1"/>
  <c r="O238" i="1"/>
  <c r="T238" i="1"/>
  <c r="Y238" i="1"/>
  <c r="AA238" i="1"/>
  <c r="AD238" i="1"/>
  <c r="AF238" i="1"/>
  <c r="E239" i="1"/>
  <c r="G239" i="1"/>
  <c r="J239" i="1"/>
  <c r="O239" i="1"/>
  <c r="T239" i="1"/>
  <c r="Y239" i="1"/>
  <c r="AD239" i="1"/>
  <c r="E240" i="1"/>
  <c r="G240" i="1"/>
  <c r="J240" i="1"/>
  <c r="L240" i="1"/>
  <c r="O240" i="1"/>
  <c r="Q240" i="1"/>
  <c r="T240" i="1"/>
  <c r="Y240" i="1"/>
  <c r="AD240" i="1"/>
  <c r="E241" i="1"/>
  <c r="J241" i="1"/>
  <c r="O241" i="1"/>
  <c r="Q241" i="1"/>
  <c r="T241" i="1"/>
  <c r="V241" i="1"/>
  <c r="Y241" i="1"/>
  <c r="AA241" i="1"/>
  <c r="AD241" i="1"/>
  <c r="E242" i="1"/>
  <c r="J242" i="1"/>
  <c r="L242" i="1"/>
  <c r="O242" i="1"/>
  <c r="T242" i="1"/>
  <c r="Y242" i="1"/>
  <c r="AA242" i="1"/>
  <c r="AF242" i="1"/>
  <c r="E243" i="1"/>
  <c r="G243" i="1"/>
  <c r="J243" i="1"/>
  <c r="O243" i="1"/>
  <c r="T243" i="1"/>
  <c r="V243" i="1"/>
  <c r="Y243" i="1"/>
  <c r="AA243" i="1"/>
  <c r="AD243" i="1"/>
  <c r="E244" i="1"/>
  <c r="G244" i="1"/>
  <c r="L244" i="1"/>
  <c r="O244" i="1"/>
  <c r="Q244" i="1"/>
  <c r="T244" i="1"/>
  <c r="Y244" i="1"/>
  <c r="AD244" i="1"/>
  <c r="AF244" i="1"/>
  <c r="E245" i="1"/>
  <c r="G245" i="1"/>
  <c r="J245" i="1"/>
  <c r="O245" i="1"/>
  <c r="Q245" i="1"/>
  <c r="V245" i="1"/>
  <c r="AA245" i="1"/>
  <c r="AD245" i="1"/>
  <c r="E246" i="1"/>
  <c r="J246" i="1"/>
  <c r="O246" i="1"/>
  <c r="Q246" i="1"/>
  <c r="T246" i="1"/>
  <c r="Y246" i="1"/>
  <c r="AA246" i="1"/>
  <c r="AF246" i="1"/>
  <c r="G247" i="1"/>
  <c r="J247" i="1"/>
  <c r="O247" i="1"/>
  <c r="T247" i="1"/>
  <c r="V247" i="1"/>
  <c r="Y247" i="1"/>
  <c r="AA247" i="1"/>
  <c r="AD247" i="1"/>
  <c r="AF247" i="1"/>
  <c r="E248" i="1"/>
  <c r="G248" i="1"/>
  <c r="J248" i="1"/>
  <c r="L248" i="1"/>
  <c r="O248" i="1"/>
  <c r="Q248" i="1"/>
  <c r="T248" i="1"/>
  <c r="V248" i="1"/>
  <c r="Y248" i="1"/>
  <c r="AA248" i="1"/>
  <c r="AD248" i="1"/>
  <c r="AF248" i="1"/>
  <c r="E249" i="1"/>
  <c r="L249" i="1"/>
  <c r="O249" i="1"/>
  <c r="Q249" i="1"/>
  <c r="T249" i="1"/>
  <c r="V249" i="1"/>
  <c r="Y249" i="1"/>
  <c r="AF249" i="1"/>
  <c r="E250" i="1"/>
  <c r="G250" i="1"/>
  <c r="J250" i="1"/>
  <c r="L250" i="1"/>
  <c r="O250" i="1"/>
  <c r="V250" i="1"/>
  <c r="Y250" i="1"/>
  <c r="AA250" i="1"/>
  <c r="AD250" i="1"/>
  <c r="AF250" i="1"/>
  <c r="E251" i="1"/>
  <c r="L251" i="1"/>
  <c r="O251" i="1"/>
  <c r="Q251" i="1"/>
  <c r="T251" i="1"/>
  <c r="V251" i="1"/>
  <c r="Y251" i="1"/>
  <c r="AF251" i="1"/>
  <c r="E252" i="1"/>
  <c r="G252" i="1"/>
  <c r="J252" i="1"/>
  <c r="L252" i="1"/>
  <c r="O252" i="1"/>
  <c r="V252" i="1"/>
  <c r="Y252" i="1"/>
  <c r="AA252" i="1"/>
  <c r="AD252" i="1"/>
  <c r="AF252" i="1"/>
  <c r="E253" i="1"/>
  <c r="L253" i="1"/>
  <c r="O253" i="1"/>
  <c r="Q253" i="1"/>
  <c r="T253" i="1"/>
  <c r="V253" i="1"/>
  <c r="Y253" i="1"/>
  <c r="AF253" i="1"/>
  <c r="E254" i="1"/>
  <c r="G254" i="1"/>
  <c r="J254" i="1"/>
  <c r="L254" i="1"/>
  <c r="O254" i="1"/>
  <c r="V254" i="1"/>
  <c r="Y254" i="1"/>
  <c r="AA254" i="1"/>
  <c r="AD254" i="1"/>
  <c r="AF254" i="1"/>
  <c r="G255" i="1"/>
  <c r="L255" i="1"/>
  <c r="O255" i="1"/>
  <c r="Q255" i="1"/>
  <c r="T255" i="1"/>
  <c r="V255" i="1"/>
  <c r="AA255" i="1"/>
  <c r="AF255" i="1"/>
  <c r="E256" i="1"/>
  <c r="G256" i="1"/>
  <c r="J256" i="1"/>
  <c r="L256" i="1"/>
  <c r="Q256" i="1"/>
  <c r="V256" i="1"/>
  <c r="Y256" i="1"/>
  <c r="AA256" i="1"/>
  <c r="AD256" i="1"/>
  <c r="AF256" i="1"/>
  <c r="G257" i="1"/>
  <c r="L257" i="1"/>
  <c r="O257" i="1"/>
  <c r="Q257" i="1"/>
  <c r="T257" i="1"/>
  <c r="V257" i="1"/>
  <c r="AA257" i="1"/>
  <c r="AF257" i="1"/>
  <c r="E258" i="1"/>
  <c r="G258" i="1"/>
  <c r="J258" i="1"/>
  <c r="L258" i="1"/>
  <c r="Q258" i="1"/>
  <c r="V258" i="1"/>
  <c r="Y258" i="1"/>
  <c r="AA258" i="1"/>
  <c r="AD258" i="1"/>
  <c r="AF258" i="1"/>
  <c r="G259" i="1"/>
  <c r="L259" i="1"/>
  <c r="O259" i="1"/>
  <c r="Q259" i="1"/>
  <c r="T259" i="1"/>
  <c r="V259" i="1"/>
  <c r="AA259" i="1"/>
  <c r="AF259" i="1"/>
  <c r="E260" i="1"/>
  <c r="G260" i="1"/>
  <c r="J260" i="1"/>
  <c r="L260" i="1"/>
  <c r="Q260" i="1"/>
  <c r="V260" i="1"/>
  <c r="Y260" i="1"/>
  <c r="AA260" i="1"/>
  <c r="AD260" i="1"/>
  <c r="AF260" i="1"/>
  <c r="G261" i="1"/>
  <c r="L261" i="1"/>
  <c r="O261" i="1"/>
  <c r="Q261" i="1"/>
  <c r="T261" i="1"/>
  <c r="V261" i="1"/>
  <c r="AA261" i="1"/>
  <c r="AF261" i="1"/>
  <c r="E262" i="1"/>
  <c r="G262" i="1"/>
  <c r="J262" i="1"/>
  <c r="L262" i="1"/>
  <c r="Q262" i="1"/>
  <c r="V262" i="1"/>
  <c r="Y262" i="1"/>
  <c r="AA262" i="1"/>
  <c r="AD262" i="1"/>
  <c r="AF262" i="1"/>
  <c r="G263" i="1"/>
  <c r="L263" i="1"/>
  <c r="O263" i="1"/>
  <c r="Q263" i="1"/>
  <c r="T263" i="1"/>
  <c r="V263" i="1"/>
  <c r="AA263" i="1"/>
  <c r="AF263" i="1"/>
  <c r="E264" i="1"/>
  <c r="G264" i="1"/>
  <c r="J264" i="1"/>
  <c r="L264" i="1"/>
  <c r="Q264" i="1"/>
  <c r="V264" i="1"/>
  <c r="Y264" i="1"/>
  <c r="AA264" i="1"/>
  <c r="AD264" i="1"/>
  <c r="AF264" i="1"/>
  <c r="G265" i="1"/>
  <c r="L265" i="1"/>
  <c r="O265" i="1"/>
  <c r="Q265" i="1"/>
  <c r="T265" i="1"/>
  <c r="V265" i="1"/>
  <c r="AA265" i="1"/>
  <c r="AF265" i="1"/>
  <c r="E266" i="1"/>
  <c r="G266" i="1"/>
  <c r="J266" i="1"/>
  <c r="L266" i="1"/>
  <c r="Q266" i="1"/>
  <c r="V266" i="1"/>
  <c r="Y266" i="1"/>
  <c r="AA266" i="1"/>
  <c r="AD266" i="1"/>
  <c r="AF266" i="1"/>
  <c r="G267" i="1"/>
  <c r="L267" i="1"/>
  <c r="O267" i="1"/>
  <c r="Q267" i="1"/>
  <c r="T267" i="1"/>
  <c r="V267" i="1"/>
  <c r="AA267" i="1"/>
  <c r="AF267" i="1"/>
  <c r="E268" i="1"/>
  <c r="G268" i="1"/>
  <c r="J268" i="1"/>
  <c r="L268" i="1"/>
  <c r="Q268" i="1"/>
  <c r="V268" i="1"/>
  <c r="Y268" i="1"/>
  <c r="AA268" i="1"/>
  <c r="AD268" i="1"/>
  <c r="AF268" i="1"/>
  <c r="G269" i="1"/>
  <c r="L269" i="1"/>
  <c r="O269" i="1"/>
  <c r="Q269" i="1"/>
  <c r="T269" i="1"/>
  <c r="V269" i="1"/>
  <c r="AA269" i="1"/>
  <c r="AF269" i="1"/>
  <c r="E270" i="1"/>
  <c r="G270" i="1"/>
  <c r="J270" i="1"/>
  <c r="L270" i="1"/>
  <c r="Q270" i="1"/>
  <c r="V270" i="1"/>
  <c r="Y270" i="1"/>
  <c r="AA270" i="1"/>
  <c r="AD270" i="1"/>
  <c r="AF270" i="1"/>
  <c r="G271" i="1"/>
  <c r="L271" i="1"/>
  <c r="O271" i="1"/>
  <c r="Q271" i="1"/>
  <c r="T271" i="1"/>
  <c r="V271" i="1"/>
  <c r="AA271" i="1"/>
  <c r="AF271" i="1"/>
  <c r="E272" i="1"/>
  <c r="G272" i="1"/>
  <c r="J272" i="1"/>
  <c r="L272" i="1"/>
  <c r="Q272" i="1"/>
  <c r="V272" i="1"/>
  <c r="Y272" i="1"/>
  <c r="AA272" i="1"/>
  <c r="AD272" i="1"/>
  <c r="AF272" i="1"/>
  <c r="G273" i="1"/>
  <c r="L273" i="1"/>
  <c r="O273" i="1"/>
  <c r="Q273" i="1"/>
  <c r="T273" i="1"/>
  <c r="V273" i="1"/>
  <c r="AA273" i="1"/>
  <c r="AF273" i="1"/>
  <c r="E274" i="1"/>
  <c r="G274" i="1"/>
  <c r="J274" i="1"/>
  <c r="L274" i="1"/>
  <c r="Q274" i="1"/>
  <c r="V274" i="1"/>
  <c r="Y274" i="1"/>
  <c r="AA274" i="1"/>
  <c r="AD274" i="1"/>
  <c r="AF274" i="1"/>
  <c r="G275" i="1"/>
  <c r="L275" i="1"/>
  <c r="O275" i="1"/>
  <c r="Q275" i="1"/>
  <c r="T275" i="1"/>
  <c r="V275" i="1"/>
  <c r="AA275" i="1"/>
  <c r="AF275" i="1"/>
  <c r="E276" i="1"/>
  <c r="G276" i="1"/>
  <c r="J276" i="1"/>
  <c r="L276" i="1"/>
  <c r="Q276" i="1"/>
  <c r="V276" i="1"/>
  <c r="Y276" i="1"/>
  <c r="AA276" i="1"/>
  <c r="AD276" i="1"/>
  <c r="AF276" i="1"/>
  <c r="G277" i="1"/>
  <c r="L277" i="1"/>
  <c r="O277" i="1"/>
  <c r="Q277" i="1"/>
  <c r="T277" i="1"/>
  <c r="V277" i="1"/>
  <c r="AA277" i="1"/>
  <c r="AF277" i="1"/>
  <c r="E278" i="1"/>
  <c r="G278" i="1"/>
  <c r="J278" i="1"/>
  <c r="L278" i="1"/>
  <c r="Q278" i="1"/>
  <c r="V278" i="1"/>
  <c r="Y278" i="1"/>
  <c r="AA278" i="1"/>
  <c r="AD278" i="1"/>
  <c r="AF278" i="1"/>
  <c r="G279" i="1"/>
  <c r="L279" i="1"/>
  <c r="O279" i="1"/>
  <c r="Q279" i="1"/>
  <c r="T279" i="1"/>
  <c r="V279" i="1"/>
  <c r="AA279" i="1"/>
  <c r="AF279" i="1"/>
  <c r="E280" i="1"/>
  <c r="G280" i="1"/>
  <c r="J280" i="1"/>
  <c r="L280" i="1"/>
  <c r="Q280" i="1"/>
  <c r="V280" i="1"/>
  <c r="Y280" i="1"/>
  <c r="AA280" i="1"/>
  <c r="AD280" i="1"/>
  <c r="AF280" i="1"/>
  <c r="G281" i="1"/>
  <c r="L281" i="1"/>
  <c r="O281" i="1"/>
  <c r="Q281" i="1"/>
  <c r="T281" i="1"/>
  <c r="V281" i="1"/>
  <c r="AA281" i="1"/>
  <c r="AF281" i="1"/>
  <c r="E282" i="1"/>
  <c r="G282" i="1"/>
  <c r="J282" i="1"/>
  <c r="L282" i="1"/>
  <c r="Q282" i="1"/>
  <c r="V282" i="1"/>
  <c r="Y282" i="1"/>
  <c r="AA282" i="1"/>
  <c r="AD282" i="1"/>
  <c r="AF282" i="1"/>
  <c r="G283" i="1"/>
  <c r="L283" i="1"/>
  <c r="O283" i="1"/>
  <c r="Q283" i="1"/>
  <c r="T283" i="1"/>
  <c r="V283" i="1"/>
  <c r="Y283" i="1"/>
  <c r="AA283" i="1"/>
  <c r="AD283" i="1"/>
  <c r="AF283" i="1"/>
  <c r="E284" i="1"/>
  <c r="G284" i="1"/>
  <c r="J284" i="1"/>
  <c r="L284" i="1"/>
  <c r="O284" i="1"/>
  <c r="Q284" i="1"/>
  <c r="T284" i="1"/>
  <c r="V284" i="1"/>
  <c r="Y284" i="1"/>
  <c r="AD284" i="1"/>
  <c r="AF284" i="1"/>
  <c r="E285" i="1"/>
  <c r="G285" i="1"/>
  <c r="J285" i="1"/>
  <c r="O285" i="1"/>
  <c r="T285" i="1"/>
  <c r="Y285" i="1"/>
  <c r="AA285" i="1"/>
  <c r="AD285" i="1"/>
  <c r="E286" i="1"/>
  <c r="G286" i="1"/>
  <c r="J286" i="1"/>
  <c r="L286" i="1"/>
  <c r="O286" i="1"/>
  <c r="Q286" i="1"/>
  <c r="T286" i="1"/>
  <c r="V286" i="1"/>
  <c r="Y286" i="1"/>
  <c r="AA286" i="1"/>
  <c r="AD286" i="1"/>
  <c r="AF286" i="1"/>
  <c r="E287" i="1"/>
  <c r="G287" i="1"/>
  <c r="J287" i="1"/>
  <c r="O287" i="1"/>
  <c r="Q287" i="1"/>
  <c r="T287" i="1"/>
  <c r="V287" i="1"/>
  <c r="Y287" i="1"/>
  <c r="AA287" i="1"/>
  <c r="AD287" i="1"/>
  <c r="AF287" i="1"/>
  <c r="E288" i="1"/>
  <c r="G288" i="1"/>
  <c r="J288" i="1"/>
  <c r="L288" i="1"/>
  <c r="O288" i="1"/>
  <c r="Q288" i="1"/>
  <c r="T288" i="1"/>
  <c r="Y288" i="1"/>
  <c r="AA288" i="1"/>
  <c r="AD288" i="1"/>
  <c r="AF288" i="1"/>
  <c r="E289" i="1"/>
  <c r="G289" i="1"/>
  <c r="J289" i="1"/>
  <c r="L289" i="1"/>
  <c r="O289" i="1"/>
  <c r="Q289" i="1"/>
  <c r="T289" i="1"/>
  <c r="V289" i="1"/>
  <c r="Y289" i="1"/>
  <c r="AA289" i="1"/>
  <c r="AD289" i="1"/>
  <c r="AF289" i="1"/>
  <c r="E290" i="1"/>
  <c r="G290" i="1"/>
  <c r="J290" i="1"/>
  <c r="L290" i="1"/>
  <c r="O290" i="1"/>
  <c r="Q290" i="1"/>
  <c r="T290" i="1"/>
  <c r="V290" i="1"/>
  <c r="Y290" i="1"/>
  <c r="AA290" i="1"/>
  <c r="AD290" i="1"/>
  <c r="AF290" i="1"/>
  <c r="E291" i="1"/>
  <c r="G291" i="1"/>
  <c r="J291" i="1"/>
  <c r="L291" i="1"/>
  <c r="O291" i="1"/>
  <c r="Q291" i="1"/>
  <c r="T291" i="1"/>
  <c r="V291" i="1"/>
  <c r="Y291" i="1"/>
  <c r="AA291" i="1"/>
  <c r="AD291" i="1"/>
  <c r="AF291" i="1"/>
  <c r="E292" i="1"/>
  <c r="G292" i="1"/>
  <c r="J292" i="1"/>
  <c r="L292" i="1"/>
  <c r="O292" i="1"/>
  <c r="Q292" i="1"/>
  <c r="T292" i="1"/>
  <c r="V292" i="1"/>
  <c r="Y292" i="1"/>
  <c r="AA292" i="1"/>
  <c r="AD292" i="1"/>
  <c r="AF292" i="1"/>
  <c r="E293" i="1"/>
  <c r="G293" i="1"/>
  <c r="J293" i="1"/>
  <c r="L293" i="1"/>
  <c r="O293" i="1"/>
  <c r="Q293" i="1"/>
  <c r="T293" i="1"/>
  <c r="V293" i="1"/>
  <c r="Y293" i="1"/>
  <c r="AA293" i="1"/>
  <c r="AD293" i="1"/>
  <c r="AF293" i="1"/>
  <c r="E294" i="1"/>
  <c r="G294" i="1"/>
  <c r="J294" i="1"/>
  <c r="L294" i="1"/>
  <c r="O294" i="1"/>
  <c r="Q294" i="1"/>
  <c r="T294" i="1"/>
  <c r="V294" i="1"/>
  <c r="Y294" i="1"/>
  <c r="AA294" i="1"/>
  <c r="AD294" i="1"/>
  <c r="AF294" i="1"/>
  <c r="E295" i="1"/>
  <c r="G295" i="1"/>
  <c r="J295" i="1"/>
  <c r="L295" i="1"/>
  <c r="O295" i="1"/>
  <c r="Q295" i="1"/>
  <c r="T295" i="1"/>
  <c r="V295" i="1"/>
  <c r="Y295" i="1"/>
  <c r="AA295" i="1"/>
  <c r="AD295" i="1"/>
  <c r="AF295" i="1"/>
  <c r="E296" i="1"/>
  <c r="G296" i="1"/>
  <c r="J296" i="1"/>
  <c r="L296" i="1"/>
  <c r="O296" i="1"/>
  <c r="Q296" i="1"/>
  <c r="T296" i="1"/>
  <c r="V296" i="1"/>
  <c r="Y296" i="1"/>
  <c r="AA296" i="1"/>
  <c r="AD296" i="1"/>
  <c r="AF296" i="1"/>
  <c r="E297" i="1"/>
  <c r="G297" i="1"/>
  <c r="J297" i="1"/>
  <c r="L297" i="1"/>
  <c r="O297" i="1"/>
  <c r="Q297" i="1"/>
  <c r="T297" i="1"/>
  <c r="V297" i="1"/>
  <c r="Y297" i="1"/>
  <c r="AA297" i="1"/>
  <c r="AD297" i="1"/>
  <c r="AF297" i="1"/>
  <c r="E298" i="1"/>
  <c r="G298" i="1"/>
  <c r="J298" i="1"/>
  <c r="L298" i="1"/>
  <c r="O298" i="1"/>
  <c r="Q298" i="1"/>
  <c r="T298" i="1"/>
  <c r="V298" i="1"/>
  <c r="Y298" i="1"/>
  <c r="AA298" i="1"/>
  <c r="AD298" i="1"/>
  <c r="AF298" i="1"/>
  <c r="E299" i="1"/>
  <c r="G299" i="1"/>
  <c r="J299" i="1"/>
  <c r="L299" i="1"/>
  <c r="O299" i="1"/>
  <c r="Q299" i="1"/>
  <c r="T299" i="1"/>
  <c r="V299" i="1"/>
  <c r="Y299" i="1"/>
  <c r="AA299" i="1"/>
  <c r="AD299" i="1"/>
  <c r="AF299" i="1"/>
  <c r="E300" i="1"/>
  <c r="G300" i="1"/>
  <c r="J300" i="1"/>
  <c r="L300" i="1"/>
  <c r="O300" i="1"/>
  <c r="Q300" i="1"/>
  <c r="T300" i="1"/>
  <c r="V300" i="1"/>
  <c r="Y300" i="1"/>
  <c r="AA300" i="1"/>
  <c r="AD300" i="1"/>
  <c r="AF300" i="1"/>
  <c r="E301" i="1"/>
  <c r="G301" i="1"/>
  <c r="J301" i="1"/>
  <c r="L301" i="1"/>
  <c r="O301" i="1"/>
  <c r="Q301" i="1"/>
  <c r="T301" i="1"/>
  <c r="V301" i="1"/>
  <c r="Y301" i="1"/>
  <c r="AA301" i="1"/>
  <c r="AD301" i="1"/>
  <c r="AF301" i="1"/>
  <c r="E302" i="1"/>
  <c r="G302" i="1"/>
  <c r="J302" i="1"/>
  <c r="L302" i="1"/>
  <c r="O302" i="1"/>
  <c r="Q302" i="1"/>
  <c r="T302" i="1"/>
  <c r="V302" i="1"/>
  <c r="Y302" i="1"/>
  <c r="AA302" i="1"/>
  <c r="AD302" i="1"/>
  <c r="AF302" i="1"/>
  <c r="E303" i="1"/>
  <c r="G303" i="1"/>
  <c r="J303" i="1"/>
  <c r="L303" i="1"/>
  <c r="O303" i="1"/>
  <c r="Q303" i="1"/>
  <c r="T303" i="1"/>
  <c r="V303" i="1"/>
  <c r="Y303" i="1"/>
  <c r="AA303" i="1"/>
  <c r="AD303" i="1"/>
  <c r="AF303" i="1"/>
  <c r="E304" i="1"/>
  <c r="G304" i="1"/>
  <c r="J304" i="1"/>
  <c r="L304" i="1"/>
  <c r="O304" i="1"/>
  <c r="Q304" i="1"/>
  <c r="T304" i="1"/>
  <c r="V304" i="1"/>
  <c r="Y304" i="1"/>
  <c r="AA304" i="1"/>
  <c r="AD304" i="1"/>
  <c r="AF304" i="1"/>
  <c r="E305" i="1"/>
  <c r="G305" i="1"/>
  <c r="J305" i="1"/>
  <c r="L305" i="1"/>
  <c r="O305" i="1"/>
  <c r="Q305" i="1"/>
  <c r="T305" i="1"/>
  <c r="V305" i="1"/>
  <c r="Y305" i="1"/>
  <c r="AA305" i="1"/>
  <c r="AD305" i="1"/>
  <c r="AF305" i="1"/>
  <c r="E306" i="1"/>
  <c r="G306" i="1"/>
  <c r="J306" i="1"/>
  <c r="O306" i="1"/>
  <c r="Q306" i="1"/>
  <c r="T306" i="1"/>
  <c r="V306" i="1"/>
  <c r="Y306" i="1"/>
  <c r="AA306" i="1"/>
  <c r="AD306" i="1"/>
  <c r="AF306" i="1"/>
  <c r="E307" i="1"/>
  <c r="G307" i="1"/>
  <c r="L307" i="1"/>
  <c r="O307" i="1"/>
  <c r="Q307" i="1"/>
  <c r="T307" i="1"/>
  <c r="Y307" i="1"/>
  <c r="AA307" i="1"/>
  <c r="AD307" i="1"/>
  <c r="AF307" i="1"/>
  <c r="E308" i="1"/>
  <c r="G308" i="1"/>
  <c r="J308" i="1"/>
  <c r="L308" i="1"/>
  <c r="O308" i="1"/>
  <c r="Q308" i="1"/>
  <c r="V308" i="1"/>
  <c r="Y308" i="1"/>
  <c r="AA308" i="1"/>
  <c r="AD308" i="1"/>
  <c r="E309" i="1"/>
  <c r="G309" i="1"/>
  <c r="J309" i="1"/>
  <c r="L309" i="1"/>
  <c r="O309" i="1"/>
  <c r="Q309" i="1"/>
  <c r="T309" i="1"/>
  <c r="V309" i="1"/>
  <c r="Y309" i="1"/>
  <c r="AA309" i="1"/>
  <c r="AF309" i="1"/>
  <c r="E310" i="1"/>
  <c r="G310" i="1"/>
  <c r="J310" i="1"/>
  <c r="O310" i="1"/>
  <c r="Q310" i="1"/>
  <c r="T310" i="1"/>
  <c r="V310" i="1"/>
  <c r="Y310" i="1"/>
  <c r="AA310" i="1"/>
  <c r="AD310" i="1"/>
  <c r="AF310" i="1"/>
  <c r="E311" i="1"/>
  <c r="G311" i="1"/>
  <c r="L311" i="1"/>
  <c r="O311" i="1"/>
  <c r="Q311" i="1"/>
  <c r="T311" i="1"/>
  <c r="Y311" i="1"/>
  <c r="AA311" i="1"/>
  <c r="AD311" i="1"/>
  <c r="AF311" i="1"/>
  <c r="E312" i="1"/>
  <c r="G312" i="1"/>
  <c r="J312" i="1"/>
  <c r="L312" i="1"/>
  <c r="O312" i="1"/>
  <c r="Q312" i="1"/>
  <c r="V312" i="1"/>
  <c r="Y312" i="1"/>
  <c r="AA312" i="1"/>
  <c r="AD312" i="1"/>
  <c r="E313" i="1"/>
  <c r="G313" i="1"/>
  <c r="J313" i="1"/>
  <c r="L313" i="1"/>
  <c r="O313" i="1"/>
  <c r="Q313" i="1"/>
  <c r="T313" i="1"/>
  <c r="V313" i="1"/>
  <c r="Y313" i="1"/>
  <c r="AA313" i="1"/>
  <c r="AF313" i="1"/>
  <c r="E314" i="1"/>
  <c r="G314" i="1"/>
  <c r="J314" i="1"/>
  <c r="O314" i="1"/>
  <c r="Q314" i="1"/>
  <c r="T314" i="1"/>
  <c r="V314" i="1"/>
  <c r="Y314" i="1"/>
  <c r="AA314" i="1"/>
  <c r="AD314" i="1"/>
  <c r="AF314" i="1"/>
  <c r="E315" i="1"/>
  <c r="G315" i="1"/>
  <c r="L315" i="1"/>
  <c r="O315" i="1"/>
  <c r="Q315" i="1"/>
  <c r="T315" i="1"/>
  <c r="Y315" i="1"/>
  <c r="AA315" i="1"/>
  <c r="AD315" i="1"/>
  <c r="AF315" i="1"/>
  <c r="E316" i="1"/>
  <c r="G316" i="1"/>
  <c r="J316" i="1"/>
  <c r="L316" i="1"/>
  <c r="O316" i="1"/>
  <c r="Q316" i="1"/>
  <c r="V316" i="1"/>
  <c r="Y316" i="1"/>
  <c r="AA316" i="1"/>
  <c r="AD316" i="1"/>
  <c r="E317" i="1"/>
  <c r="G317" i="1"/>
  <c r="J317" i="1"/>
  <c r="L317" i="1"/>
  <c r="O317" i="1"/>
  <c r="Q317" i="1"/>
  <c r="T317" i="1"/>
  <c r="V317" i="1"/>
  <c r="Y317" i="1"/>
  <c r="AA317" i="1"/>
  <c r="AF317" i="1"/>
  <c r="E318" i="1"/>
  <c r="G318" i="1"/>
  <c r="J318" i="1"/>
  <c r="O318" i="1"/>
  <c r="Q318" i="1"/>
  <c r="T318" i="1"/>
  <c r="V318" i="1"/>
  <c r="Y318" i="1"/>
  <c r="AA318" i="1"/>
  <c r="AD318" i="1"/>
  <c r="AF318" i="1"/>
  <c r="E319" i="1"/>
  <c r="G319" i="1"/>
  <c r="L319" i="1"/>
  <c r="O319" i="1"/>
  <c r="Q319" i="1"/>
  <c r="T319" i="1"/>
  <c r="Y319" i="1"/>
  <c r="AA319" i="1"/>
  <c r="AD319" i="1"/>
  <c r="AF319" i="1"/>
  <c r="E320" i="1"/>
  <c r="G320" i="1"/>
  <c r="J320" i="1"/>
  <c r="L320" i="1"/>
  <c r="O320" i="1"/>
  <c r="Q320" i="1"/>
  <c r="V320" i="1"/>
  <c r="Y320" i="1"/>
  <c r="AA320" i="1"/>
  <c r="AD320" i="1"/>
  <c r="E321" i="1"/>
  <c r="G321" i="1"/>
  <c r="J321" i="1"/>
  <c r="L321" i="1"/>
  <c r="O321" i="1"/>
  <c r="Q321" i="1"/>
  <c r="T321" i="1"/>
  <c r="V321" i="1"/>
  <c r="Y321" i="1"/>
  <c r="AA321" i="1"/>
  <c r="AF321" i="1"/>
  <c r="E322" i="1"/>
  <c r="G322" i="1"/>
  <c r="J322" i="1"/>
  <c r="O322" i="1"/>
  <c r="Q322" i="1"/>
  <c r="T322" i="1"/>
  <c r="V322" i="1"/>
  <c r="Y322" i="1"/>
  <c r="AA322" i="1"/>
  <c r="AD322" i="1"/>
  <c r="AF322" i="1"/>
  <c r="E323" i="1"/>
  <c r="G323" i="1"/>
  <c r="L323" i="1"/>
  <c r="O323" i="1"/>
  <c r="Q323" i="1"/>
  <c r="T323" i="1"/>
  <c r="Y323" i="1"/>
  <c r="AA323" i="1"/>
  <c r="AD323" i="1"/>
  <c r="AF323" i="1"/>
  <c r="E324" i="1"/>
  <c r="G324" i="1"/>
  <c r="J324" i="1"/>
  <c r="L324" i="1"/>
  <c r="O324" i="1"/>
  <c r="Q324" i="1"/>
  <c r="V324" i="1"/>
  <c r="Y324" i="1"/>
  <c r="AA324" i="1"/>
  <c r="AD324" i="1"/>
  <c r="E325" i="1"/>
  <c r="G325" i="1"/>
  <c r="J325" i="1"/>
  <c r="L325" i="1"/>
  <c r="O325" i="1"/>
  <c r="Q325" i="1"/>
  <c r="T325" i="1"/>
  <c r="V325" i="1"/>
  <c r="Y325" i="1"/>
  <c r="AA325" i="1"/>
  <c r="AF325" i="1"/>
  <c r="E326" i="1"/>
  <c r="G326" i="1"/>
  <c r="J326" i="1"/>
  <c r="O326" i="1"/>
  <c r="Q326" i="1"/>
  <c r="T326" i="1"/>
  <c r="V326" i="1"/>
  <c r="Y326" i="1"/>
  <c r="AA326" i="1"/>
  <c r="AD326" i="1"/>
  <c r="AF326" i="1"/>
  <c r="E327" i="1"/>
  <c r="G327" i="1"/>
  <c r="L327" i="1"/>
  <c r="O327" i="1"/>
  <c r="Q327" i="1"/>
  <c r="T327" i="1"/>
  <c r="Y327" i="1"/>
  <c r="AA327" i="1"/>
  <c r="AD327" i="1"/>
  <c r="AF327" i="1"/>
  <c r="E328" i="1"/>
  <c r="G328" i="1"/>
  <c r="J328" i="1"/>
  <c r="L328" i="1"/>
  <c r="O328" i="1"/>
  <c r="Q328" i="1"/>
  <c r="V328" i="1"/>
  <c r="Y328" i="1"/>
  <c r="AA328" i="1"/>
  <c r="AD328" i="1"/>
  <c r="E329" i="1"/>
  <c r="G329" i="1"/>
  <c r="J329" i="1"/>
  <c r="L329" i="1"/>
  <c r="O329" i="1"/>
  <c r="Q329" i="1"/>
  <c r="T329" i="1"/>
  <c r="V329" i="1"/>
  <c r="Y329" i="1"/>
  <c r="AA329" i="1"/>
  <c r="AD329" i="1"/>
  <c r="AF329" i="1"/>
  <c r="E330" i="1"/>
  <c r="G330" i="1"/>
  <c r="J330" i="1"/>
  <c r="O330" i="1"/>
  <c r="Q330" i="1"/>
  <c r="T330" i="1"/>
  <c r="V330" i="1"/>
  <c r="Y330" i="1"/>
  <c r="AA330" i="1"/>
  <c r="AD330" i="1"/>
  <c r="AF330" i="1"/>
  <c r="E331" i="1"/>
  <c r="G331" i="1"/>
  <c r="J331" i="1"/>
  <c r="L331" i="1"/>
  <c r="O331" i="1"/>
  <c r="Q331" i="1"/>
  <c r="T331" i="1"/>
  <c r="Y331" i="1"/>
  <c r="AA331" i="1"/>
  <c r="AD331" i="1"/>
  <c r="AF331" i="1"/>
  <c r="E332" i="1"/>
  <c r="G332" i="1"/>
  <c r="J332" i="1"/>
  <c r="L332" i="1"/>
  <c r="O332" i="1"/>
  <c r="Q332" i="1"/>
  <c r="T332" i="1"/>
  <c r="V332" i="1"/>
  <c r="Y332" i="1"/>
  <c r="AA332" i="1"/>
  <c r="AD332" i="1"/>
  <c r="E333" i="1"/>
  <c r="G333" i="1"/>
  <c r="J333" i="1"/>
  <c r="L333" i="1"/>
  <c r="O333" i="1"/>
  <c r="Q333" i="1"/>
  <c r="T333" i="1"/>
  <c r="V333" i="1"/>
  <c r="Y333" i="1"/>
  <c r="AA333" i="1"/>
  <c r="AD333" i="1"/>
  <c r="AF333" i="1"/>
  <c r="E334" i="1"/>
  <c r="G334" i="1"/>
  <c r="J334" i="1"/>
  <c r="O334" i="1"/>
  <c r="Q334" i="1"/>
  <c r="T334" i="1"/>
  <c r="V334" i="1"/>
  <c r="Y334" i="1"/>
  <c r="AA334" i="1"/>
  <c r="AD334" i="1"/>
  <c r="AF334" i="1"/>
  <c r="E335" i="1"/>
  <c r="G335" i="1"/>
  <c r="J335" i="1"/>
  <c r="L335" i="1"/>
  <c r="O335" i="1"/>
  <c r="Q335" i="1"/>
  <c r="T335" i="1"/>
  <c r="Y335" i="1"/>
  <c r="AA335" i="1"/>
  <c r="AD335" i="1"/>
  <c r="AF335" i="1"/>
  <c r="E336" i="1"/>
  <c r="G336" i="1"/>
  <c r="J336" i="1"/>
  <c r="L336" i="1"/>
  <c r="O336" i="1"/>
  <c r="Q336" i="1"/>
  <c r="T336" i="1"/>
  <c r="V336" i="1"/>
  <c r="Y336" i="1"/>
  <c r="AA336" i="1"/>
  <c r="AD336" i="1"/>
  <c r="E337" i="1"/>
  <c r="G337" i="1"/>
  <c r="J337" i="1"/>
  <c r="L337" i="1"/>
  <c r="O337" i="1"/>
  <c r="Q337" i="1"/>
  <c r="T337" i="1"/>
  <c r="V337" i="1"/>
  <c r="Y337" i="1"/>
  <c r="AA337" i="1"/>
  <c r="AD337" i="1"/>
  <c r="AF337" i="1"/>
  <c r="E338" i="1"/>
  <c r="G338" i="1"/>
  <c r="J338" i="1"/>
  <c r="O338" i="1"/>
  <c r="Q338" i="1"/>
  <c r="T338" i="1"/>
  <c r="V338" i="1"/>
  <c r="Y338" i="1"/>
  <c r="AA338" i="1"/>
  <c r="AD338" i="1"/>
  <c r="AF338" i="1"/>
  <c r="E339" i="1"/>
  <c r="G339" i="1"/>
  <c r="J339" i="1"/>
  <c r="L339" i="1"/>
  <c r="O339" i="1"/>
  <c r="Q339" i="1"/>
  <c r="T339" i="1"/>
  <c r="Y339" i="1"/>
  <c r="AA339" i="1"/>
  <c r="AD339" i="1"/>
  <c r="AF339" i="1"/>
  <c r="E340" i="1"/>
  <c r="G340" i="1"/>
  <c r="J340" i="1"/>
  <c r="L340" i="1"/>
  <c r="O340" i="1"/>
  <c r="Q340" i="1"/>
  <c r="T340" i="1"/>
  <c r="V340" i="1"/>
  <c r="Y340" i="1"/>
  <c r="AA340" i="1"/>
  <c r="AD340" i="1"/>
  <c r="E341" i="1"/>
  <c r="G341" i="1"/>
  <c r="J341" i="1"/>
  <c r="L341" i="1"/>
  <c r="O341" i="1"/>
  <c r="Q341" i="1"/>
  <c r="T341" i="1"/>
  <c r="V341" i="1"/>
  <c r="Y341" i="1"/>
  <c r="AA341" i="1"/>
  <c r="AD341" i="1"/>
  <c r="AF341" i="1"/>
  <c r="E342" i="1"/>
  <c r="G342" i="1"/>
  <c r="J342" i="1"/>
  <c r="O342" i="1"/>
  <c r="Q342" i="1"/>
  <c r="T342" i="1"/>
  <c r="V342" i="1"/>
  <c r="Y342" i="1"/>
  <c r="AA342" i="1"/>
  <c r="AD342" i="1"/>
  <c r="AF342" i="1"/>
  <c r="E343" i="1"/>
  <c r="G343" i="1"/>
  <c r="J343" i="1"/>
  <c r="L343" i="1"/>
  <c r="O343" i="1"/>
  <c r="Q343" i="1"/>
  <c r="T343" i="1"/>
  <c r="Y343" i="1"/>
  <c r="AA343" i="1"/>
  <c r="AD343" i="1"/>
  <c r="AF343" i="1"/>
  <c r="E344" i="1"/>
  <c r="G344" i="1"/>
  <c r="J344" i="1"/>
  <c r="L344" i="1"/>
  <c r="O344" i="1"/>
  <c r="Q344" i="1"/>
  <c r="T344" i="1"/>
  <c r="V344" i="1"/>
  <c r="Y344" i="1"/>
  <c r="AA344" i="1"/>
  <c r="AD344" i="1"/>
  <c r="E345" i="1"/>
  <c r="G345" i="1"/>
  <c r="J345" i="1"/>
  <c r="L345" i="1"/>
  <c r="O345" i="1"/>
  <c r="Q345" i="1"/>
  <c r="T345" i="1"/>
  <c r="V345" i="1"/>
  <c r="Y345" i="1"/>
  <c r="AA345" i="1"/>
  <c r="AD345" i="1"/>
  <c r="AF345" i="1"/>
  <c r="E346" i="1"/>
  <c r="G346" i="1"/>
  <c r="J346" i="1"/>
  <c r="O346" i="1"/>
  <c r="Q346" i="1"/>
  <c r="T346" i="1"/>
  <c r="V346" i="1"/>
  <c r="Y346" i="1"/>
  <c r="AA346" i="1"/>
  <c r="AD346" i="1"/>
  <c r="AF346" i="1"/>
  <c r="E347" i="1"/>
  <c r="G347" i="1"/>
  <c r="J347" i="1"/>
  <c r="L347" i="1"/>
  <c r="O347" i="1"/>
  <c r="Q347" i="1"/>
  <c r="T347" i="1"/>
  <c r="Y347" i="1"/>
  <c r="AA347" i="1"/>
  <c r="AD347" i="1"/>
  <c r="AF347" i="1"/>
  <c r="E348" i="1"/>
  <c r="G348" i="1"/>
  <c r="J348" i="1"/>
  <c r="L348" i="1"/>
  <c r="O348" i="1"/>
  <c r="Q348" i="1"/>
  <c r="T348" i="1"/>
  <c r="V348" i="1"/>
  <c r="AA348" i="1"/>
  <c r="AD348" i="1"/>
  <c r="AF348" i="1"/>
  <c r="E349" i="1"/>
  <c r="G349" i="1"/>
  <c r="L349" i="1"/>
  <c r="O349" i="1"/>
  <c r="Q349" i="1"/>
  <c r="T349" i="1"/>
  <c r="V349" i="1"/>
  <c r="Y349" i="1"/>
  <c r="AA349" i="1"/>
  <c r="AD349" i="1"/>
  <c r="AF349" i="1"/>
  <c r="G350" i="1"/>
  <c r="J350" i="1"/>
  <c r="L350" i="1"/>
  <c r="O350" i="1"/>
  <c r="Q350" i="1"/>
  <c r="T350" i="1"/>
  <c r="V350" i="1"/>
  <c r="AA350" i="1"/>
  <c r="AF350" i="1"/>
  <c r="G55" i="2" l="1"/>
  <c r="Y20" i="2"/>
  <c r="AA51" i="2"/>
  <c r="G38" i="2"/>
  <c r="T19" i="2"/>
  <c r="V18" i="2"/>
  <c r="AA10" i="2"/>
  <c r="AF4" i="2"/>
  <c r="O4" i="2"/>
  <c r="AA63" i="2"/>
  <c r="AA49" i="2"/>
  <c r="G46" i="2"/>
  <c r="G14" i="2"/>
  <c r="J13" i="2"/>
  <c r="Y12" i="2"/>
  <c r="Q12" i="2"/>
  <c r="T11" i="2"/>
  <c r="G6" i="2"/>
  <c r="J31" i="2"/>
  <c r="J27" i="2"/>
  <c r="J24" i="2"/>
  <c r="E23" i="2"/>
  <c r="Q18" i="2"/>
  <c r="L15" i="2"/>
  <c r="L7" i="2"/>
  <c r="Y31" i="2"/>
  <c r="O24" i="2"/>
  <c r="Q21" i="2"/>
  <c r="T14" i="2"/>
  <c r="Q8" i="2"/>
  <c r="T6" i="2"/>
  <c r="V5" i="2"/>
  <c r="Y4" i="2"/>
  <c r="AF20" i="2"/>
  <c r="Q16" i="2"/>
  <c r="V13" i="2"/>
  <c r="E8" i="2"/>
  <c r="L5" i="2"/>
  <c r="L46" i="2"/>
  <c r="AA45" i="2"/>
  <c r="AD31" i="2"/>
  <c r="O28" i="2"/>
  <c r="E26" i="2"/>
  <c r="V21" i="2"/>
  <c r="E16" i="2"/>
  <c r="O14" i="2"/>
  <c r="Q10" i="2"/>
  <c r="O6" i="2"/>
  <c r="AA22" i="2"/>
  <c r="Q20" i="2"/>
  <c r="E20" i="2"/>
  <c r="T328" i="1"/>
  <c r="J327" i="1"/>
  <c r="AD325" i="1"/>
  <c r="T324" i="1"/>
  <c r="J323" i="1"/>
  <c r="AD321" i="1"/>
  <c r="T320" i="1"/>
  <c r="J319" i="1"/>
  <c r="AD317" i="1"/>
  <c r="T316" i="1"/>
  <c r="J315" i="1"/>
  <c r="AD313" i="1"/>
  <c r="T312" i="1"/>
  <c r="J311" i="1"/>
  <c r="AD309" i="1"/>
  <c r="T308" i="1"/>
  <c r="J307" i="1"/>
  <c r="V288" i="1"/>
  <c r="L287" i="1"/>
  <c r="AF285" i="1"/>
  <c r="L285" i="1"/>
  <c r="J283" i="1"/>
  <c r="Y281" i="1"/>
  <c r="T280" i="1"/>
  <c r="E279" i="1"/>
  <c r="AD277" i="1"/>
  <c r="O276" i="1"/>
  <c r="J275" i="1"/>
  <c r="Y273" i="1"/>
  <c r="T272" i="1"/>
  <c r="E271" i="1"/>
  <c r="AD269" i="1"/>
  <c r="O268" i="1"/>
  <c r="J267" i="1"/>
  <c r="Y265" i="1"/>
  <c r="T264" i="1"/>
  <c r="E263" i="1"/>
  <c r="AD261" i="1"/>
  <c r="O260" i="1"/>
  <c r="J259" i="1"/>
  <c r="Y257" i="1"/>
  <c r="T256" i="1"/>
  <c r="E255" i="1"/>
  <c r="Q254" i="1"/>
  <c r="AD253" i="1"/>
  <c r="AA251" i="1"/>
  <c r="J251" i="1"/>
  <c r="G249" i="1"/>
  <c r="L246" i="1"/>
  <c r="Y245" i="1"/>
  <c r="T282" i="1"/>
  <c r="E281" i="1"/>
  <c r="AD279" i="1"/>
  <c r="O278" i="1"/>
  <c r="J277" i="1"/>
  <c r="Y275" i="1"/>
  <c r="T274" i="1"/>
  <c r="E273" i="1"/>
  <c r="AD271" i="1"/>
  <c r="O270" i="1"/>
  <c r="J269" i="1"/>
  <c r="Y267" i="1"/>
  <c r="T266" i="1"/>
  <c r="E265" i="1"/>
  <c r="AD263" i="1"/>
  <c r="O262" i="1"/>
  <c r="J261" i="1"/>
  <c r="Y259" i="1"/>
  <c r="T258" i="1"/>
  <c r="E257" i="1"/>
  <c r="AD255" i="1"/>
  <c r="AA253" i="1"/>
  <c r="J253" i="1"/>
  <c r="G251" i="1"/>
  <c r="T250" i="1"/>
  <c r="E247" i="1"/>
  <c r="AA244" i="1"/>
  <c r="E283" i="1"/>
  <c r="AD281" i="1"/>
  <c r="O280" i="1"/>
  <c r="J279" i="1"/>
  <c r="Y277" i="1"/>
  <c r="T276" i="1"/>
  <c r="E275" i="1"/>
  <c r="AD273" i="1"/>
  <c r="O272" i="1"/>
  <c r="J271" i="1"/>
  <c r="Y269" i="1"/>
  <c r="T268" i="1"/>
  <c r="E267" i="1"/>
  <c r="AD265" i="1"/>
  <c r="O264" i="1"/>
  <c r="J263" i="1"/>
  <c r="Y261" i="1"/>
  <c r="T260" i="1"/>
  <c r="E259" i="1"/>
  <c r="AD257" i="1"/>
  <c r="O256" i="1"/>
  <c r="J255" i="1"/>
  <c r="G253" i="1"/>
  <c r="T252" i="1"/>
  <c r="Q250" i="1"/>
  <c r="AD249" i="1"/>
  <c r="G246" i="1"/>
  <c r="T245" i="1"/>
  <c r="J349" i="1"/>
  <c r="V347" i="1"/>
  <c r="L346" i="1"/>
  <c r="AF344" i="1"/>
  <c r="V343" i="1"/>
  <c r="L342" i="1"/>
  <c r="AF340" i="1"/>
  <c r="V339" i="1"/>
  <c r="L338" i="1"/>
  <c r="AF336" i="1"/>
  <c r="V335" i="1"/>
  <c r="L334" i="1"/>
  <c r="AF332" i="1"/>
  <c r="V331" i="1"/>
  <c r="L330" i="1"/>
  <c r="AF328" i="1"/>
  <c r="V327" i="1"/>
  <c r="L326" i="1"/>
  <c r="AF324" i="1"/>
  <c r="V323" i="1"/>
  <c r="L322" i="1"/>
  <c r="AF320" i="1"/>
  <c r="V319" i="1"/>
  <c r="L318" i="1"/>
  <c r="AF316" i="1"/>
  <c r="V315" i="1"/>
  <c r="L314" i="1"/>
  <c r="AF312" i="1"/>
  <c r="V311" i="1"/>
  <c r="L310" i="1"/>
  <c r="AF308" i="1"/>
  <c r="V307" i="1"/>
  <c r="L306" i="1"/>
  <c r="O282" i="1"/>
  <c r="J281" i="1"/>
  <c r="Y279" i="1"/>
  <c r="T278" i="1"/>
  <c r="E277" i="1"/>
  <c r="AD275" i="1"/>
  <c r="O274" i="1"/>
  <c r="J273" i="1"/>
  <c r="Y271" i="1"/>
  <c r="T270" i="1"/>
  <c r="E269" i="1"/>
  <c r="AD267" i="1"/>
  <c r="O266" i="1"/>
  <c r="J265" i="1"/>
  <c r="Y263" i="1"/>
  <c r="T262" i="1"/>
  <c r="E261" i="1"/>
  <c r="AD259" i="1"/>
  <c r="O258" i="1"/>
  <c r="J257" i="1"/>
  <c r="Y255" i="1"/>
  <c r="T254" i="1"/>
  <c r="Q252" i="1"/>
  <c r="AD251" i="1"/>
  <c r="AA249" i="1"/>
  <c r="J249" i="1"/>
  <c r="Q247" i="1"/>
  <c r="AD246" i="1"/>
  <c r="V239" i="1"/>
  <c r="J244" i="1"/>
  <c r="Q243" i="1"/>
  <c r="Q242" i="1"/>
  <c r="AF240" i="1"/>
  <c r="AA239" i="1"/>
  <c r="AD242" i="1"/>
  <c r="G242" i="1"/>
  <c r="G241" i="1"/>
  <c r="Q238" i="1"/>
  <c r="G238" i="1"/>
  <c r="G237" i="1"/>
  <c r="AA236" i="1"/>
  <c r="AA235" i="1"/>
  <c r="O128" i="1"/>
  <c r="L127" i="1"/>
  <c r="AA198" i="1"/>
  <c r="G190" i="1"/>
  <c r="T189" i="1"/>
  <c r="G188" i="1"/>
  <c r="G186" i="1"/>
  <c r="AA184" i="1"/>
  <c r="Q183" i="1"/>
  <c r="G182" i="1"/>
  <c r="AA180" i="1"/>
  <c r="Q179" i="1"/>
  <c r="G178" i="1"/>
  <c r="AA176" i="1"/>
  <c r="Q175" i="1"/>
  <c r="G174" i="1"/>
  <c r="AA172" i="1"/>
  <c r="Q171" i="1"/>
  <c r="G170" i="1"/>
  <c r="AA168" i="1"/>
  <c r="Q167" i="1"/>
  <c r="G166" i="1"/>
  <c r="AA164" i="1"/>
  <c r="Q163" i="1"/>
  <c r="G162" i="1"/>
  <c r="AA160" i="1"/>
  <c r="Q159" i="1"/>
  <c r="G158" i="1"/>
  <c r="AA156" i="1"/>
  <c r="Q155" i="1"/>
  <c r="G154" i="1"/>
  <c r="AA145" i="1"/>
  <c r="Q144" i="1"/>
  <c r="AF132" i="1"/>
  <c r="V131" i="1"/>
  <c r="AF128" i="1"/>
  <c r="T128" i="1"/>
  <c r="AA240" i="1"/>
  <c r="Q239" i="1"/>
  <c r="AG219" i="1"/>
  <c r="Q195" i="1"/>
  <c r="AD194" i="1"/>
  <c r="Q193" i="1"/>
  <c r="Q187" i="1"/>
  <c r="Q185" i="1"/>
  <c r="G184" i="1"/>
  <c r="AA182" i="1"/>
  <c r="Q181" i="1"/>
  <c r="G180" i="1"/>
  <c r="AA178" i="1"/>
  <c r="Q177" i="1"/>
  <c r="G176" i="1"/>
  <c r="AA174" i="1"/>
  <c r="Q173" i="1"/>
  <c r="G172" i="1"/>
  <c r="AA170" i="1"/>
  <c r="Q169" i="1"/>
  <c r="G168" i="1"/>
  <c r="AA166" i="1"/>
  <c r="Q165" i="1"/>
  <c r="G164" i="1"/>
  <c r="AA162" i="1"/>
  <c r="Q161" i="1"/>
  <c r="G160" i="1"/>
  <c r="AA158" i="1"/>
  <c r="Q157" i="1"/>
  <c r="G156" i="1"/>
  <c r="AA154" i="1"/>
  <c r="Q146" i="1"/>
  <c r="G145" i="1"/>
  <c r="AA143" i="1"/>
  <c r="Q142" i="1"/>
  <c r="G141" i="1"/>
  <c r="AA139" i="1"/>
  <c r="Q138" i="1"/>
  <c r="G137" i="1"/>
  <c r="AF134" i="1"/>
  <c r="V133" i="1"/>
  <c r="L132" i="1"/>
  <c r="AF130" i="1"/>
  <c r="Y129" i="1"/>
  <c r="Q102" i="1"/>
  <c r="AA99" i="1"/>
  <c r="E98" i="1"/>
  <c r="T97" i="1"/>
  <c r="O95" i="1"/>
  <c r="AD94" i="1"/>
  <c r="Y92" i="1"/>
  <c r="J92" i="1"/>
  <c r="E96" i="1"/>
  <c r="T95" i="1"/>
  <c r="O93" i="1"/>
  <c r="AD92" i="1"/>
  <c r="AA103" i="1"/>
  <c r="G101" i="1"/>
  <c r="Y96" i="1"/>
  <c r="J96" i="1"/>
  <c r="E94" i="1"/>
  <c r="T93" i="1"/>
  <c r="AF112" i="1"/>
  <c r="V111" i="1"/>
  <c r="L110" i="1"/>
  <c r="AF108" i="1"/>
  <c r="V107" i="1"/>
  <c r="L106" i="1"/>
  <c r="Y105" i="1"/>
  <c r="O97" i="1"/>
  <c r="AD96" i="1"/>
  <c r="Y94" i="1"/>
  <c r="J94" i="1"/>
  <c r="E92" i="1"/>
  <c r="Q44" i="1"/>
  <c r="AD41" i="1"/>
  <c r="Y40" i="1"/>
  <c r="G67" i="1"/>
  <c r="AA65" i="1"/>
  <c r="Q64" i="1"/>
  <c r="G63" i="1"/>
  <c r="AA61" i="1"/>
  <c r="Q60" i="1"/>
  <c r="G59" i="1"/>
  <c r="AA57" i="1"/>
  <c r="Q56" i="1"/>
  <c r="G55" i="1"/>
  <c r="AA53" i="1"/>
  <c r="Q52" i="1"/>
  <c r="G51" i="1"/>
  <c r="AA44" i="1"/>
  <c r="AA43" i="1"/>
  <c r="E40" i="1"/>
  <c r="G47" i="1"/>
  <c r="Q43" i="1"/>
  <c r="J43" i="1"/>
  <c r="L42" i="1"/>
  <c r="O39" i="1"/>
  <c r="AA67" i="1"/>
  <c r="Q66" i="1"/>
  <c r="G65" i="1"/>
  <c r="AA63" i="1"/>
  <c r="Q62" i="1"/>
  <c r="G61" i="1"/>
  <c r="AA59" i="1"/>
  <c r="Q58" i="1"/>
  <c r="G57" i="1"/>
  <c r="AA55" i="1"/>
  <c r="Q54" i="1"/>
  <c r="G53" i="1"/>
  <c r="AA51" i="1"/>
  <c r="Q50" i="1"/>
  <c r="Q46" i="1"/>
  <c r="AA45" i="1"/>
  <c r="Q42" i="1"/>
  <c r="Y38" i="1"/>
  <c r="O19" i="1"/>
  <c r="O17" i="1"/>
  <c r="Q16" i="1"/>
  <c r="L25" i="1"/>
  <c r="AF23" i="1"/>
  <c r="T17" i="1"/>
  <c r="AA19" i="1"/>
  <c r="AA17" i="1"/>
  <c r="G15" i="1"/>
  <c r="AA13" i="1"/>
  <c r="Q12" i="1"/>
  <c r="G11" i="1"/>
  <c r="AA9" i="1"/>
  <c r="Q8" i="1"/>
  <c r="G5" i="1"/>
  <c r="AF63" i="2"/>
  <c r="L63" i="2"/>
  <c r="AF59" i="2"/>
  <c r="L59" i="2"/>
  <c r="AF55" i="2"/>
  <c r="L55" i="2"/>
  <c r="AF51" i="2"/>
  <c r="L51" i="2"/>
  <c r="O37" i="2"/>
  <c r="G37" i="2"/>
  <c r="AD24" i="2"/>
  <c r="V24" i="2"/>
  <c r="AD23" i="2"/>
  <c r="G21" i="2"/>
  <c r="V20" i="2"/>
  <c r="G13" i="2"/>
  <c r="V12" i="2"/>
  <c r="J47" i="2"/>
  <c r="T45" i="2"/>
  <c r="J44" i="2"/>
  <c r="AA37" i="2"/>
  <c r="O29" i="2"/>
  <c r="G29" i="2"/>
  <c r="Q64" i="2"/>
  <c r="AA62" i="2"/>
  <c r="G62" i="2"/>
  <c r="Q60" i="2"/>
  <c r="AA58" i="2"/>
  <c r="G58" i="2"/>
  <c r="Q56" i="2"/>
  <c r="AA54" i="2"/>
  <c r="G54" i="2"/>
  <c r="Q52" i="2"/>
  <c r="AD40" i="2"/>
  <c r="V40" i="2"/>
  <c r="J36" i="2"/>
  <c r="AA29" i="2"/>
  <c r="V61" i="2"/>
  <c r="V57" i="2"/>
  <c r="V53" i="2"/>
  <c r="E47" i="2"/>
  <c r="O45" i="2"/>
  <c r="G45" i="2"/>
  <c r="AD32" i="2"/>
  <c r="V32" i="2"/>
  <c r="J28" i="2"/>
  <c r="Q50" i="2"/>
  <c r="AF49" i="2"/>
  <c r="AF42" i="2"/>
  <c r="Q39" i="2"/>
  <c r="L38" i="2"/>
  <c r="AF34" i="2"/>
  <c r="Q31" i="2"/>
  <c r="L30" i="2"/>
  <c r="AF26" i="2"/>
  <c r="G49" i="2"/>
  <c r="V48" i="2"/>
  <c r="Q47" i="2"/>
  <c r="V44" i="2"/>
  <c r="AA41" i="2"/>
  <c r="G41" i="2"/>
  <c r="V36" i="2"/>
  <c r="AA33" i="2"/>
  <c r="G33" i="2"/>
  <c r="V28" i="2"/>
  <c r="AA25" i="2"/>
  <c r="G25" i="2"/>
  <c r="G17" i="2"/>
  <c r="V16" i="2"/>
  <c r="G9" i="2"/>
  <c r="V8" i="2"/>
  <c r="L49" i="2"/>
  <c r="AA48" i="2"/>
  <c r="G48" i="2"/>
  <c r="V47" i="2"/>
  <c r="Q46" i="2"/>
  <c r="AF45" i="2"/>
  <c r="Q43" i="2"/>
  <c r="L42" i="2"/>
  <c r="AF38" i="2"/>
  <c r="Q35" i="2"/>
  <c r="L34" i="2"/>
  <c r="AF30" i="2"/>
  <c r="Q27" i="2"/>
  <c r="L26" i="2"/>
  <c r="L23" i="2"/>
  <c r="AF22" i="2"/>
  <c r="AF18" i="2"/>
  <c r="AF14" i="2"/>
  <c r="AF10" i="2"/>
  <c r="AF6" i="2"/>
  <c r="G5" i="2"/>
  <c r="Q23" i="2"/>
  <c r="G22" i="2"/>
  <c r="AA21" i="2"/>
  <c r="Q19" i="2"/>
  <c r="AA17" i="2"/>
  <c r="Q15" i="2"/>
  <c r="AA13" i="2"/>
  <c r="Q11" i="2"/>
  <c r="AA9" i="2"/>
  <c r="Q7" i="2"/>
  <c r="L22" i="2"/>
  <c r="L18" i="2"/>
  <c r="L14" i="2"/>
  <c r="L10" i="2"/>
  <c r="L6" i="2"/>
  <c r="AA5" i="2"/>
  <c r="AD350" i="1"/>
  <c r="Y350" i="1"/>
  <c r="E350" i="1"/>
  <c r="Y348" i="1"/>
  <c r="Q285" i="1"/>
  <c r="V285" i="1"/>
  <c r="AA284" i="1"/>
  <c r="L247" i="1"/>
  <c r="V246" i="1"/>
  <c r="AF245" i="1"/>
  <c r="L245" i="1"/>
  <c r="V244" i="1"/>
  <c r="AF243" i="1"/>
  <c r="L243" i="1"/>
  <c r="V242" i="1"/>
  <c r="AF241" i="1"/>
  <c r="L241" i="1"/>
  <c r="V240" i="1"/>
  <c r="AF239" i="1"/>
  <c r="L239" i="1"/>
  <c r="V238" i="1"/>
  <c r="AF237" i="1"/>
  <c r="L237" i="1"/>
  <c r="V236" i="1"/>
  <c r="AF235" i="1"/>
  <c r="L235" i="1"/>
  <c r="V234" i="1"/>
  <c r="AF233" i="1"/>
  <c r="L233" i="1"/>
  <c r="V232" i="1"/>
  <c r="AF231" i="1"/>
  <c r="L231" i="1"/>
  <c r="V230" i="1"/>
  <c r="AF229" i="1"/>
  <c r="L229" i="1"/>
  <c r="V228" i="1"/>
  <c r="AF227" i="1"/>
  <c r="L227" i="1"/>
  <c r="V226" i="1"/>
  <c r="AF225" i="1"/>
  <c r="L225" i="1"/>
  <c r="V224" i="1"/>
  <c r="AF223" i="1"/>
  <c r="L223" i="1"/>
  <c r="V222" i="1"/>
  <c r="AF221" i="1"/>
  <c r="L221" i="1"/>
  <c r="V220" i="1"/>
  <c r="AF219" i="1"/>
  <c r="L219" i="1"/>
  <c r="V218" i="1"/>
  <c r="AF217" i="1"/>
  <c r="L217" i="1"/>
  <c r="V216" i="1"/>
  <c r="AF215" i="1"/>
  <c r="L215" i="1"/>
  <c r="V214" i="1"/>
  <c r="AF213" i="1"/>
  <c r="L213" i="1"/>
  <c r="V212" i="1"/>
  <c r="AF211" i="1"/>
  <c r="L211" i="1"/>
  <c r="V210" i="1"/>
  <c r="AF209" i="1"/>
  <c r="L209" i="1"/>
  <c r="V208" i="1"/>
  <c r="AF207" i="1"/>
  <c r="L207" i="1"/>
  <c r="V206" i="1"/>
  <c r="AF205" i="1"/>
  <c r="L205" i="1"/>
  <c r="V204" i="1"/>
  <c r="AF203" i="1"/>
  <c r="L203" i="1"/>
  <c r="V202" i="1"/>
  <c r="AF201" i="1"/>
  <c r="L201" i="1"/>
  <c r="V200" i="1"/>
  <c r="AF199" i="1"/>
  <c r="Q197" i="1"/>
  <c r="AA194" i="1"/>
  <c r="G192" i="1"/>
  <c r="Q189" i="1"/>
  <c r="Q199" i="1"/>
  <c r="J198" i="1"/>
  <c r="AA196" i="1"/>
  <c r="T195" i="1"/>
  <c r="G194" i="1"/>
  <c r="AD192" i="1"/>
  <c r="Q191" i="1"/>
  <c r="J190" i="1"/>
  <c r="AA188" i="1"/>
  <c r="AF185" i="1"/>
  <c r="G136" i="1"/>
  <c r="AG179" i="1"/>
  <c r="AG175" i="1"/>
  <c r="J99" i="1"/>
  <c r="G99" i="1"/>
  <c r="Q98" i="1"/>
  <c r="V98" i="1"/>
  <c r="AF97" i="1"/>
  <c r="V68" i="1"/>
  <c r="V49" i="1"/>
  <c r="AF48" i="1"/>
  <c r="L48" i="1"/>
  <c r="V47" i="1"/>
  <c r="AF46" i="1"/>
  <c r="L46" i="1"/>
  <c r="V45" i="1"/>
  <c r="AF44" i="1"/>
  <c r="L44" i="1"/>
  <c r="V43" i="1"/>
  <c r="AF42" i="1"/>
  <c r="G42" i="1"/>
  <c r="V41" i="1"/>
  <c r="G41" i="1"/>
  <c r="AF21" i="1"/>
  <c r="V20" i="1"/>
  <c r="L19" i="1"/>
  <c r="AF17" i="1"/>
  <c r="V16" i="1"/>
  <c r="L15" i="1"/>
  <c r="AF13" i="1"/>
  <c r="V12" i="1"/>
  <c r="L11" i="1"/>
  <c r="AF9" i="1"/>
  <c r="V8" i="1"/>
  <c r="L7" i="1"/>
  <c r="AF5" i="1"/>
  <c r="L23" i="1"/>
  <c r="Q22" i="1"/>
  <c r="G21" i="1"/>
  <c r="V22" i="1"/>
  <c r="L21" i="1"/>
  <c r="AF19" i="1"/>
  <c r="V18" i="1"/>
  <c r="L17" i="1"/>
  <c r="AF15" i="1"/>
  <c r="V14" i="1"/>
  <c r="L13" i="1"/>
  <c r="AF11" i="1"/>
  <c r="V10" i="1"/>
  <c r="L9" i="1"/>
  <c r="AF7" i="1"/>
  <c r="V6" i="1"/>
  <c r="L5" i="1"/>
  <c r="AA21" i="1"/>
  <c r="Q20" i="1"/>
  <c r="AF4" i="1" l="1"/>
  <c r="AA4" i="1"/>
  <c r="V4" i="1"/>
  <c r="Q4" i="1"/>
  <c r="L4" i="1"/>
  <c r="G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C145" i="1"/>
  <c r="C146" i="1"/>
  <c r="C147" i="1"/>
  <c r="C148" i="1"/>
  <c r="C149" i="1"/>
  <c r="C150" i="1"/>
  <c r="C151" i="1"/>
  <c r="C152" i="1"/>
  <c r="C153" i="1"/>
  <c r="C154" i="1"/>
  <c r="C155" i="1"/>
  <c r="C156" i="1"/>
  <c r="C157" i="1"/>
  <c r="C158" i="1"/>
  <c r="C159" i="1"/>
  <c r="C160" i="1"/>
  <c r="C161" i="1"/>
  <c r="C162" i="1"/>
  <c r="C163" i="1"/>
  <c r="C164" i="1"/>
  <c r="C165" i="1"/>
  <c r="C166" i="1"/>
  <c r="C167" i="1"/>
  <c r="C168" i="1"/>
  <c r="C169" i="1"/>
  <c r="C170" i="1"/>
  <c r="C171" i="1"/>
  <c r="C172" i="1"/>
  <c r="C173" i="1"/>
  <c r="C174" i="1"/>
  <c r="C175" i="1"/>
  <c r="C176" i="1"/>
  <c r="C177" i="1"/>
  <c r="C178" i="1"/>
  <c r="C179" i="1"/>
  <c r="C180" i="1"/>
  <c r="C181" i="1"/>
  <c r="C182" i="1"/>
  <c r="C183" i="1"/>
  <c r="C184" i="1"/>
  <c r="C185" i="1"/>
  <c r="C186" i="1"/>
  <c r="C187" i="1"/>
  <c r="C188" i="1"/>
  <c r="C189" i="1"/>
  <c r="C190" i="1"/>
  <c r="C191" i="1"/>
  <c r="C192" i="1"/>
  <c r="C193" i="1"/>
  <c r="C194" i="1"/>
  <c r="C195" i="1"/>
  <c r="C196" i="1"/>
  <c r="C197" i="1"/>
  <c r="C198" i="1"/>
  <c r="C199" i="1"/>
  <c r="C200" i="1"/>
  <c r="C201" i="1"/>
  <c r="C202" i="1"/>
  <c r="C203" i="1"/>
  <c r="C204" i="1"/>
  <c r="C205" i="1"/>
  <c r="C206" i="1"/>
  <c r="C207" i="1"/>
  <c r="C208" i="1"/>
  <c r="C209" i="1"/>
  <c r="C210" i="1"/>
  <c r="C211" i="1"/>
  <c r="C212" i="1"/>
  <c r="C213" i="1"/>
  <c r="C214" i="1"/>
  <c r="C215" i="1"/>
  <c r="C216" i="1"/>
  <c r="C217" i="1"/>
  <c r="C218" i="1"/>
  <c r="C219" i="1"/>
  <c r="C220" i="1"/>
  <c r="C221" i="1"/>
  <c r="C222" i="1"/>
  <c r="C223" i="1"/>
  <c r="C224" i="1"/>
  <c r="C225" i="1"/>
  <c r="C226" i="1"/>
  <c r="C227" i="1"/>
  <c r="C228" i="1"/>
  <c r="C229" i="1"/>
  <c r="C230" i="1"/>
  <c r="C231" i="1"/>
  <c r="C232" i="1"/>
  <c r="C233" i="1"/>
  <c r="C234" i="1"/>
  <c r="C235" i="1"/>
  <c r="C236" i="1"/>
  <c r="C237" i="1"/>
  <c r="C238" i="1"/>
  <c r="C239" i="1"/>
  <c r="C240" i="1"/>
  <c r="C241" i="1"/>
  <c r="C242" i="1"/>
  <c r="C243" i="1"/>
  <c r="C244" i="1"/>
  <c r="C245" i="1"/>
  <c r="C246" i="1"/>
  <c r="C247" i="1"/>
  <c r="C248" i="1"/>
  <c r="C249" i="1"/>
  <c r="C250" i="1"/>
  <c r="C251" i="1"/>
  <c r="C252" i="1"/>
  <c r="C253" i="1"/>
  <c r="C254" i="1"/>
  <c r="C255" i="1"/>
  <c r="C256" i="1"/>
  <c r="C257" i="1"/>
  <c r="C258" i="1"/>
  <c r="C259" i="1"/>
  <c r="C260" i="1"/>
  <c r="C261" i="1"/>
  <c r="C262" i="1"/>
  <c r="C263" i="1"/>
  <c r="C264" i="1"/>
  <c r="C265" i="1"/>
  <c r="C266" i="1"/>
  <c r="C267" i="1"/>
  <c r="C268" i="1"/>
  <c r="C269" i="1"/>
  <c r="C270" i="1"/>
  <c r="C271" i="1"/>
  <c r="C272" i="1"/>
  <c r="C273" i="1"/>
  <c r="C274" i="1"/>
  <c r="C275" i="1"/>
  <c r="C276" i="1"/>
  <c r="C277" i="1"/>
  <c r="C278" i="1"/>
  <c r="C279" i="1"/>
  <c r="C280" i="1"/>
  <c r="C281" i="1"/>
  <c r="C282" i="1"/>
  <c r="C283" i="1"/>
  <c r="C284" i="1"/>
  <c r="C285" i="1"/>
  <c r="C286" i="1"/>
  <c r="C287" i="1"/>
  <c r="C288" i="1"/>
  <c r="C289" i="1"/>
  <c r="C290" i="1"/>
  <c r="C291" i="1"/>
  <c r="C292" i="1"/>
  <c r="C293" i="1"/>
  <c r="C294" i="1"/>
  <c r="C295" i="1"/>
  <c r="C296" i="1"/>
  <c r="C297" i="1"/>
  <c r="C298" i="1"/>
  <c r="C299" i="1"/>
  <c r="C300" i="1"/>
  <c r="C301" i="1"/>
  <c r="C302" i="1"/>
  <c r="C303" i="1"/>
  <c r="C304" i="1"/>
  <c r="C305" i="1"/>
  <c r="C306" i="1"/>
  <c r="C307" i="1"/>
  <c r="C308" i="1"/>
  <c r="C309" i="1"/>
  <c r="C310" i="1"/>
  <c r="C311" i="1"/>
  <c r="C312" i="1"/>
  <c r="C313" i="1"/>
  <c r="C314" i="1"/>
  <c r="C315" i="1"/>
  <c r="C316" i="1"/>
  <c r="C317" i="1"/>
  <c r="C318" i="1"/>
  <c r="C319" i="1"/>
  <c r="C320" i="1"/>
  <c r="C321" i="1"/>
  <c r="C322" i="1"/>
  <c r="C323" i="1"/>
  <c r="C324" i="1"/>
  <c r="C325" i="1"/>
  <c r="C326" i="1"/>
  <c r="C327" i="1"/>
  <c r="C328" i="1"/>
  <c r="C329" i="1"/>
  <c r="C330" i="1"/>
  <c r="C331" i="1"/>
  <c r="C332" i="1"/>
  <c r="C333" i="1"/>
  <c r="C334" i="1"/>
  <c r="C335" i="1"/>
  <c r="C336" i="1"/>
  <c r="C337" i="1"/>
  <c r="C338" i="1"/>
  <c r="C339" i="1"/>
  <c r="C340" i="1"/>
  <c r="C341" i="1"/>
  <c r="C342" i="1"/>
  <c r="C343" i="1"/>
  <c r="C344" i="1"/>
  <c r="C345" i="1"/>
  <c r="C346" i="1"/>
  <c r="C347" i="1"/>
  <c r="C348" i="1"/>
  <c r="C349" i="1"/>
  <c r="C350" i="1"/>
  <c r="C4" i="1"/>
  <c r="E4" i="1" l="1"/>
  <c r="O4" i="1"/>
  <c r="Y4" i="1"/>
  <c r="J4" i="1"/>
  <c r="T4" i="1"/>
  <c r="AD4" i="1"/>
</calcChain>
</file>

<file path=xl/sharedStrings.xml><?xml version="1.0" encoding="utf-8"?>
<sst xmlns="http://schemas.openxmlformats.org/spreadsheetml/2006/main" count="1523" uniqueCount="1059">
  <si>
    <t>Genes</t>
    <phoneticPr fontId="1" type="noConversion"/>
  </si>
  <si>
    <t>Total</t>
    <phoneticPr fontId="1" type="noConversion"/>
  </si>
  <si>
    <t>Stage</t>
    <phoneticPr fontId="1" type="noConversion"/>
  </si>
  <si>
    <t>Biopsy site</t>
    <phoneticPr fontId="1" type="noConversion"/>
  </si>
  <si>
    <t>Method</t>
    <phoneticPr fontId="1" type="noConversion"/>
  </si>
  <si>
    <t>Previous treatment</t>
    <phoneticPr fontId="1" type="noConversion"/>
  </si>
  <si>
    <t>No.</t>
    <phoneticPr fontId="1" type="noConversion"/>
  </si>
  <si>
    <t>%</t>
    <phoneticPr fontId="1" type="noConversion"/>
  </si>
  <si>
    <t>adjusted P-value</t>
    <phoneticPr fontId="1" type="noConversion"/>
  </si>
  <si>
    <t>Sex</t>
    <phoneticPr fontId="1" type="noConversion"/>
  </si>
  <si>
    <t>BARD1</t>
  </si>
  <si>
    <t>MST1</t>
  </si>
  <si>
    <t>DROSHA</t>
  </si>
  <si>
    <t>RICTOR</t>
  </si>
  <si>
    <t>HLA-A</t>
  </si>
  <si>
    <t>MDC1</t>
  </si>
  <si>
    <t>HLA-B</t>
  </si>
  <si>
    <t>NOTCH4</t>
  </si>
  <si>
    <t>PRSS1</t>
  </si>
  <si>
    <t>KMT2C</t>
  </si>
  <si>
    <t>RECQL4</t>
  </si>
  <si>
    <t>CDKN2A</t>
  </si>
  <si>
    <t>KRAS</t>
  </si>
  <si>
    <t>KMT5A</t>
  </si>
  <si>
    <t>FLT1</t>
  </si>
  <si>
    <t>AHNAK2</t>
  </si>
  <si>
    <t>TSC2</t>
  </si>
  <si>
    <t>TP53</t>
  </si>
  <si>
    <t>RNF43</t>
  </si>
  <si>
    <t>KEAP1</t>
  </si>
  <si>
    <t>NCOA3</t>
  </si>
  <si>
    <t>BCR</t>
  </si>
  <si>
    <t>ARID1A</t>
  </si>
  <si>
    <t>RANBP2</t>
  </si>
  <si>
    <t>ERCC3</t>
  </si>
  <si>
    <t>LRP1B</t>
  </si>
  <si>
    <t>ACVR1</t>
  </si>
  <si>
    <t>IRS1</t>
  </si>
  <si>
    <t>KDR</t>
  </si>
  <si>
    <t>RAD50</t>
  </si>
  <si>
    <t>NPM1</t>
  </si>
  <si>
    <t>PRDM1</t>
  </si>
  <si>
    <t>MAGI2</t>
  </si>
  <si>
    <t>ATM</t>
  </si>
  <si>
    <t>PAK6</t>
  </si>
  <si>
    <t>MGA</t>
  </si>
  <si>
    <t>ZFHX3</t>
  </si>
  <si>
    <t>PPM1D</t>
  </si>
  <si>
    <t>SMAD4</t>
  </si>
  <si>
    <t>DNMT3B</t>
  </si>
  <si>
    <t>AKT3</t>
  </si>
  <si>
    <t>ARID1B</t>
  </si>
  <si>
    <t>SMO</t>
  </si>
  <si>
    <t>TEK</t>
  </si>
  <si>
    <t>TSC1</t>
  </si>
  <si>
    <t>EMSY</t>
  </si>
  <si>
    <t>POLE</t>
  </si>
  <si>
    <t>NTRK3</t>
  </si>
  <si>
    <t>SUZ12</t>
  </si>
  <si>
    <t>JAK3</t>
  </si>
  <si>
    <t>KDM6A</t>
  </si>
  <si>
    <t>STAG2</t>
  </si>
  <si>
    <t>SPTA1</t>
  </si>
  <si>
    <t>PIK3C2B</t>
  </si>
  <si>
    <t>NFE2L2</t>
  </si>
  <si>
    <t>APC</t>
  </si>
  <si>
    <t>INPPL1</t>
  </si>
  <si>
    <t>BRCA2</t>
  </si>
  <si>
    <t>PRSS8</t>
  </si>
  <si>
    <t>RPTOR</t>
  </si>
  <si>
    <t>SMARCA4</t>
  </si>
  <si>
    <t>CIC</t>
  </si>
  <si>
    <t>ERBB3</t>
  </si>
  <si>
    <t>FANCA</t>
  </si>
  <si>
    <t>RAD51D</t>
  </si>
  <si>
    <t>AXL</t>
  </si>
  <si>
    <t>GNAS</t>
  </si>
  <si>
    <t>HIST3H3</t>
  </si>
  <si>
    <t>ALK</t>
  </si>
  <si>
    <t>DAXX</t>
  </si>
  <si>
    <t>RPS6KA4</t>
  </si>
  <si>
    <t>STAT5B</t>
  </si>
  <si>
    <t>BRIP1</t>
  </si>
  <si>
    <t>INSR</t>
  </si>
  <si>
    <t>KMT2B</t>
  </si>
  <si>
    <t>CD276</t>
  </si>
  <si>
    <t>MUTYH</t>
  </si>
  <si>
    <t>MSH3</t>
  </si>
  <si>
    <t>HIST1H3C</t>
  </si>
  <si>
    <t>EPHA7</t>
  </si>
  <si>
    <t>PRKDC</t>
  </si>
  <si>
    <t>KLF4</t>
  </si>
  <si>
    <t>KMT2A</t>
  </si>
  <si>
    <t>PLCG2</t>
  </si>
  <si>
    <t>NCOR1</t>
  </si>
  <si>
    <t>LZTR1</t>
  </si>
  <si>
    <t>SDHB</t>
  </si>
  <si>
    <t>MAP3K13</t>
  </si>
  <si>
    <t>PTPRD</t>
  </si>
  <si>
    <t>PIK3C2G</t>
  </si>
  <si>
    <t>KNSTRN</t>
  </si>
  <si>
    <t>NOTCH3</t>
  </si>
  <si>
    <t>BCORL1</t>
  </si>
  <si>
    <t>ASXL2</t>
  </si>
  <si>
    <t>LATS1</t>
  </si>
  <si>
    <t>TCF7L2</t>
  </si>
  <si>
    <t>MEN1</t>
  </si>
  <si>
    <t>RECQL</t>
  </si>
  <si>
    <t>SLX4</t>
  </si>
  <si>
    <t>ERCC4</t>
  </si>
  <si>
    <t>ANKRD11</t>
  </si>
  <si>
    <t>ETV4</t>
  </si>
  <si>
    <t>RTEL1</t>
  </si>
  <si>
    <t>MED12</t>
  </si>
  <si>
    <t>TAF1</t>
  </si>
  <si>
    <t>PMS1</t>
  </si>
  <si>
    <t>MLH1</t>
  </si>
  <si>
    <t>GATA2</t>
  </si>
  <si>
    <t>FOXL2</t>
  </si>
  <si>
    <t>SDHA</t>
  </si>
  <si>
    <t>TGFBR1</t>
  </si>
  <si>
    <t>NOTCH1</t>
  </si>
  <si>
    <t>GATA3</t>
  </si>
  <si>
    <t>TET1</t>
  </si>
  <si>
    <t>POLD1</t>
  </si>
  <si>
    <t>FANCL</t>
  </si>
  <si>
    <t>TP63</t>
  </si>
  <si>
    <t>E2F3</t>
  </si>
  <si>
    <t>WHSC1L1</t>
  </si>
  <si>
    <t>CCND2</t>
  </si>
  <si>
    <t>ERBB2</t>
  </si>
  <si>
    <t>BRCA1</t>
  </si>
  <si>
    <t>STK11</t>
  </si>
  <si>
    <t>MPL</t>
  </si>
  <si>
    <t>PIK3R3</t>
  </si>
  <si>
    <t>SF3B1</t>
  </si>
  <si>
    <t>FANCD2</t>
  </si>
  <si>
    <t>FAT1</t>
  </si>
  <si>
    <t>GABRA6</t>
  </si>
  <si>
    <t>ROS1</t>
  </si>
  <si>
    <t>FGF6</t>
  </si>
  <si>
    <t>CHD4</t>
  </si>
  <si>
    <t>STAT5A</t>
  </si>
  <si>
    <t>TMEM127</t>
  </si>
  <si>
    <t>WWTR1</t>
  </si>
  <si>
    <t>KIT</t>
  </si>
  <si>
    <t>NSD1</t>
  </si>
  <si>
    <t>MET</t>
  </si>
  <si>
    <t>DIS3</t>
  </si>
  <si>
    <t>DICER1</t>
  </si>
  <si>
    <t>BLM</t>
  </si>
  <si>
    <t>BIRC3</t>
  </si>
  <si>
    <t>GLI1</t>
  </si>
  <si>
    <t>RASA1</t>
  </si>
  <si>
    <t>RET</t>
  </si>
  <si>
    <t>IGF1R</t>
  </si>
  <si>
    <t>MALT1</t>
  </si>
  <si>
    <t>PMS2</t>
  </si>
  <si>
    <t>RUNX1T1</t>
  </si>
  <si>
    <t>MAP2K1</t>
  </si>
  <si>
    <t>SMAD3</t>
  </si>
  <si>
    <t>SPOP</t>
  </si>
  <si>
    <t>EP300</t>
  </si>
  <si>
    <t>VTCN1</t>
  </si>
  <si>
    <t>SHQ1</t>
  </si>
  <si>
    <t>PDGFRA</t>
  </si>
  <si>
    <t>VEGFA</t>
  </si>
  <si>
    <t>CREBBP</t>
  </si>
  <si>
    <t>NUP93</t>
  </si>
  <si>
    <t>PTPRT</t>
  </si>
  <si>
    <t>ERG</t>
  </si>
  <si>
    <t>NOTCH2</t>
  </si>
  <si>
    <t>DDR2</t>
  </si>
  <si>
    <t>MAP3K1</t>
  </si>
  <si>
    <t>FGFR1</t>
  </si>
  <si>
    <t>PREX2</t>
  </si>
  <si>
    <t>NBN</t>
  </si>
  <si>
    <t>ICOSLG</t>
  </si>
  <si>
    <t>IL10</t>
  </si>
  <si>
    <t>BRAF</t>
  </si>
  <si>
    <t>SMARCD1</t>
  </si>
  <si>
    <t>DNMT1</t>
  </si>
  <si>
    <t>U2AF1</t>
  </si>
  <si>
    <t>ABL2</t>
  </si>
  <si>
    <t>TGFBR2</t>
  </si>
  <si>
    <t>PDGFRB</t>
  </si>
  <si>
    <t>FANCC</t>
  </si>
  <si>
    <t>ERCC5</t>
  </si>
  <si>
    <t>WHSC1</t>
  </si>
  <si>
    <t>EPHA5</t>
  </si>
  <si>
    <t>INPP4B</t>
  </si>
  <si>
    <t>IL7R</t>
  </si>
  <si>
    <t>FLT4</t>
  </si>
  <si>
    <t>PAK1</t>
  </si>
  <si>
    <t>ARID2</t>
  </si>
  <si>
    <t>CDK12</t>
  </si>
  <si>
    <t>BRD4</t>
  </si>
  <si>
    <t>ERCC2</t>
  </si>
  <si>
    <t>ASXL1</t>
  </si>
  <si>
    <t>EPAS1</t>
  </si>
  <si>
    <t>EZH1</t>
  </si>
  <si>
    <t>KEL</t>
  </si>
  <si>
    <t>LYN</t>
  </si>
  <si>
    <t>NF1</t>
  </si>
  <si>
    <t>PALB2</t>
  </si>
  <si>
    <t>ZNF217</t>
  </si>
  <si>
    <t>GATA1</t>
  </si>
  <si>
    <t>SPEN</t>
  </si>
  <si>
    <t>EGFR</t>
  </si>
  <si>
    <t>CBFB</t>
  </si>
  <si>
    <t>ERF</t>
  </si>
  <si>
    <t>CSDE1</t>
  </si>
  <si>
    <t>ERBB4</t>
  </si>
  <si>
    <t>PBRM1</t>
  </si>
  <si>
    <t>ATR</t>
  </si>
  <si>
    <t>SLIT2</t>
  </si>
  <si>
    <t>FGFR4</t>
  </si>
  <si>
    <t>KAT6A</t>
  </si>
  <si>
    <t>ABL1</t>
  </si>
  <si>
    <t>MAPK8</t>
  </si>
  <si>
    <t>SOX9</t>
  </si>
  <si>
    <t>MST1R</t>
  </si>
  <si>
    <t>TP53BP1</t>
  </si>
  <si>
    <t>HOXB13</t>
  </si>
  <si>
    <t>FAM58A</t>
  </si>
  <si>
    <t>RAD54L</t>
  </si>
  <si>
    <t>SH2B3</t>
  </si>
  <si>
    <t>NEGR1</t>
  </si>
  <si>
    <t>FANCE</t>
  </si>
  <si>
    <t>WISP3</t>
  </si>
  <si>
    <t>TOP2A</t>
  </si>
  <si>
    <t>PIK3CA</t>
  </si>
  <si>
    <t>CHD2</t>
  </si>
  <si>
    <t>PTPRS</t>
  </si>
  <si>
    <t>RUNX1</t>
  </si>
  <si>
    <t>NTRK1</t>
  </si>
  <si>
    <t>RB1</t>
  </si>
  <si>
    <t>JAK1</t>
  </si>
  <si>
    <t>MAP3K4</t>
  </si>
  <si>
    <t>CCND1</t>
  </si>
  <si>
    <t>CTCF</t>
  </si>
  <si>
    <t>EPHB1</t>
  </si>
  <si>
    <t>CHEK2</t>
  </si>
  <si>
    <t>FGF10</t>
  </si>
  <si>
    <t>CDH1</t>
  </si>
  <si>
    <t>MSH6</t>
  </si>
  <si>
    <t>XPO1</t>
  </si>
  <si>
    <t>HGF</t>
  </si>
  <si>
    <t>MAPK3</t>
  </si>
  <si>
    <t>SDHC</t>
  </si>
  <si>
    <t>FOXP1</t>
  </si>
  <si>
    <t>TERT</t>
  </si>
  <si>
    <t>NF2</t>
  </si>
  <si>
    <t>AR</t>
  </si>
  <si>
    <t>DNMT3A</t>
  </si>
  <si>
    <t>PIK3CB</t>
  </si>
  <si>
    <t>HIST1H1C</t>
  </si>
  <si>
    <t>TAP2</t>
  </si>
  <si>
    <t>SOX10</t>
  </si>
  <si>
    <t>HIST1H3A</t>
  </si>
  <si>
    <t>HRAS</t>
  </si>
  <si>
    <t>CYSLTR2</t>
  </si>
  <si>
    <t>PRKD1</t>
  </si>
  <si>
    <t>REL</t>
  </si>
  <si>
    <t>ARAF</t>
  </si>
  <si>
    <t>ATRX</t>
  </si>
  <si>
    <t>CDKN1B</t>
  </si>
  <si>
    <t>TRAF7</t>
  </si>
  <si>
    <t>FLCN</t>
  </si>
  <si>
    <t>AMER1</t>
  </si>
  <si>
    <t>PARK2</t>
  </si>
  <si>
    <t>FGFR2</t>
  </si>
  <si>
    <t>RAD51</t>
  </si>
  <si>
    <t>BCOR</t>
  </si>
  <si>
    <t>TMPRSS2</t>
  </si>
  <si>
    <t>PAK3</t>
  </si>
  <si>
    <t>MTOR</t>
  </si>
  <si>
    <t>SESN1</t>
  </si>
  <si>
    <t>FGF3</t>
  </si>
  <si>
    <t>SESN3</t>
  </si>
  <si>
    <t>CUL3</t>
  </si>
  <si>
    <t>SMYD3</t>
  </si>
  <si>
    <t>TNFAIP3</t>
  </si>
  <si>
    <t>ARID5B</t>
  </si>
  <si>
    <t>IRS2</t>
  </si>
  <si>
    <t>STK40</t>
  </si>
  <si>
    <t>MYB</t>
  </si>
  <si>
    <t>PGR</t>
  </si>
  <si>
    <t>ETV6</t>
  </si>
  <si>
    <t>MSH2</t>
  </si>
  <si>
    <t>SYK</t>
  </si>
  <si>
    <t>MRE11A</t>
  </si>
  <si>
    <t>FGF14</t>
  </si>
  <si>
    <t>TSHR</t>
  </si>
  <si>
    <t>BBC3</t>
  </si>
  <si>
    <t>BRD2</t>
  </si>
  <si>
    <t>CDK4</t>
  </si>
  <si>
    <t>BRD3</t>
  </si>
  <si>
    <t>FBXO11</t>
  </si>
  <si>
    <t>CASP8</t>
  </si>
  <si>
    <t>ELF3</t>
  </si>
  <si>
    <t>PTCH1</t>
  </si>
  <si>
    <t>RAB35</t>
  </si>
  <si>
    <t>DNAJB1</t>
  </si>
  <si>
    <t>PIK3CG</t>
  </si>
  <si>
    <t>RFWD2</t>
  </si>
  <si>
    <t>SUFU</t>
  </si>
  <si>
    <t>CTNNB1</t>
  </si>
  <si>
    <t>SETD2</t>
  </si>
  <si>
    <t>PAK5</t>
  </si>
  <si>
    <t>KDM5A</t>
  </si>
  <si>
    <t>NTHL1</t>
  </si>
  <si>
    <t>KDM5C</t>
  </si>
  <si>
    <t>MAPKAP1</t>
  </si>
  <si>
    <t>RPS6KB2</t>
  </si>
  <si>
    <t>PIK3R2</t>
  </si>
  <si>
    <t>TCF3</t>
  </si>
  <si>
    <t>TAP1</t>
  </si>
  <si>
    <t>LATS2</t>
  </si>
  <si>
    <t>HSD3B1</t>
  </si>
  <si>
    <t>CD274</t>
  </si>
  <si>
    <t>PPP4R2</t>
  </si>
  <si>
    <t>MAPK1</t>
  </si>
  <si>
    <t>NKX2-1</t>
  </si>
  <si>
    <t>JAK2</t>
  </si>
  <si>
    <t>BCL2L2</t>
  </si>
  <si>
    <t>SESN2</t>
  </si>
  <si>
    <t>CCNE1</t>
  </si>
  <si>
    <t>YAP1</t>
  </si>
  <si>
    <t>SPRED1</t>
  </si>
  <si>
    <t>MAP2K4</t>
  </si>
  <si>
    <t>RYBP</t>
  </si>
  <si>
    <t>DDR1</t>
  </si>
  <si>
    <t>IDH2</t>
  </si>
  <si>
    <t>PPARG</t>
  </si>
  <si>
    <t>ESR1</t>
  </si>
  <si>
    <t>FLT3</t>
  </si>
  <si>
    <t>HDAC9</t>
  </si>
  <si>
    <t>CBL</t>
  </si>
  <si>
    <t>CSF1R</t>
  </si>
  <si>
    <t>INPP4A</t>
  </si>
  <si>
    <t>IFNGR1</t>
  </si>
  <si>
    <t>EPCAM</t>
  </si>
  <si>
    <t>EPHA3</t>
  </si>
  <si>
    <t>AKT2</t>
  </si>
  <si>
    <t>ERRFI1</t>
  </si>
  <si>
    <t>HIST1H3B</t>
  </si>
  <si>
    <t>FANCG</t>
  </si>
  <si>
    <t>WT1</t>
  </si>
  <si>
    <t>NUF2</t>
  </si>
  <si>
    <t>BCL2L11</t>
  </si>
  <si>
    <t>SOX17</t>
  </si>
  <si>
    <t>GID4</t>
  </si>
  <si>
    <t>GRIN2A</t>
  </si>
  <si>
    <t>PIK3CD</t>
  </si>
  <si>
    <t>RBM10</t>
  </si>
  <si>
    <t>Female
(N = 33)</t>
    <phoneticPr fontId="1" type="noConversion"/>
  </si>
  <si>
    <r>
      <t>Male
(</t>
    </r>
    <r>
      <rPr>
        <b/>
        <i/>
        <sz val="10"/>
        <rFont val="Arial"/>
        <family val="2"/>
      </rPr>
      <t>N</t>
    </r>
    <r>
      <rPr>
        <b/>
        <sz val="10"/>
        <rFont val="Arial"/>
        <family val="2"/>
      </rPr>
      <t xml:space="preserve"> = 54)</t>
    </r>
    <phoneticPr fontId="1" type="noConversion"/>
  </si>
  <si>
    <r>
      <t>Localized
(</t>
    </r>
    <r>
      <rPr>
        <b/>
        <i/>
        <sz val="10"/>
        <rFont val="Arial"/>
        <family val="2"/>
      </rPr>
      <t>N</t>
    </r>
    <r>
      <rPr>
        <b/>
        <sz val="10"/>
        <rFont val="Arial"/>
        <family val="2"/>
      </rPr>
      <t xml:space="preserve"> = 26)</t>
    </r>
    <phoneticPr fontId="1" type="noConversion"/>
  </si>
  <si>
    <r>
      <t>Meta
(</t>
    </r>
    <r>
      <rPr>
        <b/>
        <i/>
        <sz val="10"/>
        <rFont val="Arial"/>
        <family val="2"/>
      </rPr>
      <t>N</t>
    </r>
    <r>
      <rPr>
        <b/>
        <sz val="10"/>
        <rFont val="Arial"/>
        <family val="2"/>
      </rPr>
      <t xml:space="preserve"> = 61)</t>
    </r>
    <phoneticPr fontId="1" type="noConversion"/>
  </si>
  <si>
    <r>
      <t>Pancreas
(</t>
    </r>
    <r>
      <rPr>
        <b/>
        <i/>
        <sz val="10"/>
        <rFont val="Arial"/>
        <family val="2"/>
      </rPr>
      <t>N</t>
    </r>
    <r>
      <rPr>
        <b/>
        <sz val="10"/>
        <rFont val="Arial"/>
        <family val="2"/>
      </rPr>
      <t xml:space="preserve"> = 41)</t>
    </r>
    <phoneticPr fontId="1" type="noConversion"/>
  </si>
  <si>
    <r>
      <t>Others
(</t>
    </r>
    <r>
      <rPr>
        <b/>
        <i/>
        <sz val="10"/>
        <rFont val="Arial"/>
        <family val="2"/>
      </rPr>
      <t>N</t>
    </r>
    <r>
      <rPr>
        <b/>
        <sz val="10"/>
        <rFont val="Arial"/>
        <family val="2"/>
      </rPr>
      <t xml:space="preserve"> = 46)</t>
    </r>
    <phoneticPr fontId="1" type="noConversion"/>
  </si>
  <si>
    <r>
      <t>Biopsy
(</t>
    </r>
    <r>
      <rPr>
        <b/>
        <i/>
        <sz val="10"/>
        <rFont val="Arial"/>
        <family val="2"/>
      </rPr>
      <t>N</t>
    </r>
    <r>
      <rPr>
        <b/>
        <sz val="10"/>
        <rFont val="Arial"/>
        <family val="2"/>
      </rPr>
      <t xml:space="preserve"> = 62)</t>
    </r>
    <phoneticPr fontId="1" type="noConversion"/>
  </si>
  <si>
    <r>
      <t>Surgery
(</t>
    </r>
    <r>
      <rPr>
        <b/>
        <i/>
        <sz val="10"/>
        <rFont val="Arial"/>
        <family val="2"/>
      </rPr>
      <t>N</t>
    </r>
    <r>
      <rPr>
        <b/>
        <sz val="10"/>
        <rFont val="Arial"/>
        <family val="2"/>
      </rPr>
      <t xml:space="preserve"> = 25)</t>
    </r>
    <phoneticPr fontId="1" type="noConversion"/>
  </si>
  <si>
    <r>
      <t>Yes
(</t>
    </r>
    <r>
      <rPr>
        <b/>
        <i/>
        <sz val="10"/>
        <rFont val="Arial"/>
        <family val="2"/>
      </rPr>
      <t>N</t>
    </r>
    <r>
      <rPr>
        <b/>
        <sz val="10"/>
        <rFont val="Arial"/>
        <family val="2"/>
      </rPr>
      <t xml:space="preserve"> = 13)</t>
    </r>
    <phoneticPr fontId="1" type="noConversion"/>
  </si>
  <si>
    <r>
      <t>No
(</t>
    </r>
    <r>
      <rPr>
        <b/>
        <i/>
        <sz val="10"/>
        <rFont val="Arial"/>
        <family val="2"/>
      </rPr>
      <t>N</t>
    </r>
    <r>
      <rPr>
        <b/>
        <sz val="10"/>
        <rFont val="Arial"/>
        <family val="2"/>
      </rPr>
      <t xml:space="preserve"> = 74)</t>
    </r>
    <phoneticPr fontId="1" type="noConversion"/>
  </si>
  <si>
    <t>BABAM1</t>
  </si>
  <si>
    <t>MEF2B</t>
  </si>
  <si>
    <t>UPF1</t>
  </si>
  <si>
    <t>CALR</t>
  </si>
  <si>
    <t>CARM1</t>
  </si>
  <si>
    <t>DOT1L</t>
  </si>
  <si>
    <t>GNA11</t>
  </si>
  <si>
    <t>MAP2K2</t>
  </si>
  <si>
    <t>CRKL</t>
  </si>
  <si>
    <t>EWSR1</t>
  </si>
  <si>
    <t>GATA6</t>
  </si>
  <si>
    <t>FRS2</t>
  </si>
  <si>
    <t>MDM2</t>
  </si>
  <si>
    <t>HIST2H3D</t>
  </si>
  <si>
    <t>MCL1</t>
  </si>
  <si>
    <t>RAD21</t>
  </si>
  <si>
    <t>MYC</t>
  </si>
  <si>
    <t>CDK6</t>
  </si>
  <si>
    <t>FGF23</t>
  </si>
  <si>
    <t>RAD52</t>
  </si>
  <si>
    <t>H3F3C</t>
  </si>
  <si>
    <t>YES1</t>
  </si>
  <si>
    <t>HIST2H3A</t>
  </si>
  <si>
    <t>Category</t>
    <phoneticPr fontId="1" type="noConversion"/>
  </si>
  <si>
    <t>Age</t>
    <phoneticPr fontId="1" type="noConversion"/>
  </si>
  <si>
    <t>Female</t>
    <phoneticPr fontId="1" type="noConversion"/>
  </si>
  <si>
    <t>Metastatic</t>
    <phoneticPr fontId="1" type="noConversion"/>
  </si>
  <si>
    <t>Liver</t>
    <phoneticPr fontId="1" type="noConversion"/>
  </si>
  <si>
    <t>Male</t>
    <phoneticPr fontId="1" type="noConversion"/>
  </si>
  <si>
    <t>Pancreas</t>
    <phoneticPr fontId="1" type="noConversion"/>
  </si>
  <si>
    <t>Localized</t>
    <phoneticPr fontId="1" type="noConversion"/>
  </si>
  <si>
    <t>Stomach invasion</t>
    <phoneticPr fontId="1" type="noConversion"/>
  </si>
  <si>
    <t>Lymph node</t>
    <phoneticPr fontId="1" type="noConversion"/>
  </si>
  <si>
    <t>Seeding nodule</t>
    <phoneticPr fontId="1" type="noConversion"/>
  </si>
  <si>
    <t>Bile duct</t>
    <phoneticPr fontId="1" type="noConversion"/>
  </si>
  <si>
    <t>Highly Actionable</t>
  </si>
  <si>
    <t>Modifies Options</t>
  </si>
  <si>
    <t>Positive</t>
    <phoneticPr fontId="1" type="noConversion"/>
  </si>
  <si>
    <t>Negative</t>
    <phoneticPr fontId="1" type="noConversion"/>
  </si>
  <si>
    <t>ERBB2
amplification</t>
    <phoneticPr fontId="1" type="noConversion"/>
  </si>
  <si>
    <r>
      <t>SNUBH NGS panel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84)</t>
    </r>
    <phoneticPr fontId="1" type="noConversion"/>
  </si>
  <si>
    <r>
      <t>SNUBH NGS panel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87)</t>
    </r>
    <phoneticPr fontId="1" type="noConversion"/>
  </si>
  <si>
    <t>KRAS</t>
    <phoneticPr fontId="1" type="noConversion"/>
  </si>
  <si>
    <t>TP53</t>
    <phoneticPr fontId="1" type="noConversion"/>
  </si>
  <si>
    <t>CDKN2A</t>
    <phoneticPr fontId="1" type="noConversion"/>
  </si>
  <si>
    <t>SMAD4</t>
    <phoneticPr fontId="1" type="noConversion"/>
  </si>
  <si>
    <t>KMT2D</t>
    <phoneticPr fontId="1" type="noConversion"/>
  </si>
  <si>
    <t>ERBB2</t>
    <phoneticPr fontId="1" type="noConversion"/>
  </si>
  <si>
    <t>ATM</t>
    <phoneticPr fontId="1" type="noConversion"/>
  </si>
  <si>
    <t>CDK6</t>
    <phoneticPr fontId="1" type="noConversion"/>
  </si>
  <si>
    <t>BRCA2</t>
    <phoneticPr fontId="1" type="noConversion"/>
  </si>
  <si>
    <t>BRCA1</t>
    <phoneticPr fontId="1" type="noConversion"/>
  </si>
  <si>
    <t>AKT2</t>
    <phoneticPr fontId="1" type="noConversion"/>
  </si>
  <si>
    <t>STK11</t>
    <phoneticPr fontId="1" type="noConversion"/>
  </si>
  <si>
    <t>PIK3R2</t>
    <phoneticPr fontId="1" type="noConversion"/>
  </si>
  <si>
    <t>GNA11</t>
    <phoneticPr fontId="1" type="noConversion"/>
  </si>
  <si>
    <t>BRAF</t>
    <phoneticPr fontId="1" type="noConversion"/>
  </si>
  <si>
    <t>ARID1A</t>
    <phoneticPr fontId="1" type="noConversion"/>
  </si>
  <si>
    <t>RNF43</t>
    <phoneticPr fontId="1" type="noConversion"/>
  </si>
  <si>
    <t>GNAS</t>
    <phoneticPr fontId="1" type="noConversion"/>
  </si>
  <si>
    <t>FRS2</t>
    <phoneticPr fontId="1" type="noConversion"/>
  </si>
  <si>
    <t>PIK3CB</t>
    <phoneticPr fontId="1" type="noConversion"/>
  </si>
  <si>
    <t>SMARCA4</t>
    <phoneticPr fontId="1" type="noConversion"/>
  </si>
  <si>
    <t>CCND2</t>
    <phoneticPr fontId="1" type="noConversion"/>
  </si>
  <si>
    <t>EGFR</t>
    <phoneticPr fontId="1" type="noConversion"/>
  </si>
  <si>
    <t>TGFBR2</t>
    <phoneticPr fontId="1" type="noConversion"/>
  </si>
  <si>
    <t>DNMT3A</t>
    <phoneticPr fontId="1" type="noConversion"/>
  </si>
  <si>
    <t>POLE</t>
    <phoneticPr fontId="1" type="noConversion"/>
  </si>
  <si>
    <t xml:space="preserve">Patient No. </t>
    <phoneticPr fontId="1" type="noConversion"/>
  </si>
  <si>
    <t>Tier</t>
    <phoneticPr fontId="1" type="noConversion"/>
  </si>
  <si>
    <t>I</t>
    <phoneticPr fontId="1" type="noConversion"/>
  </si>
  <si>
    <t>II</t>
    <phoneticPr fontId="1" type="noConversion"/>
  </si>
  <si>
    <t>III</t>
    <phoneticPr fontId="1" type="noConversion"/>
  </si>
  <si>
    <t>IV</t>
    <phoneticPr fontId="1" type="noConversion"/>
  </si>
  <si>
    <t>MSH2 (c.505A&gt;G, missense variant)</t>
  </si>
  <si>
    <t>KMT5A (c.623G&gt;C, missense variant), MDC1 (c.4894A&gt;C, missense variant), PRSS1 (c.651_652delTGinsCT, missense variant), KMT2C (c.1181G&gt;A, missense variant), PRSS1 (c.185_186delGCinsCT, missense variant), MDC1 (c.3557T&gt;C, missense variant), KMT5A (c.374_375delAAinsCG, missense variant), PRSS1 (c.161_162delACinsGG, missense variant), KMT5A (c.629A&gt;C, missense variant), FANCD2 (c.2022-5C&gt;T, spliceregion variant&amp;intron variant), MDC1 (c.3575G&gt;C, missense variant), MST1 (c.781G&gt;C, missense variant), BCR (c.3316G&gt;A, missense variant), KMT2C (c.2645_2646delTCinsCA, missense variant), SPTA1 (c.815A&gt;G, missense variant), HLA-B (c.277_278delGCinsCG, missense variant), KMT5A (c.274G&gt;C, missense_variant), KMT5A (c.272A&gt;G, missense variant), LRP1B (c.2746G&gt;A, missense variant), HLA-B (c.269_270delTCinsAG, missense variant), HLA-A (c.538_539delTTinsCA, missense variant), PPM1D (c.1435G&gt;A, missense variant), BCR (c.3275_3278dupCCGG, frameshift variant), HLA-A (c.651_652delCAinsTG, missense variant), CDKN2A (c.242_243delCC, frameshift variant), TP53 (c.377A&gt;G, missense variant&amp;spliceregion variant), KEL (c.1481A&gt;T, missense variant), DNMT3B (c.1538C&gt;T, missense variant), INPPL1 (c.1893_1894delCCinsAA, missense variant), FAT1 (c.9351_9352delTGinsCA, missense variant), LYN (c.236C&gt;T, missense variant), MAP3K13 (c.2744G&gt;A, missense variant), NOTCH3 (c.709G&gt;A, missense variant), CDKN2A (c.236C&gt;T, missense variant), KMT2B (c.481C&gt;A, missense variant), HLA-A (c.256_257delCAinsGG, missense variant), HLA-A (c.362_363delTAinsGG, missense variant), HLA-A (c.413_414delGGinsAC, missense variant), HLA-B (c.559_560delGAinsCT, missense variant), HLA-B (c.204_205delAGinsGA, missense variant)</t>
  </si>
  <si>
    <t>BARD1 (c.1518_1519delTGinsCA, missense variant)</t>
  </si>
  <si>
    <t>KMT5A (c.374_375delAAinsCG, missense variant), KMT5A (c.623G&gt;C, missense variant), BCR (c.3316G&gt;A, missense variant), PRSS1 (c.651_652delTGinsCT, missense variant), HLA-B (c.559_560delGAinsAC, missense variant), RECQL4 (c.1754T&gt;G, missense variant), KMT2C (c.2645_2646delTCinsCA, missense variant), TGFBR2 (c.305G&gt;A, missense variant), BCR (c.3275_3278dupCCGG, frameshift variant), KMT5A (c.629A&gt;C, missense variant), KMT5A (c.274G&gt;C, missense variant), KMT5A (c.272A&gt;G, missense variant), ABL2 (c.3040G&gt;A, missense variant), GLI1 (c.2131A&gt;G, missense variant), MST1 (c.781G&gt;C, missense variant), HLA-A (c.97_98delTTinsAC, missense variant), RNF43 (c.508G&gt;A, missense variant), AHNAK2 (c.9246_9247delTGinsCA, missense variant), FAT1 (c.2956G&gt;A, missense variant), HLA-A (c.651_652delCAinsTG, missense variant), FANCC (c.79A&gt;C, missense variant), ASXL2 (c.2990A&gt;G, missense variant), HLA-A (c.538_539delTTinsCA, missense variant), AHNAK2 (c.9528_9529delCCinsGG, missense variant), PDGFRB (c.646G&gt;A, missense variant), HLA-A (c.570_571delGTinsCG, missense variant), ERCC5 (c.1669G&gt;A, missense variant), HLA-B (c.204_205delAGinsGA, missense variant)</t>
  </si>
  <si>
    <t>KIT (c.910A&gt;G, missense variant)</t>
  </si>
  <si>
    <t>MEN1 (c.1508G&gt;A, missense variant)</t>
  </si>
  <si>
    <t>ZFHX3 (c.5221_5223delCAA, conservativeinframedeletion), RUNX1 (c.1265A&gt;C, missense variant), RUNX1 (c.1270T&gt;G, missense variant), MST1R (c.3385C&gt;G, missense variant), RAD51 (c.1dupA, frameshift variant), FAT1 (c.5881G&gt;A, missense variant), NOTCH3 (c.224G&gt;A, missense variant), PDGFRB (c.204G&gt;C, missense variant), MAP3K13 (c.2744G&gt;A, missense variant), FGFR2 (c.1349G&gt;A, missense variant), BCOR (c.4756C&gt;T, missense variant)</t>
  </si>
  <si>
    <t>PARK2 (c.1096C&gt;T, missense variant)</t>
  </si>
  <si>
    <t>CBL (c.2569C&gt;T, missense variant), BRAF (c.976A&gt;G, missense variant)</t>
  </si>
  <si>
    <t>ZFHX3 (c.5221_5223delCAA, conservativeinframedeletion), MAP2K1 (c.443G&gt;A, missense variant), SPTA1 (c.2972G&gt;A, missense variant), PIK3CB (c.2792G&gt;A, missense variant), AMER1 (c.519dupT, frameshift variant), EP300 (c.3730T&gt;C, missense variant), IGF1R (c.1660G&gt;A, missense variant), FANCA (c.1049G&gt;A, missense variant), KMT2B (c.2434_2436dupCAG, conservativeinframeinsertion), EPHA3 (c.1631T&gt;C, missense variant), AKT2 (c.402G&gt;C, missense variant), ATR (c.1223T&gt;C, missense variant), ZNF217 (c.629G&gt;A, missense variant), BIRC3 (c.1156G&gt;A, missense variant), NOTCH3 (c.593C&gt;T, missense variant)</t>
  </si>
  <si>
    <t>EPCAM (c.458G&gt;C, missense variant)</t>
  </si>
  <si>
    <t>CDKN2A (c.238C&gt;T, stop gained), KRAS (c.35G&gt;A, missense variant), TP53 (c.818G&gt;A, missense variant)</t>
  </si>
  <si>
    <t>KRAS (c.35G&gt;T, missense variant), TP53 (c.535C&gt;T, missense variant)</t>
  </si>
  <si>
    <t>TSC1 (c.250G&gt;A, missense variant)</t>
  </si>
  <si>
    <t>CDKN2A (c.95T&gt;C, missense variant), KRAS (c.35G&gt;T, missense variant), TP53 (c.673-5_675dupCCTAGGTT, frameshift variant), SMAD4 (c.989A&gt;C, missense variant), MDC1 (c.4325T&gt;G, missense variant)</t>
  </si>
  <si>
    <t>KRAS (c.35G&gt;A, missense variant)TP53 (c.499C&gt;T, stop gained)</t>
    <phoneticPr fontId="1" type="noConversion"/>
  </si>
  <si>
    <t>MDC1 (c.4621A&gt;G, missense variant), MDC1 (c.3565G&gt;C, missense variant), DAXX (c.113A&gt;C, missense variant), SH2B3 (c.962C&gt;A, stop gained), PMS1 (c.937G&gt;C, missense variant), FAT1 (c.4358G&gt;A, missense variant), FAT1 (c.7357C&gt;T, missense variant), EP300 (c.2038C&gt;T, missense variant), ROS1 (c.977C&gt;G, missense variant), ERCC4 (c.1591C&gt;T, missense variant), PALB2 (c.2020G&gt;A, missense variant), SPTA1 (c.2161G&gt;A, missense variant), AHNAK2 (c.4375G&gt;A, missense variant), TSC1 (c.2696C&gt;G, missense variant)</t>
  </si>
  <si>
    <t>KRAS (c.35G&gt;A, missense variant)</t>
  </si>
  <si>
    <t>ZFHX3 (c.52215223delCAA, conservativeinframedeletion), MDC1 (c.4492G&gt;C, missense variant), MDC1 (c.37733895del, disruptiveinframedeletion), IGF1R (c.1031T&gt;A, missense variant), RET (c.1310A&gt;G, missense variant), PBRM1(c.2891T&gt;G, missense variant), PIK3C2B(c.11351144delAAGGTGACTG, frameshift variant), SMAD4 (c.1052A&gt;C, missense variant), TOP2A (c.2972dupT, frameshift variant), PRKDC(c.10126C&gt;A, missense variant), HLA-A (c.542G&gt;C, missense variant), PIK3C2B (c.4829G&gt;A, missense variant), AHNAK2 (c.5578C&gt;T, missense variant), AHNAK2 (c.5570T&gt;G, missense variant), CHD2 (c.1225A&gt;C, missense variant), KDM5A (c.2531G&gt;A, missense variant), CDKN1B (c.443G&gt;T, missense variant), MET (c.3065G&gt;A, missense variant), NTHL1 (c.649G&gt;A, missense variant), ZNF217 (c.2468C&gt;T, missense variant), SMO (c.536C&gt;T, missense variant&amp;spliceregion variant)</t>
  </si>
  <si>
    <t>TSC2 (c.3475C&gt;T, missense variant)</t>
  </si>
  <si>
    <t>HLA-B (c.368A&gt;T, missense variant), ZFHX3 (c.5221_5223delCAA, conservativeinframedeletion), TSC1(c.1250C&gt;T, missense variant), GNAS (c.1088C&gt;T, missense variant), IFNGR1 (c.659T&gt;G, missense variant), INPP4A (c.2470G&gt;A, missense variant), LATS2 (c.2395A&gt;G, missense variant), ZFHX3 (c.4428G&gt;A, missense variant), LRP1B (c.7386C&gt;T, spliceregion variant&amp;synonymous variant), SPTA1 (c.2267T&gt;C, missense variant), DDR2 (c.2237G&gt;A, missense variant), BCORL1 (c.609C&gt;G, missense variant), MSH6 (c.1072G&gt;C, missense variant), FAT1 (c.5036C&gt;T, missense variant)</t>
  </si>
  <si>
    <t>KRAS (c.35G&gt;T, missense variant), TP53 (c.734G&gt;A, missense variant), SMAD4 (c.1157G&gt;T, missense variant)</t>
  </si>
  <si>
    <t xml:space="preserve">KRAS (c.35G&gt;A, missense variant), </t>
  </si>
  <si>
    <t>CDKN2A(c.106delG, frameshift variant), KRAS(c.35G&gt;T, missense variant), TP53(c.745A&gt;G, missense variant)</t>
    <phoneticPr fontId="1" type="noConversion"/>
  </si>
  <si>
    <t>CDKN2A(c.387C&gt;A, stop_gained), KRAS(c.35G&gt;T, missense variant), TP53(c.721T&gt;C, missense variant)</t>
    <phoneticPr fontId="1" type="noConversion"/>
  </si>
  <si>
    <t>FANCD2(c.2723C&gt;T, missense variant)</t>
    <phoneticPr fontId="1" type="noConversion"/>
  </si>
  <si>
    <t>TGFBR2(c.136A&gt;C, missense variant), TSC2(c.3521G&gt;A, missense variant)</t>
    <phoneticPr fontId="1" type="noConversion"/>
  </si>
  <si>
    <t>KRAS (c.35G&gt;A, missense variant), SMAD4 (c.1612G&gt;T, stop gained), TP53 (c.711G&gt;A, missense variant)</t>
    <phoneticPr fontId="1" type="noConversion"/>
  </si>
  <si>
    <t>MSH2 (c.505A&gt;G, missense variant)</t>
    <phoneticPr fontId="1" type="noConversion"/>
  </si>
  <si>
    <t>TSC1(c.2629G&gt;T, missense variant), MDC1(c.3620T&gt;C, missense variant), MDC1(c.3875_3997del, disruptiveinframedeletion), LRP1B (c.4174C&gt;G, missense variant), MDC1 (c.3601A&gt;C, missense variant), MST1 (c.767A&gt;G, missense variant), KMT5A (c.89C&gt;T, missense variant), KMT5A (c.797T&gt;C, missense variant), PRSS1 (c.651_652delTGinsCT, missense variant), MST1 (c.781G&gt;C, missense variant), KMT5A (c.374_375delAAinsCG, missense variant), BIRC3 (c.1432G&gt;C, missense variant), KMT2C (c.2645_2646delTCinsCA, missense variant), KMT5A (c.629A&gt;C, missense variant), KMT5A (c.272A&gt;G, missense variant), KMT5A (c.274G&gt;C, missense variant), SDHA (c.391G&gt;T, missense variant), HLA-A (c.97_98delTTinsAC, missense variant), ZFHX3 (c.2343_2348dupGGCGGC, disruptiveinframeinsertion), HLA-A (c.570_571delGTinsCG, missense variant), HLA-A (c.538_539delTTinsCA, missense variant), KMT2D (c.8311C&gt;T, stop gained), SPTA1 (c.551T&gt;G, missense variant), GLI1 (c.1669C&gt;T, missense variant), PIK3C2G (c.558C&gt;A, missense variant), HLA-B (c.559_560delGAinsCT, missense variant)</t>
    <phoneticPr fontId="1" type="noConversion"/>
  </si>
  <si>
    <t>BARD1(c.1518_1519delTGinsCA, missense variant)</t>
    <phoneticPr fontId="1" type="noConversion"/>
  </si>
  <si>
    <t>ATM (c.497-4delT, spliceregion variant&amp;intron variant)</t>
    <phoneticPr fontId="1" type="noConversion"/>
  </si>
  <si>
    <t>ZFHX3 (c.5221_5223delCAA, conservativeinframedeletion), CHD4 (c.1169G&gt;A, missense variant), AHNAK2 (c.5762T&gt;C, missense variant), AHNAK2 (c.5570T&gt;G, missense variant), MAP3K1 (c.721G&gt;A, missense variant), FAT1 (c.970G&gt;T, missense variant), CREBBP (c.1537C&gt;G, missense variant), HIST1H3B (c.319G&gt;A, missense variant), LRP1B (c.11482C&gt;T, missense variant), BLM (c.178T&gt;A, missense variant), ERBB3 (c.910G&gt;T, missense variant), FGFR4 (c.379G&gt;C, missense variant), PALB2 (c.2509G&gt;A, missense variant), PAK5 (c.1663G&gt;T, missense variant), CHEK2 (c.1357G&gt;C, missense variant), FAT1 (c.1838A&gt;G, missense variant)</t>
    <phoneticPr fontId="1" type="noConversion"/>
  </si>
  <si>
    <t>ERBB2 (amplification)</t>
    <phoneticPr fontId="1" type="noConversion"/>
  </si>
  <si>
    <t>KRAS (c.35G&gt;T, missense variant), TP53 (c.700T&gt;C, missense variant), RECQL4 (amplification)</t>
    <phoneticPr fontId="1" type="noConversion"/>
  </si>
  <si>
    <t>AHNAK2 (c.8731C&gt;A, missense variant), AHNAK2 (c.4633C&gt;T, missense variant), PMS2 (c.962T&gt;C, missense variant), SPOP (c.169T&gt;G, missense variant), EP300 (c.4201G&gt;A, missense variant), RUNX1T1 (c.1674_1676dupAGC, disruptiveinframeinsertion), CIC (c.2620G&gt;A, missense variant), RNF43 (c.1556G&gt;A, missense variant), NOTCH4 (c.1539G&gt;C, missense variant), PIK3R3 (c.121C&gt;T, missense variant), MAP2K1 (c.173_187delAGAAGGTGGGAGAAC, disruptiveinframedeletion), SMAD3 (c.942dupT, frameshift variant), PRSS1 (c.284G&gt;A, missense variant), KDM5A (amplification), RAD52 (amplification)</t>
    <phoneticPr fontId="1" type="noConversion"/>
  </si>
  <si>
    <t>BRCA2 (c.6952C&gt;T, stop gained), BRCA2 (c.9076C&gt;T, stop gained)</t>
    <phoneticPr fontId="1" type="noConversion"/>
  </si>
  <si>
    <t>KRAS (c.35G&gt;A, missense variant), KMT2D (c.15844C&gt;T, stop gained)</t>
    <phoneticPr fontId="1" type="noConversion"/>
  </si>
  <si>
    <t>Variants</t>
    <phoneticPr fontId="1" type="noConversion"/>
  </si>
  <si>
    <t>Female</t>
  </si>
  <si>
    <t>Metastatic</t>
  </si>
  <si>
    <t>Liver</t>
  </si>
  <si>
    <t>BRCA1 (c.3412G&gt;T, stop gained)</t>
    <phoneticPr fontId="1" type="noConversion"/>
  </si>
  <si>
    <t>BRCA1 (c.5467+1G&gt;A, splicedonor variant&amp;intron variant)</t>
    <phoneticPr fontId="1" type="noConversion"/>
  </si>
  <si>
    <r>
      <rPr>
        <b/>
        <sz val="9"/>
        <color theme="1"/>
        <rFont val="Arial"/>
        <family val="2"/>
      </rPr>
      <t>ARID1A (c.5996_5997delTT, frameshift variant)</t>
    </r>
    <r>
      <rPr>
        <sz val="9"/>
        <color theme="1"/>
        <rFont val="Arial"/>
        <family val="2"/>
      </rPr>
      <t xml:space="preserve">, KRAS (amplification), CHD4 (amplification), </t>
    </r>
    <r>
      <rPr>
        <b/>
        <sz val="9"/>
        <color theme="1"/>
        <rFont val="Arial"/>
        <family val="2"/>
      </rPr>
      <t>CCND2 (amplification)</t>
    </r>
    <r>
      <rPr>
        <sz val="9"/>
        <color theme="1"/>
        <rFont val="Arial"/>
        <family val="2"/>
      </rPr>
      <t>, FGF23 (amplification), FGF6 (amplification)</t>
    </r>
    <phoneticPr fontId="1" type="noConversion"/>
  </si>
  <si>
    <r>
      <rPr>
        <b/>
        <sz val="9"/>
        <color theme="1"/>
        <rFont val="Arial"/>
        <family val="2"/>
      </rPr>
      <t>RNF43 (c.454C&gt;T, stop gained), RNF43 (c.438_448delTGCTGCTGAGC, frameshift variant)</t>
    </r>
    <r>
      <rPr>
        <sz val="9"/>
        <color theme="1"/>
        <rFont val="Arial"/>
        <family val="2"/>
      </rPr>
      <t>, SMAD4 (c.1333C&gt;T, stop gained), CDKN2A (c.329G&gt;A, stop gained)</t>
    </r>
    <phoneticPr fontId="1" type="noConversion"/>
  </si>
  <si>
    <r>
      <t xml:space="preserve">MLH1 (c.1684C&gt;T, stop gained), TP53 (c.637C&gt;T, stop gained), ASXL1 (c.1773C&gt;G, stop gained), </t>
    </r>
    <r>
      <rPr>
        <b/>
        <sz val="9"/>
        <color theme="1"/>
        <rFont val="Arial"/>
        <family val="2"/>
      </rPr>
      <t>GNAS (c.602G&gt;A, missense variant)</t>
    </r>
    <r>
      <rPr>
        <sz val="9"/>
        <color theme="1"/>
        <rFont val="Arial"/>
        <family val="2"/>
      </rPr>
      <t>, KRAS (c.35G&gt;A, missense variant)</t>
    </r>
    <phoneticPr fontId="1" type="noConversion"/>
  </si>
  <si>
    <r>
      <rPr>
        <b/>
        <sz val="9"/>
        <color theme="1"/>
        <rFont val="Arial"/>
        <family val="2"/>
      </rPr>
      <t>PIK3CB (c.962G&gt;A, missense variant)</t>
    </r>
    <r>
      <rPr>
        <sz val="9"/>
        <color theme="1"/>
        <rFont val="Arial"/>
        <family val="2"/>
      </rPr>
      <t>, KRAS (c.35G&gt;A, missense variant), BLM (c.320dupT, frameshift variant), TP53 (c.559G&gt;C, missense variant), SMAD4 (c.42_64delTGCCTGTCTGAGCATTGTGCATA, frameshift variant)</t>
    </r>
    <phoneticPr fontId="1" type="noConversion"/>
  </si>
  <si>
    <t>Both highly actionable and modifies option</t>
    <phoneticPr fontId="1" type="noConversion"/>
  </si>
  <si>
    <r>
      <t xml:space="preserve">KRAS (c.35G&gt;A, missense variant), </t>
    </r>
    <r>
      <rPr>
        <b/>
        <sz val="9"/>
        <color theme="1"/>
        <rFont val="Arial"/>
        <family val="2"/>
      </rPr>
      <t>RNF43 (c.1009C&gt;T, stop gained)</t>
    </r>
    <phoneticPr fontId="1" type="noConversion"/>
  </si>
  <si>
    <r>
      <t xml:space="preserve">BCR (c.3311C&gt;G, missense variant), ZFHX3 (c.5221_5223delCAA, conservativeinframedeletion), HDAC9 (c.1754T&gt;A, missense variant), AHNAK2 (c.11879_11881delACAinsCGG, missense variant), </t>
    </r>
    <r>
      <rPr>
        <b/>
        <sz val="9"/>
        <color theme="1"/>
        <rFont val="Arial"/>
        <family val="2"/>
      </rPr>
      <t>RNF43 (c.1322dupC, frameshift variant)</t>
    </r>
    <r>
      <rPr>
        <sz val="9"/>
        <color theme="1"/>
        <rFont val="Arial"/>
        <family val="2"/>
      </rPr>
      <t>, TEK (c.1841G&gt;A, missense variant), BRD2 (c.117G&gt;T, missense variant), NTRK1 (c.1961G&gt;A, missense variant), TRAF7 (c.1964G&gt;A, missense variant), AHNAK2 (c.11879_11880delACinsCG, missense variant), AHNAK2 (c.4885C&gt;G, missense variant), SMAD4 (c.102delA, frameshift variant), AHNAK2 (c.11846G&gt;A, missense variant), AHNAK2 (c.4894A&gt;G, missense variant), INPPL1 (c.1893_1894delCCinsAA, missense variant), KMT2C (c.12898T&gt;C, missense variant), NFE2L2 (c.1346G&gt;A, missense variant), BLM (c.178T&gt;A, missense variant), TP53BP1 (c.772A&gt;C, missense variant), AHNAK2 (c.6691G&gt;A, missense variant), NOTCH4 (c.5518T&gt;C, missense variant), TAP2 (c.1447A&gt;G, missense variant), RTEL1 (c.969C&gt;G, missense variant), ATM (c.275A&gt;C, missense variant), NSD1 (c.8050G&gt;A, missense variant), SOX9 (c.487G&gt;A, missense variant)</t>
    </r>
    <phoneticPr fontId="1" type="noConversion"/>
  </si>
  <si>
    <r>
      <rPr>
        <b/>
        <sz val="9"/>
        <color theme="1"/>
        <rFont val="Arial"/>
        <family val="2"/>
      </rPr>
      <t>ARID1A (c.2077C&gt;T, stop gained)</t>
    </r>
    <r>
      <rPr>
        <sz val="9"/>
        <color theme="1"/>
        <rFont val="Arial"/>
        <family val="2"/>
      </rPr>
      <t>, KRAS (c.35G&gt;A, missense variant), TP53 (c.524G&gt;A, missense variant), MSH6 (c.4001G&gt;A, missense variant)</t>
    </r>
    <phoneticPr fontId="1" type="noConversion"/>
  </si>
  <si>
    <r>
      <t xml:space="preserve">MDC1 (c.3601A&gt;C, missense variant), NOTCH4 (c.5549T&gt;G, missense variant), MDC1 (c.4795T&gt;G, missense variant), KEAP1 (c.1522A&gt;C, missense variant), NCOA3 (c.3762_3764delACA, disruptiveinframedeletion), PRSS1 (c.651_652delTGinsCT, missense variant), RECQL4 (c.1754T&gt;G, missense variant), KMT5A (c.623G&gt;C, missense variant), MDC1 (c.4365_4487del, disruptiveinframedeletion), HLA-B (c.419_420delACinsTA, missense variant), KMT5A (c.629A&gt;C, missense variant), KMT2C (c.2645_2646delTCinsCA, missense variant), MDC1 (c.4824_4946del, disruptiveinframedeletion), MST1 (c.781G&gt;C, missense variant), BCR (c.3316G&gt;A, missense variant), </t>
    </r>
    <r>
      <rPr>
        <b/>
        <sz val="9"/>
        <color theme="1"/>
        <rFont val="Arial"/>
        <family val="2"/>
      </rPr>
      <t>RNF43 (c.1322dupC, frameshift variant)</t>
    </r>
    <r>
      <rPr>
        <sz val="9"/>
        <color theme="1"/>
        <rFont val="Arial"/>
        <family val="2"/>
      </rPr>
      <t>, KMT5A (c.274G&gt;C, missense variant), KMT5A (c.272A&gt;G, missense variant), BCR (c.3275_3278dupCCGG, frameshift variant), AHNAK2 (c.9246_9247delTGinsCA, missense variant), AHNAK2 (c.4093C&gt;T, missense variant), FLT1 (c.341C&gt;A, missense variant), TSC2 (c.2153G&gt;A, missense variant), RICTOR (c.4676T&gt;C, missense variant), TSC2 (c.493C&gt;G, missense variant), DROSHA (c.4085_4086delAA, frameshift variant), KMT2C (c.11665A&gt;C, missense variant), AHNAK2 (c.9528_9529delCCinsGG, missense variant), HLA-B (c.559_560delGAinsCT, missense variant), HLA-A (c.413_414delGGinsAC, missense variant), HLA-A (c.538_539delTTinsCA, missense variant), HLA-A (c.570_571delGTinsCG, missense variant), HLA-A (c.899_900delTGinsCA, missense variant)</t>
    </r>
    <phoneticPr fontId="1" type="noConversion"/>
  </si>
  <si>
    <r>
      <t xml:space="preserve">KMT2C (c.1017G&gt;C, missense variant), MDC1 (c.4795T&gt;G, missense variant), KMT5A (c.623G&gt;C, missense variant), KMT5A (c.797T&gt;C, missense variant), AHNAK2 (c.4022_4023delCTinsTG, missense variant), BCR (c.3316G&gt;A, missense variant), KMT5A (c.89C&gt;T, missense variant), KMT5A (c.374_375delAAinsCG, missense variant), BCR (c.3275_3278dupCCGG, frameshift variant), PRSS1 (c.651_652delTGinsCT, missense variant), MST1 (c.767A&gt;G, missense variant), HLA-A (c.651_652delCAinsTG, missense variant), MST1 (c.781G&gt;C, missense variant), HLA-A (c.97_98delTT, frameshift variant), KMT5A (c.629A&gt;C, missense variant), HLA-A (c.102_103insCC, frameshift variant), KMT2C (c.11423A&gt;C, missense variant), NFE2L2 (c.310C&gt;T, stop gained), KMT2C (c.2645_2646delTCinsCA, missense variant), HLA-B (c.559_560delGAinsAC, missense variant), HLA-B (c.419_420delACinsTA, missense variant), RPTOR (c.1627G&gt;C, missense variant), PRSS8 (c.643C&gt;G, missense variant), SPTA1 (c.3695T&gt;A, missense variant), KMT5A (c.272A&gt;G, missense variant), KMT5A (c.274G&gt;C, missense variant), HLA-A (c.256_257delCAinsGG, missense variant), BRCA2 (c.6131G&gt;T, missense variant), INPPL1 (c.2986C&gt;A, missense variant), APC (c.1243G&gt;A, missense variant), CIC (c.1348G&gt;A, missensevariant), HLA-A (c.526_527delGAinsTG, missense variant), </t>
    </r>
    <r>
      <rPr>
        <b/>
        <sz val="9"/>
        <color theme="1"/>
        <rFont val="Arial"/>
        <family val="2"/>
      </rPr>
      <t>SMARCA4 (c.708_713dupTGGCCC, disruptiveinframeinsertion)</t>
    </r>
    <r>
      <rPr>
        <sz val="9"/>
        <color theme="1"/>
        <rFont val="Arial"/>
        <family val="2"/>
      </rPr>
      <t>, BRCA2 (c.5969A&gt;C, missense variant), APC (c.1062_1072delTCTCCTCATCC, frameshift variant), PIK3C2B (c.3505G&gt;A, missense variant)</t>
    </r>
    <phoneticPr fontId="1" type="noConversion"/>
  </si>
  <si>
    <r>
      <t xml:space="preserve">KMT5A (c.629A&gt;C, missense variant), MDC1 (c.3601A&gt;C, missense variant), MDC1 (c.3503T&gt;C, missense variant), MDC1 (c.4679C&gt;A, missense variant), MST1 (c.767A&gt;G, missense variant), AHNAK2 (c.8413_8414insCG, frameshift variant), MDC1 (c.3507G&gt;C, missense variant), AHNAK2 (c.8415_8416delCA, frameshift variant), MDC1 (c.4795T&gt;G, missense variant), SDHB (c.425A&gt;T, missense variant), KMT5A (c.274G&gt;C, missense variant), KMT5A (c.272A&gt;G, missense variant), BCR (c.3275_3278dupCCGG, frameshift variant), MST1 (c.781G&gt;C, missense variant), </t>
    </r>
    <r>
      <rPr>
        <b/>
        <sz val="9"/>
        <color theme="1"/>
        <rFont val="Arial"/>
        <family val="2"/>
      </rPr>
      <t>ARID1A (c.2999_3000delCT, frameshift variant)</t>
    </r>
    <r>
      <rPr>
        <sz val="9"/>
        <color theme="1"/>
        <rFont val="Arial"/>
        <family val="2"/>
      </rPr>
      <t>, MAP3K13 (c.842A&gt;G, missense variant), NOTCH3 (c.709G&gt;A, missense variant), PTPRD (c.818C&gt;T, missense variant), KNSTRN (c.333T&gt;A, missense variant), INPPL1 (c.634G&gt;A, missense variant), KMT2C (c.5861C&gt;G, missense variant), KMT2B (c.2702G&gt;A, missense variant), CIC (c.2105A&gt;G, missense variant), PIK3C2G (c.558C&gt;A, missense variant), RNF43 (c.1556G&gt;A, missense variant), MST1 (c.941C&gt;A, missense variant), BCORL1 (c.2669G&gt;A, missense variant)</t>
    </r>
    <phoneticPr fontId="1" type="noConversion"/>
  </si>
  <si>
    <r>
      <t xml:space="preserve">MDC1(c.3875G&gt;A, missense variant), MST1(c.767A&gt;G, missense variant), KMT2C(c.1181G&gt;A, missense variant), KMT2C(c.5053G&gt;T, missense variant), SDHA(c.*13T&gt;C, 3_prime_UTR_variant), CDKN2A(c.185_215delTGCTGCTGCTCCACGGCGCGGAGCCCAACTG, frameshift variant), PRSS1(c.571G&gt;A, missense variant), ARID1B(c.832G&gt;A, missense variant), CDKN2A(c.221A&gt;G, missense variant), ZFHX3(c.5221_5223delCAA, conservativeinframedeletion), LRP1B(c.13262G&gt;T, missense variant), MST1(c.781G&gt;C, missense variant), KMT5A(c.629A&gt;C, missense variant), KMT5A(c.272A&gt;G, missense variant), KMT5A(c.274G&gt;C, missense variant), AHNAK2(c.7757T&gt;C, missense variant), TGFBR1(c.1457T&gt;C, missense variant), BCR(c.3316G&gt;A, missense variant), MDC1(c.3601A&gt;C, missense variant), </t>
    </r>
    <r>
      <rPr>
        <b/>
        <sz val="9"/>
        <color theme="1"/>
        <rFont val="Arial"/>
        <family val="2"/>
      </rPr>
      <t>RNF43(c.599G&gt;A, stop gained)</t>
    </r>
    <r>
      <rPr>
        <sz val="9"/>
        <color theme="1"/>
        <rFont val="Arial"/>
        <family val="2"/>
      </rPr>
      <t>, GATA2(c.334C&gt;T, missense variant), AHNAK2(c.7771C&gt;G, missense variant), BCR(c.3275_3278dupCCGG, frameshift variant), RECQL4(c.1321C&gt;T, missense variant), PMS1(c.2417C&gt;G, missense variant), NOTCH4(c.1539G&gt;C, missense variant), TSC1(c.2696C&gt;G, missense variant), CIC(c.2105A&gt;G, missense variant), TSC2(c.1622C&gt;G, missense variant), MLH1(c.1586C&gt;G, missense variant), FOXL2(c.1045C&gt;G, missense variant), TET1(c.518T&gt;C, missense variant), RTEL1(c.2750C&gt;T, missense variant), BRCA2(c.31T&gt;G, missense variant), GATA3(c.1183G&gt;A, missense variant), POLD1(c.371T&gt;C, missense variant), NOTCH1(c.6733G&gt;A, missense variant)</t>
    </r>
    <phoneticPr fontId="1" type="noConversion"/>
  </si>
  <si>
    <r>
      <t xml:space="preserve">PRSS1(c.185_186delGCinsCT, missense variant), KMT2C(c.1017G&gt;C, missense variant), KMT5A(c.623G&gt;C, missense variant), PRSS1(c.161_162delACinsGG, missense variant), KMT5A(c.629A&gt;C, missense variant), PRSS1(c.651_652delTGinsCT, missense variant), KMT2C(c.1013C&gt;T, missense variant), </t>
    </r>
    <r>
      <rPr>
        <b/>
        <sz val="9"/>
        <color theme="1"/>
        <rFont val="Arial"/>
        <family val="2"/>
      </rPr>
      <t>GNAS(c.1975A&gt;T, stop gained)</t>
    </r>
    <r>
      <rPr>
        <sz val="9"/>
        <color theme="1"/>
        <rFont val="Arial"/>
        <family val="2"/>
      </rPr>
      <t>, BCR(c.3316G&gt;A, missense variant), KMT5A(c.274G&gt;C, missense variant), KMT5A(c.272A&gt;G, missense variant), MST1(c.781G&gt;C, missense variant), KMT2C(c.2645_2646delTCinsCA, missense variant), BCR(c.3275_3278dupCCGG, frameshift variant), KMT2C(c.2521C&gt;T, missense variant), NOTCH4(c.5462G&gt;A, missense variant), KIT(c.2661C&gt;G, missense variant), BLM(c.2350T&gt;A, missense variant), MET(c.1125C&gt;G, missense variant), NFE2L2(c.1346G&gt;A, missense variant), WWTR1(c.874A&gt;C, missense variant), TMEM127(c.394G&gt;A, missense variant), DICER1(c.3479C&gt;A, missense variant), NSD1(c.3187A&gt;G, missense variant), DIS3(c.995C&gt;G, missense variant), FAT1(c.2302G&gt;A, missense variant), HLA-A(c.570_571delGTinsCG, missense variant), HLA-A(c.899_900delTGinsCA, missense variant), HLA-A(c.538_539delTTinsCA, missense variant), HLA-A(c.413_414delGGinsAC, missense variant)</t>
    </r>
    <phoneticPr fontId="1" type="noConversion"/>
  </si>
  <si>
    <r>
      <t xml:space="preserve">ZFHX3(c.5221_5223delCAA, conservativeinframedeletion), FANCD2(c.1864G&gt;A, missense variant), PAK3(c.1037C&gt;T, missense variant), RUNX1(c.1265A&gt;C, missense variant), RUNX1(c.1270T&gt;G, missense variant), </t>
    </r>
    <r>
      <rPr>
        <b/>
        <sz val="9"/>
        <color theme="1"/>
        <rFont val="Arial"/>
        <family val="2"/>
      </rPr>
      <t>RNF43(c.962C&gt;A, stop gained)</t>
    </r>
    <r>
      <rPr>
        <sz val="9"/>
        <color theme="1"/>
        <rFont val="Arial"/>
        <family val="2"/>
      </rPr>
      <t>, SLX4(c.2854_2855delGCinsAT, missense variant), KEL(c.842G&gt;A, missense variant), TMPRSS2(c.193G&gt;A, missense variant), KMT2C(c.9049A&gt;T, missense variant), HIST3H3(c.158G&gt;A, missense variant), GATA1(c.99C&gt;G, missense variant), INPPL1(c.1893_1894delCCinsAA, missense variant), HLA-B(c.362_363delGCinsCG, missense variant)</t>
    </r>
    <phoneticPr fontId="1" type="noConversion"/>
  </si>
  <si>
    <r>
      <t xml:space="preserve">MDC1 (c.4795_4917del, conservativeinframedeletion), ICOSLG (c.236G&gt;A, missense variant), RECQL(c.742G&gt;A, missense variant), DICER1(c.3334A&gt;G, missense variant), SPTA1 (c.1403G&gt;A, missense variant), SESN3(c.1306T&gt;C, missense variant), VTCN1(c.358G&gt;C, missense variant), ERBB3 (c.3573_3575delAGA, disruptiveinframedeletion), MST1 (c.2090G&gt;A, missense variant), TP53BP1 (c.1450G&gt;C, missense variant), FAT1 (c.8465T&gt;C, missense variant), WISP3 (c.367G&gt;A, missense variant), ARID5B (c.1832C&gt;T, missense variant), </t>
    </r>
    <r>
      <rPr>
        <b/>
        <sz val="9"/>
        <color theme="1"/>
        <rFont val="Arial"/>
        <family val="2"/>
      </rPr>
      <t>ARID1A (c.1280_1287delCGCAGCGGinsT, frameshift variant&amp;missense variant)</t>
    </r>
    <r>
      <rPr>
        <sz val="9"/>
        <color theme="1"/>
        <rFont val="Arial"/>
        <family val="2"/>
      </rPr>
      <t>, KDR (c.3944A&gt;G, missense variant), DDR2 (c.2560G&gt;A, missense variant), INPPL1 (c.1893_1894delCCinsAA, missense variant), TEK (amplification), ARID2 (amplification), YES1 (amplification)</t>
    </r>
    <phoneticPr fontId="1" type="noConversion"/>
  </si>
  <si>
    <r>
      <t xml:space="preserve">CDKN2A (c.247C&gt;T, missense variant), KRAS (c.34G&gt;C, missense variant), SMAD4(c.931C&gt;T, stop gained), </t>
    </r>
    <r>
      <rPr>
        <b/>
        <sz val="9"/>
        <color theme="1"/>
        <rFont val="Arial"/>
        <family val="2"/>
      </rPr>
      <t>FRS2 (amplification)</t>
    </r>
    <r>
      <rPr>
        <sz val="9"/>
        <color theme="1"/>
        <rFont val="Arial"/>
        <family val="2"/>
      </rPr>
      <t>, MDM2 (amplification)</t>
    </r>
    <phoneticPr fontId="1" type="noConversion"/>
  </si>
  <si>
    <r>
      <t xml:space="preserve">KRAS (c.35G&gt;A, missense variant), TP53 (c.733G&gt;A, missense variant), </t>
    </r>
    <r>
      <rPr>
        <b/>
        <sz val="9"/>
        <color theme="1"/>
        <rFont val="Arial"/>
        <family val="2"/>
      </rPr>
      <t>CCND2 (amplification)</t>
    </r>
    <r>
      <rPr>
        <sz val="9"/>
        <color theme="1"/>
        <rFont val="Arial"/>
        <family val="2"/>
      </rPr>
      <t>, FGF23 (amplification), FGF6 (amplification)</t>
    </r>
    <phoneticPr fontId="1" type="noConversion"/>
  </si>
  <si>
    <r>
      <t xml:space="preserve">KRAS (c.35G&gt;A, missense variant), </t>
    </r>
    <r>
      <rPr>
        <b/>
        <u/>
        <sz val="9"/>
        <color theme="1"/>
        <rFont val="Arial"/>
        <family val="2"/>
      </rPr>
      <t>BRCA2 (c.5351dupA, frameshift variant)</t>
    </r>
    <r>
      <rPr>
        <sz val="9"/>
        <color theme="1"/>
        <rFont val="Arial"/>
        <family val="2"/>
      </rPr>
      <t>, TP53 (c.1024C&gt;T, stop gained)</t>
    </r>
    <phoneticPr fontId="1" type="noConversion"/>
  </si>
  <si>
    <r>
      <t xml:space="preserve">MDC1 (c.3601A&gt;C, missense variant), NOTCH4 (c.5559T&gt;G, missense variant), MDC1 (c.3620T&gt;C, missense variant), MST1 (c.881C&gt;G, missense variant), MDC1 ( (c.4795T&gt;G, missense variant), PRSS1 (c.651_652delTGinsCT, missense variant), KMT5A (c.374_375delAAinsCG, missense variant), MST1 (c.781G&gt;C, missense variant), HLA-A (c.651_652delCAinsTG, missense variant), KMT5A (c.623G&gt;C, missense variant), KMT5A (c.629A&gt;C, missense variant), BCR (c.3316G&gt;A, missense variant), KMT2C (c.2645_2646delTCinsCA, missense variant), NUP93 (c.1441C&gt;T, missense variant), BCR (c.3275_3278dupCCGG, frameshift variant), PDGFRA (c.1849C&gt;T, missense_variant), KMT5A (c.272A&gt;G, missense variant), KMT2D (c.9979delC, frameshift variant), KMT5A (c.274G&gt;C, missense variant), CREBBP (c.6121T&gt;C, missense variant), VEGFA (c.499G&gt;A, missense variant), HLA-B (c.419_420delACinsTA, missense variant), PTPRT (c.3406C&gt;T, missense variant), NUP93 (c.2287C&gt;T, missense variant), ZFHX3 (c.10279A&gt;C, missense variant), VTCN1 (c.127G&gt;A, missense variant), KMT2A (c.227G&gt;C, missense variant), HLA-A (c.362_363delTAinsGG, missense variant), LRP1B (c.6311C&gt;G, missense variant), HLA-A (c.570_571delGTinsCG, missense variant), ERG (c.859C&gt;T, missense variant), HLA-A (c.538_539delTTinsCA, missense variant), ERCC4 (c.2395C&gt;T, missense variant), SHQ1 (c.1687C&gt;T, missense variant), BRIP1 (c.2854A&gt;G, missense_variant), HLA-A (c.256_257delCAinsGG, missense variant), HLA-A (c.413_414delGGinsAC, missense variant), HLA-A (c.899_900delTGinsCA, missense variant), HLA-B (c.559_560delGAinsCT, missense variant), </t>
    </r>
    <r>
      <rPr>
        <b/>
        <u/>
        <sz val="9"/>
        <rFont val="Arial"/>
        <family val="2"/>
      </rPr>
      <t>ATM (c.1262C&gt;A, stop gained)</t>
    </r>
    <phoneticPr fontId="1" type="noConversion"/>
  </si>
  <si>
    <r>
      <t>AHNAK2 (c.6127G&gt;A, missense variant), ZFHX3 (c.5221_5223delCAA, conservativeinframedeletion), KMT2C (c.2410C&gt;G, missense variant), AHNAK2 (c.8731C&gt;A, missense variant), PTPRS (c.3335C&gt;T, missense variant), LRP1B (c.11532C&gt;A, missense variant&amp;spliceregion variant), ATM (c.1043T&gt;C, missense variant), ATM (c.6661G&gt;A, missense variant),</t>
    </r>
    <r>
      <rPr>
        <b/>
        <sz val="9"/>
        <color theme="1"/>
        <rFont val="Arial"/>
        <family val="2"/>
      </rPr>
      <t xml:space="preserve"> </t>
    </r>
    <r>
      <rPr>
        <b/>
        <u/>
        <sz val="9"/>
        <color theme="1"/>
        <rFont val="Arial"/>
        <family val="2"/>
      </rPr>
      <t>ATM (c.3878_3879insCAGACTGCTTGTAAA, disruptiveinframeinsertion)</t>
    </r>
    <r>
      <rPr>
        <sz val="9"/>
        <color theme="1"/>
        <rFont val="Arial"/>
        <family val="2"/>
      </rPr>
      <t>, ATM (c.3867G&gt;T, missense variant), HLA-B (c.362_363delGCinsCG, missense variant), SMO (c.536C&gt;T, missense variant&amp;spliceregion variant), RICTOR (c.5003C&gt;T, missense variant), DICER1 (c.3479C&gt;A, missense variant), FANCA (c.527C&gt;T, missense variant), GRIN2A (c.3427G&gt;A, missense variant), KMT2A (c.218G&gt;A, missense variant), FANCA (c.953G&gt;T, missense variant), HLA-A (c.376G&gt;C, missense variant), AHNAK2 (c.16928G&gt;T, missense variant), SPTA1 (c.2187C&gt;G, missense variant), ERF (c.662C&gt;T, missense variant), EPHA3 (c.1775G&gt;T, missense variant), NOTCH4 (c.33_47delGCTGCTGCTGCTGCT, disruptiveinframedeletion), AHNAK2 (c.4685_4686delCAinsTG, missense variant)</t>
    </r>
    <phoneticPr fontId="1" type="noConversion"/>
  </si>
  <si>
    <r>
      <t xml:space="preserve">KRAS (c.35G&gt;T, missense_variant), NF1 (c.4758T&gt;A, stop_gained), </t>
    </r>
    <r>
      <rPr>
        <b/>
        <u/>
        <sz val="9"/>
        <color theme="1"/>
        <rFont val="Arial"/>
        <family val="2"/>
      </rPr>
      <t>CDK6 (amplification)</t>
    </r>
    <phoneticPr fontId="1" type="noConversion"/>
  </si>
  <si>
    <r>
      <t xml:space="preserve">AHNAK2 (c.6523_6524delTCinsAT, missense variant), AHNAK2 (c.11264C&gt;T, missense variant), AHNAK2 (c.11821C&gt;A, missense variant), FLT4 (c.2416G&gt;A, missense variant), ARID2 (c.5131C&gt;T, stop gained), AHNAK2 (c.11273C&gt;G, missense variant), STK11 (c.998G&gt;A, missense variant), KMT5A (c.89C&gt;T, missense variant), HLA-A (c.571T&gt;A, missense variant), AHNAK2 (c.11276C&gt;T, missense variant), KMT5A (c.374_375delAAinsCG, missense variant), KMT5A (c.797T&gt;C, missense variant), AHNAK2 (c.8746_8748, delATAinsGTG, missense variant), AHNAK2 (c.8602G&gt;A, missense variant), AHNAK2 (c.8605_8607delCAAinsGAC, missense variant), AHNAK2 (c.8611G&gt;A, missense variant), PRSS1 (c.651_652delTGinsCT, missense variant), KMT5A (c.623G&gt;C, missense variant), AHNAK2 (c.8730_8731delTCinsCA, missense variant), AHNAK2 (c.11405_11406delAAinsGG, missense variant), AHNAK2 (c.11327_11328delCAinsGG, missense variant), BCR (c.3316G&gt;A, missense variant), AHNAK2 (c.3553_3554delTCinsAT, missense_variant), AHNAK2 (c.8645_8646delCAinsTG, missense variant), KMT5A (c.629A&gt;C, missense variant), KMT5A (c.274G&gt;C, missense variant), KMT5A (c.272A&gt;G, missense variant), BCR (c.3275_3278dupCCGG, frameshift variant), KMT2C (c.2645_2646delTCinsCA, missense variant), HLA-A (c.97_98delTTinsAC, missense variant), HLA-B (c.559_560delGAinsAC, missense variant), AHNAK2 (c.9246_9247delTGinsCA, missense variant), HLA-B (c.559_560delGAinsCT, missense variant), ERCC2 (c.1645G&gt;A, missense variant), CDK12 (c.1760C&gt;G, missense variant), PAK1 (c.431G&gt;A, missense variant), INPP4B (c.1790G&gt;A, missense variant), AHNAK2 (c.5675C&gt;T, missense variant)HLA-A (c.526_527delGAinsTG, missense variant), BRD4 (c.692A&gt;C, missense variant), GATA3 (c.1183G&gt;A, missense variant), WHSC1 (c.1081A&gt;C, missense variant), AHNAK2 (c.4022_4023delCTinsTG, missense variant), IL7R (c.314G&gt;A, missense variant), ROS1 (c.4813G&gt;C, missense variant), FAT1 (c.2956G&gt;A, missense variant), EPHA5 (c.1847G&gt;A, missense variant), AHNAK2 (c.5941A&gt;G, missense variant), NTRK3 (c.1615G&gt;A, missense variant), </t>
    </r>
    <r>
      <rPr>
        <b/>
        <sz val="9"/>
        <rFont val="Arial"/>
        <family val="2"/>
      </rPr>
      <t>ARDI1A (c.6035dupG, frameshift_variant)</t>
    </r>
    <phoneticPr fontId="1" type="noConversion"/>
  </si>
  <si>
    <r>
      <rPr>
        <b/>
        <sz val="9"/>
        <color theme="1"/>
        <rFont val="Arial"/>
        <family val="2"/>
      </rPr>
      <t xml:space="preserve">ARID1A (c.5177delA, frameshift variant), </t>
    </r>
    <r>
      <rPr>
        <b/>
        <u/>
        <sz val="9"/>
        <color theme="1"/>
        <rFont val="Arial"/>
        <family val="2"/>
      </rPr>
      <t>BRAF (c.1798_1799delGTinsAG, missense variant)</t>
    </r>
    <r>
      <rPr>
        <sz val="9"/>
        <color theme="1"/>
        <rFont val="Arial"/>
        <family val="2"/>
      </rPr>
      <t xml:space="preserve">, TP53 (c.375+1G&gt;A, splicedonor variant&amp;intron variant), SMAD4 (c.91G&gt;T, stop_gained), </t>
    </r>
    <r>
      <rPr>
        <b/>
        <u/>
        <sz val="9"/>
        <color theme="1"/>
        <rFont val="Arial"/>
        <family val="2"/>
      </rPr>
      <t>EGFR (c.2236_2250delGAATTAAGAGAAGCA, conservativeinframedeletion)</t>
    </r>
    <phoneticPr fontId="1" type="noConversion"/>
  </si>
  <si>
    <r>
      <t xml:space="preserve">KRAS(c.35G&gt;A, missense variant), TP53(c.832C&gt;T, missense variant), </t>
    </r>
    <r>
      <rPr>
        <b/>
        <u/>
        <sz val="9"/>
        <color theme="1"/>
        <rFont val="Arial"/>
        <family val="2"/>
      </rPr>
      <t>CDK6 (amplification)</t>
    </r>
    <phoneticPr fontId="1" type="noConversion"/>
  </si>
  <si>
    <r>
      <t xml:space="preserve">ZFHX3(c.5221_5223delCAA, conservativeinframedeletion), BCR(c.3311C&gt;G, missense variant), SDHA(c.1337T&gt;C, missense variant), SDHA(c.1346C&gt;T, missense variant), EPHA5(c.239A&gt;G, missense variant), IRS1(c.626T&gt;C, missense variant), RFWD2(c.1787A&gt;G, missense variant), ATRX(c.2234G&gt;A, missense variant), DNMT3B(c.721G&gt;A, missense variant), ZFHX3(c.5221_5223dupCAA, conservativeinframeinsertion), </t>
    </r>
    <r>
      <rPr>
        <b/>
        <sz val="9"/>
        <color theme="1"/>
        <rFont val="Arial"/>
        <family val="2"/>
      </rPr>
      <t>ARID1A(c.2313_2316delATCT, frameshift variant)</t>
    </r>
    <r>
      <rPr>
        <sz val="9"/>
        <color theme="1"/>
        <rFont val="Arial"/>
        <family val="2"/>
      </rPr>
      <t>, NOTCH3(c.1918C&gt;T, missense variant), ERCC5(c.2108A&gt;G, missense variant), ASXL2(c.3400G&gt;A, missense variant), SUFU(c.868A&gt;G, missense variant)</t>
    </r>
    <phoneticPr fontId="1" type="noConversion"/>
  </si>
  <si>
    <r>
      <t xml:space="preserve">KRAS (c.34G&gt;C, missense_variant), TP53 (c.742C&gt;T, missense variant), </t>
    </r>
    <r>
      <rPr>
        <b/>
        <u/>
        <sz val="9"/>
        <color theme="1"/>
        <rFont val="Arial"/>
        <family val="2"/>
      </rPr>
      <t>ERBB2 (amplification)</t>
    </r>
    <phoneticPr fontId="1" type="noConversion"/>
  </si>
  <si>
    <r>
      <t xml:space="preserve">KMT2D (c.2846C&gt;T, missense variant), LRP1B (c.7647C&gt;A, missense variant), AHNAK2 (c.6523_6524delTCinsAT, missense variant), ATM (c.497-4dupT, spliceregion variant&amp;intron variant), HLA-B (c.269_270delTCinsAG, missense variant), KMT2D (c.13885A&gt;C, missense variant), AHNAK2 (c.11273C&gt;G, missense variant), PRSS1 (c.651_652delTGinsCT, missense variant), KMT5A (c.374_375delAAinsCG, missense variant), AHNAK2 (c.11276C&gt;T, missense variant), KMT2C (c.1017G&gt;C, missense variant), PRSS1 (c.185_186delGCinsCT, missense variant), AHNAK2 (c.2474A&gt;C, missense variant), AHNAK2 (c.8746_8748delATAinsGTG, missense variant), KMT5A (c.623G&gt;C, missense_variant), HLA-B (c.277_278delGCinsCG, missense variant), AHNAK2 (c.8645_8646delCAinsTG, missense variant), PRSS1 (c.161_162delACinsGG, missense variant), AHNAK2 (c.8730_8731delTCinsCA, missense variant), AHNAK2 (c.11405_11406delAAinsGG, missense variant), AR (c.154G&gt;A, missense variant), KMT2C (c.2645_2646delTCinsCA, missense variant), AHNAK2 (c.11327_11328delCAinsGG, missense variant), AHNAK2 (c.3553_3554delTCinsAT, missense variant), MST1 (c.781G&gt;C, missense variant), KMT5A (c.629A&gt;C, missense variant), KMT5A (c.274G&gt;C, missense variant), KMT5A (c.272A&gt;G, missense variant), BCR (c.3275_3278dupCCGG, frameshift variant), AHNAK2 (c.9246_9247delTGinsCA, missense variant), TP53 (c.31G&gt;C, missense variant), SDHC (c.35A&gt;G, missense variant), HLA-B (c.559_560delGAinsCT, missense variant), NF2 (c.1400G&gt;A, missense variant), AHNAK2 (c.4022_4023delCTinsTG, missense variant), HLA-A (c.559_560delACinsCG, missense variant), RECQL (c.1703C&gt;T, missense variant), HLA-A (c.413_414delGGinsAC, missense variant), MET (c.306C&gt;G, missense variant), HLA-A (c.899_900delTGinsCA, missense variant), PDGFRB (c.1108C&gt;T, missense variant), TERT (c.838G&gt;A, missense variant), NOTCH1(c.6351C&gt;A, missense variant), HLA-A (c.570_571delGTinsCG, missense variant), FANCC (c.1082G&gt;A, missense variant), FOXP1 (c.301A&gt;G, missense variant), MSH3 (c.178_186delGCCGCAGCG, conservativeinframedeletion), HLA-A (c.538_539delTTinsCA, missense variant), </t>
    </r>
    <r>
      <rPr>
        <b/>
        <u/>
        <sz val="9"/>
        <color theme="1"/>
        <rFont val="Arial"/>
        <family val="2"/>
      </rPr>
      <t>STK11 (amplification)</t>
    </r>
    <r>
      <rPr>
        <b/>
        <sz val="9"/>
        <color theme="1"/>
        <rFont val="Arial"/>
        <family val="2"/>
      </rPr>
      <t>, PIK3R2 (amplification), GNA11 (amplification)</t>
    </r>
    <phoneticPr fontId="1" type="noConversion"/>
  </si>
  <si>
    <t>KMT5A (c.374_375delAAinsCG, missense variant), DNMT3A (c.2645G&gt;A, missense variant), MST1 (c.881C&gt;G, missense variant), PRSS1 (c.651_652delTGinsCT, missense variant), KMT5A (c.623G&gt;C, missense variant), KMT5A (c.629A&gt;C, missense variant), BCR (c.3316G&gt;A, missense variant), KMT2C (c.1017G&gt;C, missense variant), KMT5A (c.274G&gt;C, missense variant), KMT5A (c.272A&gt;G, missense variant), BCR (c.3275_3278dupCCGG, frameshift variant), KMT2C (c.2645_2646delTCinsCA, missense variant), MST1 (c.781G&gt;C, missense variant), HLA-A (c.651_652delCAinsTG, missense variant), HLA-A (c.97_98delTTinsAC, missense variant), HLA-A (c.362_363delTAinsGG, missense variant), FANCA (c.4225C&gt;T, missense variant), HLA-A (c.256_257delCAinsGG, missense variant), MSH3 (c.178_186delGCCGCAGCG, conservativeinframedeletion), AHNAK2 (c.5343C&gt;G, missense variant), NOTCH3 (c.499C&gt;T, missense variant), HLA-B (c.559_560delGAinsAC, missense variant), HLA-B (c.559_560delGAinsCT, missense variant), HLA-A (c.413_414delGGinsAC, missense variant), HLA-B (c.204_205delAGinsGA, missense variant)</t>
    <phoneticPr fontId="1" type="noConversion"/>
  </si>
  <si>
    <t>POLD1</t>
    <phoneticPr fontId="1" type="noConversion"/>
  </si>
  <si>
    <t>KMT2C (c.8390delA, frameshift variant), CIC (c.1614T&gt;G, missense variant), ZFHX3 (c.52215223delCAA, conservativeinframedeletion), BRD4 (c.130A&gt;C, missense variant), KMT2C (c.2410C&gt;G, missense variant), PRSS1 (c.571G&gt;A, missense variant), BRD4 (c.131A&gt;C, missense variant), AHNAK2 (c.8731C&gt;A, missense variant), CHD2 (c.2716C&gt;T, stop gained), RUNX1 (c.1270T&gt;G, missense variant), RUNX1 (c.1265A&gt;C, missense variant), RANBP2 (c.6776G&gt;A, missense variant), DIS3 (c.488T&gt;C, missense variant), ARID1A (c.6188C&gt;T, missense variant), PTPRS (c.3179A&gt;C, missense variant), PIK3CA (c.2422C&gt;T, missense variant), PALB2 (c.3054G&gt;C, missense variant), PRKDC (c.4793G&gt;A, missense variant), ANKRD11 (c.1475A&gt;G, missense variant), FAT1 (c.1837G&gt;A, missense variant), FAT1 (c.4723G&gt;A, missense variant), RECQL (c.1465A&gt;G, missense variant), AHNAK2 (c.4702G&gt;A, missense variant), AHNAK2 (c.12605C&gt;T, missense variant), AHNAK2 (c.5023A&gt;G, missense variant), HLA-B (c.362363delGCinsCG, missense variant)</t>
    <phoneticPr fontId="1" type="noConversion"/>
  </si>
  <si>
    <t>Supplementary Table 4. Overall mutation profiles of patients who had potentially actionable mutations</t>
    <phoneticPr fontId="1" type="noConversion"/>
  </si>
  <si>
    <t>Supplementary Table 3(B). Comparison of mutation frequency according to clinical characteristics (CNV)</t>
    <phoneticPr fontId="1" type="noConversion"/>
  </si>
  <si>
    <t>Supplementary Table 3(A). Comparison of mutation frequency according to clinical characteristics (SNV/INDELs)</t>
    <phoneticPr fontId="1" type="noConversion"/>
  </si>
  <si>
    <t>Supplementary Table 5. Additional tests for validation of the result of SNUBH NGS panel</t>
    <phoneticPr fontId="1" type="noConversion"/>
  </si>
  <si>
    <r>
      <t xml:space="preserve">KRAS (c.35G&gt;A, missense variant), TP53 (c.713G&gt;T, missense variant), PIK3C2G (amplification), </t>
    </r>
    <r>
      <rPr>
        <b/>
        <u/>
        <sz val="9"/>
        <color theme="1"/>
        <rFont val="Arial"/>
        <family val="2"/>
      </rPr>
      <t>AKT2 (amplification)</t>
    </r>
    <r>
      <rPr>
        <sz val="9"/>
        <color theme="1"/>
        <rFont val="Arial"/>
        <family val="2"/>
      </rPr>
      <t xml:space="preserve">, KRAS (amplification), </t>
    </r>
  </si>
  <si>
    <t>ZFHX3 (c.5221_5223delCAA, conservativeinframedeletion), KMT2C (c.8390delA, frameshift variant), MST1 (c.792G&gt;A, stop gained), AHNAK2 (c.6127G&gt;A, missense variant), AHNAK2 (c.6435_6436delCCinsTA, missense variant), IDH2 (c.186C&gt;G, missense variant), BRCA2 (c.4854T&gt;A, missense variant), AHNAK2 (c.8731C&gt;A, missense variant), GNAS (c.838G&gt;A, missense variant), AHNAK2 (c.10486C&gt;G, missense variant), ANKRD11 (c.7960G&gt;A, missense variant), TSC2 (c.1237A&gt;G, missense variant), PRSS1 (c.410C&gt;T, missense variant), KMT2D (c.6682A&gt;G, missense variant), DDR1 (c.74A&gt;G, missense variant), LRP1B (c.12004A&gt;G, missense variant), MPL (c.94G&gt;A, missense variant), SH2B3 (c.1703T&gt;C, missense variant), GNAS (c.484A&gt;G, missense variant), RYBP (c.93C&gt;G, missense variant), TP53 (c.31G&gt;C, missense variant), HLA-B (c.362_363delGCinsCG, missense variant), GATA1 (c.212A&gt;C, missense variant), RECQL (amplification), H3F3C (amplification), RAD52 (amplification), KDM5A (amplification), GATA6 (amplification)</t>
    <phoneticPr fontId="1" type="noConversion"/>
  </si>
  <si>
    <t xml:space="preserve">* Highly actionable mutations were shown in bold type and bottom line, and modifies options were shown only in bold type. </t>
    <phoneticPr fontId="1" type="noConversion"/>
  </si>
  <si>
    <t>Table S1. List of genes included in the SNUBH panel</t>
    <phoneticPr fontId="1" type="noConversion"/>
  </si>
  <si>
    <t>ABL1</t>
    <phoneticPr fontId="1" type="noConversion"/>
  </si>
  <si>
    <t>CTNNA1</t>
    <phoneticPr fontId="1" type="noConversion"/>
  </si>
  <si>
    <t>MEF2B</t>
    <phoneticPr fontId="1" type="noConversion"/>
  </si>
  <si>
    <t>PTEN</t>
    <phoneticPr fontId="1" type="noConversion"/>
  </si>
  <si>
    <t>TCEB1</t>
    <phoneticPr fontId="1" type="noConversion"/>
  </si>
  <si>
    <t>AKT1</t>
    <phoneticPr fontId="1" type="noConversion"/>
  </si>
  <si>
    <t>ABL2</t>
    <phoneticPr fontId="1" type="noConversion"/>
  </si>
  <si>
    <t>CTNNB1</t>
    <phoneticPr fontId="1" type="noConversion"/>
  </si>
  <si>
    <t>GPS2</t>
    <phoneticPr fontId="1" type="noConversion"/>
  </si>
  <si>
    <t>MEN1</t>
    <phoneticPr fontId="1" type="noConversion"/>
  </si>
  <si>
    <t>PTP4A1</t>
    <phoneticPr fontId="1" type="noConversion"/>
  </si>
  <si>
    <t>TCF3</t>
    <phoneticPr fontId="1" type="noConversion"/>
  </si>
  <si>
    <t>AKT3</t>
    <phoneticPr fontId="1" type="noConversion"/>
  </si>
  <si>
    <t>ACVR1</t>
    <phoneticPr fontId="1" type="noConversion"/>
  </si>
  <si>
    <t>CUL3</t>
    <phoneticPr fontId="1" type="noConversion"/>
  </si>
  <si>
    <t>GREM1</t>
    <phoneticPr fontId="1" type="noConversion"/>
  </si>
  <si>
    <t>MET</t>
    <phoneticPr fontId="1" type="noConversion"/>
  </si>
  <si>
    <t>PTPN11</t>
    <phoneticPr fontId="1" type="noConversion"/>
  </si>
  <si>
    <t>TCF7L2</t>
    <phoneticPr fontId="1" type="noConversion"/>
  </si>
  <si>
    <t>ALK</t>
    <phoneticPr fontId="1" type="noConversion"/>
  </si>
  <si>
    <t>ACVR1B</t>
    <phoneticPr fontId="1" type="noConversion"/>
  </si>
  <si>
    <t>CXCR4</t>
    <phoneticPr fontId="1" type="noConversion"/>
  </si>
  <si>
    <t>GRIN2A</t>
    <phoneticPr fontId="1" type="noConversion"/>
  </si>
  <si>
    <t>MGA</t>
    <phoneticPr fontId="1" type="noConversion"/>
  </si>
  <si>
    <t>PTPRD</t>
    <phoneticPr fontId="1" type="noConversion"/>
  </si>
  <si>
    <t>TEK</t>
    <phoneticPr fontId="1" type="noConversion"/>
  </si>
  <si>
    <t>APC</t>
    <phoneticPr fontId="1" type="noConversion"/>
  </si>
  <si>
    <t>ADGRA1</t>
    <phoneticPr fontId="1" type="noConversion"/>
  </si>
  <si>
    <t>CYLD</t>
    <phoneticPr fontId="1" type="noConversion"/>
  </si>
  <si>
    <t>GRM3</t>
    <phoneticPr fontId="1" type="noConversion"/>
  </si>
  <si>
    <t>MITF</t>
    <phoneticPr fontId="1" type="noConversion"/>
  </si>
  <si>
    <t>PTPRS</t>
    <phoneticPr fontId="1" type="noConversion"/>
  </si>
  <si>
    <t>TERT</t>
    <phoneticPr fontId="1" type="noConversion"/>
  </si>
  <si>
    <t>AR</t>
    <phoneticPr fontId="1" type="noConversion"/>
  </si>
  <si>
    <t>AGO2</t>
    <phoneticPr fontId="1" type="noConversion"/>
  </si>
  <si>
    <t>CYSLTR2</t>
    <phoneticPr fontId="1" type="noConversion"/>
  </si>
  <si>
    <t>GSK3B</t>
    <phoneticPr fontId="1" type="noConversion"/>
  </si>
  <si>
    <t>MLH1</t>
    <phoneticPr fontId="1" type="noConversion"/>
  </si>
  <si>
    <t>PTPRT</t>
    <phoneticPr fontId="1" type="noConversion"/>
  </si>
  <si>
    <t>TET1</t>
    <phoneticPr fontId="1" type="noConversion"/>
  </si>
  <si>
    <t>AHNAK2</t>
    <phoneticPr fontId="1" type="noConversion"/>
  </si>
  <si>
    <t>DAXX</t>
    <phoneticPr fontId="1" type="noConversion"/>
  </si>
  <si>
    <t>H3F3A</t>
    <phoneticPr fontId="1" type="noConversion"/>
  </si>
  <si>
    <t>MPL</t>
    <phoneticPr fontId="1" type="noConversion"/>
  </si>
  <si>
    <t>QKI</t>
    <phoneticPr fontId="1" type="noConversion"/>
  </si>
  <si>
    <t>TET2</t>
    <phoneticPr fontId="1" type="noConversion"/>
  </si>
  <si>
    <t>AXL</t>
    <phoneticPr fontId="1" type="noConversion"/>
  </si>
  <si>
    <t>DCUN1D1</t>
    <phoneticPr fontId="1" type="noConversion"/>
  </si>
  <si>
    <t>H3F3B</t>
    <phoneticPr fontId="1" type="noConversion"/>
  </si>
  <si>
    <t>MRE11A</t>
    <phoneticPr fontId="1" type="noConversion"/>
  </si>
  <si>
    <t>RAB35</t>
    <phoneticPr fontId="1" type="noConversion"/>
  </si>
  <si>
    <t>TGFBR1</t>
    <phoneticPr fontId="1" type="noConversion"/>
  </si>
  <si>
    <t>DDR1</t>
    <phoneticPr fontId="1" type="noConversion"/>
  </si>
  <si>
    <t>H3F3C</t>
    <phoneticPr fontId="1" type="noConversion"/>
  </si>
  <si>
    <t>MSH2</t>
    <phoneticPr fontId="1" type="noConversion"/>
  </si>
  <si>
    <t>RAC1</t>
    <phoneticPr fontId="1" type="noConversion"/>
  </si>
  <si>
    <t>DDR2</t>
    <phoneticPr fontId="1" type="noConversion"/>
  </si>
  <si>
    <t>HDAC9</t>
    <phoneticPr fontId="1" type="noConversion"/>
  </si>
  <si>
    <t>MSH3</t>
    <phoneticPr fontId="1" type="noConversion"/>
  </si>
  <si>
    <t>RAC2</t>
    <phoneticPr fontId="1" type="noConversion"/>
  </si>
  <si>
    <t>TMEM127</t>
    <phoneticPr fontId="1" type="noConversion"/>
  </si>
  <si>
    <t>DICER1</t>
    <phoneticPr fontId="1" type="noConversion"/>
  </si>
  <si>
    <t>HGF</t>
    <phoneticPr fontId="1" type="noConversion"/>
  </si>
  <si>
    <t>MSH6</t>
    <phoneticPr fontId="1" type="noConversion"/>
  </si>
  <si>
    <t>RAD21</t>
    <phoneticPr fontId="1" type="noConversion"/>
  </si>
  <si>
    <t>TMPRSS2</t>
    <phoneticPr fontId="1" type="noConversion"/>
  </si>
  <si>
    <t>CCND1</t>
    <phoneticPr fontId="1" type="noConversion"/>
  </si>
  <si>
    <t>ALOX12B</t>
    <phoneticPr fontId="1" type="noConversion"/>
  </si>
  <si>
    <t>DIS3</t>
    <phoneticPr fontId="1" type="noConversion"/>
  </si>
  <si>
    <t>HIST1H1C</t>
    <phoneticPr fontId="1" type="noConversion"/>
  </si>
  <si>
    <t>MSI1</t>
    <phoneticPr fontId="1" type="noConversion"/>
  </si>
  <si>
    <t>RAD50</t>
    <phoneticPr fontId="1" type="noConversion"/>
  </si>
  <si>
    <t>TNFAIP3</t>
    <phoneticPr fontId="1" type="noConversion"/>
  </si>
  <si>
    <t>CDH1</t>
    <phoneticPr fontId="1" type="noConversion"/>
  </si>
  <si>
    <t>AMER1</t>
    <phoneticPr fontId="1" type="noConversion"/>
  </si>
  <si>
    <t>DNAJB1</t>
    <phoneticPr fontId="1" type="noConversion"/>
  </si>
  <si>
    <t>HIST1H2BD</t>
    <phoneticPr fontId="1" type="noConversion"/>
  </si>
  <si>
    <t>MSI2</t>
    <phoneticPr fontId="1" type="noConversion"/>
  </si>
  <si>
    <t>RAD51</t>
    <phoneticPr fontId="1" type="noConversion"/>
  </si>
  <si>
    <t>TNFRSF14</t>
    <phoneticPr fontId="1" type="noConversion"/>
  </si>
  <si>
    <t>CDK4</t>
    <phoneticPr fontId="1" type="noConversion"/>
  </si>
  <si>
    <t>ANKRD11</t>
    <phoneticPr fontId="1" type="noConversion"/>
  </si>
  <si>
    <t>DNMT1</t>
    <phoneticPr fontId="1" type="noConversion"/>
  </si>
  <si>
    <t>HIST1H3A</t>
    <phoneticPr fontId="1" type="noConversion"/>
  </si>
  <si>
    <t>MST1</t>
    <phoneticPr fontId="1" type="noConversion"/>
  </si>
  <si>
    <t>RAD51B</t>
    <phoneticPr fontId="1" type="noConversion"/>
  </si>
  <si>
    <t>TOP1</t>
    <phoneticPr fontId="1" type="noConversion"/>
  </si>
  <si>
    <t>HIST1H3B</t>
    <phoneticPr fontId="1" type="noConversion"/>
  </si>
  <si>
    <t>MST1R</t>
    <phoneticPr fontId="1" type="noConversion"/>
  </si>
  <si>
    <t>RAD51C</t>
    <phoneticPr fontId="1" type="noConversion"/>
  </si>
  <si>
    <t>TOP2A</t>
    <phoneticPr fontId="1" type="noConversion"/>
  </si>
  <si>
    <t>DNMT3B</t>
    <phoneticPr fontId="1" type="noConversion"/>
  </si>
  <si>
    <t>HIST1H3C</t>
    <phoneticPr fontId="1" type="noConversion"/>
  </si>
  <si>
    <t>MTOR</t>
    <phoneticPr fontId="1" type="noConversion"/>
  </si>
  <si>
    <t>RAD51D</t>
    <phoneticPr fontId="1" type="noConversion"/>
  </si>
  <si>
    <t>CEBPA</t>
    <phoneticPr fontId="1" type="noConversion"/>
  </si>
  <si>
    <t>ARAF</t>
    <phoneticPr fontId="1" type="noConversion"/>
  </si>
  <si>
    <t>DOT1L</t>
    <phoneticPr fontId="1" type="noConversion"/>
  </si>
  <si>
    <t>HIST1H3D</t>
    <phoneticPr fontId="1" type="noConversion"/>
  </si>
  <si>
    <t>MUTYH</t>
    <phoneticPr fontId="1" type="noConversion"/>
  </si>
  <si>
    <t>RAD52</t>
    <phoneticPr fontId="1" type="noConversion"/>
  </si>
  <si>
    <t>TP53BP1</t>
    <phoneticPr fontId="1" type="noConversion"/>
  </si>
  <si>
    <t>CSF1R</t>
    <phoneticPr fontId="1" type="noConversion"/>
  </si>
  <si>
    <t>ARFRP1</t>
    <phoneticPr fontId="1" type="noConversion"/>
  </si>
  <si>
    <t>DROSHA</t>
    <phoneticPr fontId="1" type="noConversion"/>
  </si>
  <si>
    <t>HIST1H3E</t>
    <phoneticPr fontId="1" type="noConversion"/>
  </si>
  <si>
    <t>MYB</t>
    <phoneticPr fontId="1" type="noConversion"/>
  </si>
  <si>
    <t>RAD54L</t>
    <phoneticPr fontId="1" type="noConversion"/>
  </si>
  <si>
    <t>TP63</t>
    <phoneticPr fontId="1" type="noConversion"/>
  </si>
  <si>
    <t>CRNNB1</t>
    <phoneticPr fontId="1" type="noConversion"/>
  </si>
  <si>
    <t>DUSP4</t>
    <phoneticPr fontId="1" type="noConversion"/>
  </si>
  <si>
    <t>HIST1H3F</t>
    <phoneticPr fontId="1" type="noConversion"/>
  </si>
  <si>
    <t>MYC</t>
    <phoneticPr fontId="1" type="noConversion"/>
  </si>
  <si>
    <t>RAF1</t>
    <phoneticPr fontId="1" type="noConversion"/>
  </si>
  <si>
    <t>TRAF2</t>
    <phoneticPr fontId="1" type="noConversion"/>
  </si>
  <si>
    <t>ARID1B</t>
    <phoneticPr fontId="1" type="noConversion"/>
  </si>
  <si>
    <t>E2F3</t>
    <phoneticPr fontId="1" type="noConversion"/>
  </si>
  <si>
    <t>HIST1H3G</t>
    <phoneticPr fontId="1" type="noConversion"/>
  </si>
  <si>
    <t>MYCL</t>
    <phoneticPr fontId="1" type="noConversion"/>
  </si>
  <si>
    <t>RANBP2</t>
    <phoneticPr fontId="1" type="noConversion"/>
  </si>
  <si>
    <t>TRAF7</t>
    <phoneticPr fontId="1" type="noConversion"/>
  </si>
  <si>
    <t>ARID2</t>
    <phoneticPr fontId="1" type="noConversion"/>
  </si>
  <si>
    <t>EED</t>
    <phoneticPr fontId="1" type="noConversion"/>
  </si>
  <si>
    <t>HIST1H3H</t>
    <phoneticPr fontId="1" type="noConversion"/>
  </si>
  <si>
    <t>MYCN</t>
    <phoneticPr fontId="1" type="noConversion"/>
  </si>
  <si>
    <t>RARA</t>
    <phoneticPr fontId="1" type="noConversion"/>
  </si>
  <si>
    <t>TSC1</t>
    <phoneticPr fontId="1" type="noConversion"/>
  </si>
  <si>
    <t>ARID5B</t>
    <phoneticPr fontId="1" type="noConversion"/>
  </si>
  <si>
    <t>EGFL7</t>
    <phoneticPr fontId="1" type="noConversion"/>
  </si>
  <si>
    <t>HIST1H3I</t>
    <phoneticPr fontId="1" type="noConversion"/>
  </si>
  <si>
    <t>MYD88</t>
    <phoneticPr fontId="1" type="noConversion"/>
  </si>
  <si>
    <t>RASA1</t>
    <phoneticPr fontId="1" type="noConversion"/>
  </si>
  <si>
    <t>TSC2</t>
    <phoneticPr fontId="1" type="noConversion"/>
  </si>
  <si>
    <t>ERBB3</t>
    <phoneticPr fontId="1" type="noConversion"/>
  </si>
  <si>
    <t>ASXL1</t>
    <phoneticPr fontId="1" type="noConversion"/>
  </si>
  <si>
    <t>HIST1H3J</t>
    <phoneticPr fontId="1" type="noConversion"/>
  </si>
  <si>
    <t>MYOD1</t>
    <phoneticPr fontId="1" type="noConversion"/>
  </si>
  <si>
    <t>RB1</t>
    <phoneticPr fontId="1" type="noConversion"/>
  </si>
  <si>
    <t>TSHR</t>
    <phoneticPr fontId="1" type="noConversion"/>
  </si>
  <si>
    <t>ERBB4</t>
    <phoneticPr fontId="1" type="noConversion"/>
  </si>
  <si>
    <t>ASXL2</t>
    <phoneticPr fontId="1" type="noConversion"/>
  </si>
  <si>
    <t>EIF1AX</t>
    <phoneticPr fontId="1" type="noConversion"/>
  </si>
  <si>
    <t>HIST2H3A</t>
    <phoneticPr fontId="1" type="noConversion"/>
  </si>
  <si>
    <t>NBN</t>
    <phoneticPr fontId="1" type="noConversion"/>
  </si>
  <si>
    <t>RBM10</t>
    <phoneticPr fontId="1" type="noConversion"/>
  </si>
  <si>
    <t>U2AF1</t>
    <phoneticPr fontId="1" type="noConversion"/>
  </si>
  <si>
    <t>ERG</t>
    <phoneticPr fontId="1" type="noConversion"/>
  </si>
  <si>
    <t>EIF4A2</t>
    <phoneticPr fontId="1" type="noConversion"/>
  </si>
  <si>
    <t>HIST2H3D</t>
    <phoneticPr fontId="1" type="noConversion"/>
  </si>
  <si>
    <t>NCOA3</t>
    <phoneticPr fontId="1" type="noConversion"/>
  </si>
  <si>
    <t>RECQL</t>
    <phoneticPr fontId="1" type="noConversion"/>
  </si>
  <si>
    <t>UPF1</t>
    <phoneticPr fontId="1" type="noConversion"/>
  </si>
  <si>
    <t>ESR1</t>
    <phoneticPr fontId="1" type="noConversion"/>
  </si>
  <si>
    <t>ATR</t>
    <phoneticPr fontId="1" type="noConversion"/>
  </si>
  <si>
    <t>EIF4E</t>
    <phoneticPr fontId="1" type="noConversion"/>
  </si>
  <si>
    <t>HIS3H3</t>
    <phoneticPr fontId="1" type="noConversion"/>
  </si>
  <si>
    <t>CNOR1</t>
    <phoneticPr fontId="1" type="noConversion"/>
  </si>
  <si>
    <t>RECQL4</t>
    <phoneticPr fontId="1" type="noConversion"/>
  </si>
  <si>
    <t>VEGFA</t>
    <phoneticPr fontId="1" type="noConversion"/>
  </si>
  <si>
    <t>ETV1</t>
    <phoneticPr fontId="1" type="noConversion"/>
  </si>
  <si>
    <t>ATRX</t>
    <phoneticPr fontId="1" type="noConversion"/>
  </si>
  <si>
    <t>ELF3</t>
    <phoneticPr fontId="1" type="noConversion"/>
  </si>
  <si>
    <t>HLS-1</t>
    <phoneticPr fontId="1" type="noConversion"/>
  </si>
  <si>
    <t>NEGR1</t>
    <phoneticPr fontId="1" type="noConversion"/>
  </si>
  <si>
    <t>REL</t>
    <phoneticPr fontId="1" type="noConversion"/>
  </si>
  <si>
    <t>VHL</t>
    <phoneticPr fontId="1" type="noConversion"/>
  </si>
  <si>
    <t>ETV4</t>
    <phoneticPr fontId="1" type="noConversion"/>
  </si>
  <si>
    <t>AURKA</t>
    <phoneticPr fontId="1" type="noConversion"/>
  </si>
  <si>
    <t>EMSY</t>
    <phoneticPr fontId="1" type="noConversion"/>
  </si>
  <si>
    <t>HLA-B</t>
    <phoneticPr fontId="1" type="noConversion"/>
  </si>
  <si>
    <t>NF1</t>
    <phoneticPr fontId="1" type="noConversion"/>
  </si>
  <si>
    <t>RET</t>
    <phoneticPr fontId="1" type="noConversion"/>
  </si>
  <si>
    <t>VTCN1</t>
    <phoneticPr fontId="1" type="noConversion"/>
  </si>
  <si>
    <t>ETV5</t>
    <phoneticPr fontId="1" type="noConversion"/>
  </si>
  <si>
    <t>AURKB</t>
    <phoneticPr fontId="1" type="noConversion"/>
  </si>
  <si>
    <t>EP300</t>
    <phoneticPr fontId="1" type="noConversion"/>
  </si>
  <si>
    <t>HNF1A</t>
    <phoneticPr fontId="1" type="noConversion"/>
  </si>
  <si>
    <t>NF2</t>
    <phoneticPr fontId="1" type="noConversion"/>
  </si>
  <si>
    <t>RFWD2</t>
    <phoneticPr fontId="1" type="noConversion"/>
  </si>
  <si>
    <t>WHSC1</t>
    <phoneticPr fontId="1" type="noConversion"/>
  </si>
  <si>
    <t>EZH2</t>
    <phoneticPr fontId="1" type="noConversion"/>
  </si>
  <si>
    <t>AURKC</t>
    <phoneticPr fontId="1" type="noConversion"/>
  </si>
  <si>
    <t>EPAS1</t>
    <phoneticPr fontId="1" type="noConversion"/>
  </si>
  <si>
    <t>HOXB13</t>
    <phoneticPr fontId="1" type="noConversion"/>
  </si>
  <si>
    <t>NFE2L2</t>
    <phoneticPr fontId="1" type="noConversion"/>
  </si>
  <si>
    <t>RHEB</t>
    <phoneticPr fontId="1" type="noConversion"/>
  </si>
  <si>
    <t>WHSC1L1</t>
    <phoneticPr fontId="1" type="noConversion"/>
  </si>
  <si>
    <t>FANCA</t>
    <phoneticPr fontId="1" type="noConversion"/>
  </si>
  <si>
    <t>AXIN1</t>
    <phoneticPr fontId="1" type="noConversion"/>
  </si>
  <si>
    <t>EPCAM</t>
    <phoneticPr fontId="1" type="noConversion"/>
  </si>
  <si>
    <t>HRAS</t>
    <phoneticPr fontId="1" type="noConversion"/>
  </si>
  <si>
    <t>NFKBIA</t>
    <phoneticPr fontId="1" type="noConversion"/>
  </si>
  <si>
    <t>RHOA</t>
    <phoneticPr fontId="1" type="noConversion"/>
  </si>
  <si>
    <t>WISP3</t>
    <phoneticPr fontId="1" type="noConversion"/>
  </si>
  <si>
    <t>FANCC</t>
    <phoneticPr fontId="1" type="noConversion"/>
  </si>
  <si>
    <t>AXIN2</t>
    <phoneticPr fontId="1" type="noConversion"/>
  </si>
  <si>
    <t>EPHA3</t>
    <phoneticPr fontId="1" type="noConversion"/>
  </si>
  <si>
    <t>HSD3B1</t>
    <phoneticPr fontId="1" type="noConversion"/>
  </si>
  <si>
    <t>NKX2-1</t>
    <phoneticPr fontId="1" type="noConversion"/>
  </si>
  <si>
    <t>RICTOR</t>
    <phoneticPr fontId="1" type="noConversion"/>
  </si>
  <si>
    <t>ST1</t>
    <phoneticPr fontId="1" type="noConversion"/>
  </si>
  <si>
    <t>FANCF</t>
    <phoneticPr fontId="1" type="noConversion"/>
  </si>
  <si>
    <t>EPHA5</t>
    <phoneticPr fontId="1" type="noConversion"/>
  </si>
  <si>
    <t>HSP90AA1</t>
    <phoneticPr fontId="1" type="noConversion"/>
  </si>
  <si>
    <t>NKX3-1</t>
    <phoneticPr fontId="1" type="noConversion"/>
  </si>
  <si>
    <t>RIT1</t>
    <phoneticPr fontId="1" type="noConversion"/>
  </si>
  <si>
    <t>WWTR1</t>
    <phoneticPr fontId="1" type="noConversion"/>
  </si>
  <si>
    <t>FANCG</t>
    <phoneticPr fontId="1" type="noConversion"/>
  </si>
  <si>
    <t>B2M</t>
    <phoneticPr fontId="1" type="noConversion"/>
  </si>
  <si>
    <t>EPHA7</t>
    <phoneticPr fontId="1" type="noConversion"/>
  </si>
  <si>
    <t>ICOSLG</t>
    <phoneticPr fontId="1" type="noConversion"/>
  </si>
  <si>
    <t>NOTCH1</t>
    <phoneticPr fontId="1" type="noConversion"/>
  </si>
  <si>
    <t>XIAP</t>
    <phoneticPr fontId="1" type="noConversion"/>
  </si>
  <si>
    <t>FBXW7</t>
    <phoneticPr fontId="1" type="noConversion"/>
  </si>
  <si>
    <t>BABAM1</t>
    <phoneticPr fontId="1" type="noConversion"/>
  </si>
  <si>
    <t>EPHB1</t>
    <phoneticPr fontId="1" type="noConversion"/>
  </si>
  <si>
    <t>ID3</t>
    <phoneticPr fontId="1" type="noConversion"/>
  </si>
  <si>
    <t>NOTCH2</t>
    <phoneticPr fontId="1" type="noConversion"/>
  </si>
  <si>
    <t>ROS1</t>
    <phoneticPr fontId="1" type="noConversion"/>
  </si>
  <si>
    <t>XPO1</t>
    <phoneticPr fontId="1" type="noConversion"/>
  </si>
  <si>
    <t>FGFR1</t>
    <phoneticPr fontId="1" type="noConversion"/>
  </si>
  <si>
    <t>BAP1</t>
    <phoneticPr fontId="1" type="noConversion"/>
  </si>
  <si>
    <t>IDH1</t>
    <phoneticPr fontId="1" type="noConversion"/>
  </si>
  <si>
    <t>NOTCH3</t>
    <phoneticPr fontId="1" type="noConversion"/>
  </si>
  <si>
    <t>RPS6KA4</t>
    <phoneticPr fontId="1" type="noConversion"/>
  </si>
  <si>
    <t>XRCC2</t>
    <phoneticPr fontId="1" type="noConversion"/>
  </si>
  <si>
    <t>FGFR2</t>
    <phoneticPr fontId="1" type="noConversion"/>
  </si>
  <si>
    <t>BARD1</t>
    <phoneticPr fontId="1" type="noConversion"/>
  </si>
  <si>
    <t>IDH2</t>
    <phoneticPr fontId="1" type="noConversion"/>
  </si>
  <si>
    <t>NOTCH4</t>
    <phoneticPr fontId="1" type="noConversion"/>
  </si>
  <si>
    <t>RPS6KB2</t>
    <phoneticPr fontId="1" type="noConversion"/>
  </si>
  <si>
    <t>YAP1</t>
    <phoneticPr fontId="1" type="noConversion"/>
  </si>
  <si>
    <t>FGFR3</t>
    <phoneticPr fontId="1" type="noConversion"/>
  </si>
  <si>
    <t>BBC3</t>
    <phoneticPr fontId="1" type="noConversion"/>
  </si>
  <si>
    <t>IFNGR1</t>
    <phoneticPr fontId="1" type="noConversion"/>
  </si>
  <si>
    <t>NPM1</t>
    <phoneticPr fontId="1" type="noConversion"/>
  </si>
  <si>
    <t>RPTOR</t>
    <phoneticPr fontId="1" type="noConversion"/>
  </si>
  <si>
    <t>YES1</t>
    <phoneticPr fontId="1" type="noConversion"/>
  </si>
  <si>
    <t>FGFR4</t>
    <phoneticPr fontId="1" type="noConversion"/>
  </si>
  <si>
    <t>BCL10</t>
    <phoneticPr fontId="1" type="noConversion"/>
  </si>
  <si>
    <t>ERCC2</t>
    <phoneticPr fontId="1" type="noConversion"/>
  </si>
  <si>
    <t>IGH1</t>
    <phoneticPr fontId="1" type="noConversion"/>
  </si>
  <si>
    <t>NRAS</t>
    <phoneticPr fontId="1" type="noConversion"/>
  </si>
  <si>
    <t>RRAGC</t>
    <phoneticPr fontId="1" type="noConversion"/>
  </si>
  <si>
    <t>ZBTB2</t>
    <phoneticPr fontId="1" type="noConversion"/>
  </si>
  <si>
    <t>FLT3</t>
    <phoneticPr fontId="1" type="noConversion"/>
  </si>
  <si>
    <t>BCL2</t>
    <phoneticPr fontId="1" type="noConversion"/>
  </si>
  <si>
    <t>ERCC3</t>
    <phoneticPr fontId="1" type="noConversion"/>
  </si>
  <si>
    <t>IGF1R</t>
    <phoneticPr fontId="1" type="noConversion"/>
  </si>
  <si>
    <t>NSD1</t>
    <phoneticPr fontId="1" type="noConversion"/>
  </si>
  <si>
    <t>RRAS</t>
    <phoneticPr fontId="1" type="noConversion"/>
  </si>
  <si>
    <t>ZFHX3</t>
    <phoneticPr fontId="1" type="noConversion"/>
  </si>
  <si>
    <t>FOXL2</t>
    <phoneticPr fontId="1" type="noConversion"/>
  </si>
  <si>
    <t>BCL2L1</t>
    <phoneticPr fontId="1" type="noConversion"/>
  </si>
  <si>
    <t>ERCC4</t>
    <phoneticPr fontId="1" type="noConversion"/>
  </si>
  <si>
    <t>IGF2</t>
    <phoneticPr fontId="1" type="noConversion"/>
  </si>
  <si>
    <t>NTHL1</t>
    <phoneticPr fontId="1" type="noConversion"/>
  </si>
  <si>
    <t>RRAS2</t>
    <phoneticPr fontId="1" type="noConversion"/>
  </si>
  <si>
    <t>ZNF217</t>
    <phoneticPr fontId="1" type="noConversion"/>
  </si>
  <si>
    <t>BCL2L11</t>
    <phoneticPr fontId="1" type="noConversion"/>
  </si>
  <si>
    <t>ERCC5</t>
    <phoneticPr fontId="1" type="noConversion"/>
  </si>
  <si>
    <t>IKBKE</t>
    <phoneticPr fontId="1" type="noConversion"/>
  </si>
  <si>
    <t>NTRK1</t>
    <phoneticPr fontId="1" type="noConversion"/>
  </si>
  <si>
    <t>RSPO1</t>
    <phoneticPr fontId="1" type="noConversion"/>
  </si>
  <si>
    <t>ZNF703</t>
    <phoneticPr fontId="1" type="noConversion"/>
  </si>
  <si>
    <t>GNAQ</t>
    <phoneticPr fontId="1" type="noConversion"/>
  </si>
  <si>
    <t>BCL2L2</t>
    <phoneticPr fontId="1" type="noConversion"/>
  </si>
  <si>
    <t>ERF</t>
    <phoneticPr fontId="1" type="noConversion"/>
  </si>
  <si>
    <t>IKZF1</t>
    <phoneticPr fontId="1" type="noConversion"/>
  </si>
  <si>
    <t>NTRK2</t>
    <phoneticPr fontId="1" type="noConversion"/>
  </si>
  <si>
    <t>RSPO2</t>
    <phoneticPr fontId="1" type="noConversion"/>
  </si>
  <si>
    <t>ZNRF3</t>
    <phoneticPr fontId="1" type="noConversion"/>
  </si>
  <si>
    <t>BCL6</t>
    <phoneticPr fontId="1" type="noConversion"/>
  </si>
  <si>
    <t>IL10</t>
    <phoneticPr fontId="1" type="noConversion"/>
  </si>
  <si>
    <t>NTRK3</t>
    <phoneticPr fontId="1" type="noConversion"/>
  </si>
  <si>
    <t>RTEL1</t>
    <phoneticPr fontId="1" type="noConversion"/>
  </si>
  <si>
    <t>ZRSR2</t>
    <phoneticPr fontId="1" type="noConversion"/>
  </si>
  <si>
    <t>BCOR</t>
    <phoneticPr fontId="1" type="noConversion"/>
  </si>
  <si>
    <t>ERRFI1</t>
    <phoneticPr fontId="1" type="noConversion"/>
  </si>
  <si>
    <t>IL7R</t>
    <phoneticPr fontId="1" type="noConversion"/>
  </si>
  <si>
    <t>NUF2</t>
    <phoneticPr fontId="1" type="noConversion"/>
  </si>
  <si>
    <t>RUNX1</t>
    <phoneticPr fontId="1" type="noConversion"/>
  </si>
  <si>
    <t>BCORL1</t>
    <phoneticPr fontId="1" type="noConversion"/>
  </si>
  <si>
    <t>INHA</t>
    <phoneticPr fontId="1" type="noConversion"/>
  </si>
  <si>
    <t>NUP93</t>
    <phoneticPr fontId="1" type="noConversion"/>
  </si>
  <si>
    <t>RUNX1T1</t>
    <phoneticPr fontId="1" type="noConversion"/>
  </si>
  <si>
    <t>BCR</t>
    <phoneticPr fontId="1" type="noConversion"/>
  </si>
  <si>
    <t>INHBA</t>
    <phoneticPr fontId="1" type="noConversion"/>
  </si>
  <si>
    <t>NUTM1</t>
    <phoneticPr fontId="1" type="noConversion"/>
  </si>
  <si>
    <t>RXRA</t>
    <phoneticPr fontId="1" type="noConversion"/>
  </si>
  <si>
    <t>BIRC3</t>
    <phoneticPr fontId="1" type="noConversion"/>
  </si>
  <si>
    <t>INPP4A</t>
    <phoneticPr fontId="1" type="noConversion"/>
  </si>
  <si>
    <t>PAK1</t>
    <phoneticPr fontId="1" type="noConversion"/>
  </si>
  <si>
    <t>RYBP</t>
    <phoneticPr fontId="1" type="noConversion"/>
  </si>
  <si>
    <t>JAK1</t>
    <phoneticPr fontId="1" type="noConversion"/>
  </si>
  <si>
    <t>BLM</t>
    <phoneticPr fontId="1" type="noConversion"/>
  </si>
  <si>
    <t>INPP4B</t>
    <phoneticPr fontId="1" type="noConversion"/>
  </si>
  <si>
    <t>PAK3</t>
    <phoneticPr fontId="1" type="noConversion"/>
  </si>
  <si>
    <t>SDHA</t>
    <phoneticPr fontId="1" type="noConversion"/>
  </si>
  <si>
    <t>JAK2</t>
    <phoneticPr fontId="1" type="noConversion"/>
  </si>
  <si>
    <t>BMPR1A</t>
    <phoneticPr fontId="1" type="noConversion"/>
  </si>
  <si>
    <t>ETV6</t>
    <phoneticPr fontId="1" type="noConversion"/>
  </si>
  <si>
    <t>INPPL1</t>
    <phoneticPr fontId="1" type="noConversion"/>
  </si>
  <si>
    <t>PAK6</t>
    <phoneticPr fontId="1" type="noConversion"/>
  </si>
  <si>
    <t>SDHAF2</t>
    <phoneticPr fontId="1" type="noConversion"/>
  </si>
  <si>
    <t>JAK3</t>
    <phoneticPr fontId="1" type="noConversion"/>
  </si>
  <si>
    <t>EWSR1</t>
    <phoneticPr fontId="1" type="noConversion"/>
  </si>
  <si>
    <t>INSR</t>
    <phoneticPr fontId="1" type="noConversion"/>
  </si>
  <si>
    <t>PAK7</t>
    <phoneticPr fontId="1" type="noConversion"/>
  </si>
  <si>
    <t>SDHB</t>
    <phoneticPr fontId="1" type="noConversion"/>
  </si>
  <si>
    <t>KDR</t>
    <phoneticPr fontId="1" type="noConversion"/>
  </si>
  <si>
    <t>EZH1</t>
    <phoneticPr fontId="1" type="noConversion"/>
  </si>
  <si>
    <t>IRF2</t>
    <phoneticPr fontId="1" type="noConversion"/>
  </si>
  <si>
    <t>PALB2</t>
    <phoneticPr fontId="1" type="noConversion"/>
  </si>
  <si>
    <t>SDHC</t>
    <phoneticPr fontId="1" type="noConversion"/>
  </si>
  <si>
    <t>KIT</t>
    <phoneticPr fontId="1" type="noConversion"/>
  </si>
  <si>
    <t>IRF4</t>
    <phoneticPr fontId="1" type="noConversion"/>
  </si>
  <si>
    <t>PARK2</t>
    <phoneticPr fontId="1" type="noConversion"/>
  </si>
  <si>
    <t>SDHD</t>
    <phoneticPr fontId="1" type="noConversion"/>
  </si>
  <si>
    <t>BRD2</t>
    <phoneticPr fontId="1" type="noConversion"/>
  </si>
  <si>
    <t>FAM175A</t>
    <phoneticPr fontId="1" type="noConversion"/>
  </si>
  <si>
    <t>IRS1</t>
    <phoneticPr fontId="1" type="noConversion"/>
  </si>
  <si>
    <t>PARP1</t>
    <phoneticPr fontId="1" type="noConversion"/>
  </si>
  <si>
    <t>SESN1</t>
    <phoneticPr fontId="1" type="noConversion"/>
  </si>
  <si>
    <t>MAP2K1</t>
    <phoneticPr fontId="1" type="noConversion"/>
  </si>
  <si>
    <t>BRD3</t>
    <phoneticPr fontId="1" type="noConversion"/>
  </si>
  <si>
    <t>FAM46C</t>
    <phoneticPr fontId="1" type="noConversion"/>
  </si>
  <si>
    <t>IRS2</t>
    <phoneticPr fontId="1" type="noConversion"/>
  </si>
  <si>
    <t>PAX5</t>
    <phoneticPr fontId="1" type="noConversion"/>
  </si>
  <si>
    <t>SESN2</t>
    <phoneticPr fontId="1" type="noConversion"/>
  </si>
  <si>
    <t>MAP2K2</t>
    <phoneticPr fontId="1" type="noConversion"/>
  </si>
  <si>
    <t>BRD4</t>
    <phoneticPr fontId="1" type="noConversion"/>
  </si>
  <si>
    <t>FAM58A</t>
    <phoneticPr fontId="1" type="noConversion"/>
  </si>
  <si>
    <t>PAX8</t>
    <phoneticPr fontId="1" type="noConversion"/>
  </si>
  <si>
    <t>SESN3</t>
    <phoneticPr fontId="1" type="noConversion"/>
  </si>
  <si>
    <t>MAP2K4</t>
    <phoneticPr fontId="1" type="noConversion"/>
  </si>
  <si>
    <t>BRIP1</t>
    <phoneticPr fontId="1" type="noConversion"/>
  </si>
  <si>
    <t>PBRM1</t>
    <phoneticPr fontId="1" type="noConversion"/>
  </si>
  <si>
    <t>SETD2</t>
    <phoneticPr fontId="1" type="noConversion"/>
  </si>
  <si>
    <t>BTG1</t>
    <phoneticPr fontId="1" type="noConversion"/>
  </si>
  <si>
    <t>PDCD1</t>
    <phoneticPr fontId="1" type="noConversion"/>
  </si>
  <si>
    <t>SF3B1</t>
    <phoneticPr fontId="1" type="noConversion"/>
  </si>
  <si>
    <t>BTK</t>
    <phoneticPr fontId="1" type="noConversion"/>
  </si>
  <si>
    <t>FANCD2</t>
    <phoneticPr fontId="1" type="noConversion"/>
  </si>
  <si>
    <t>JUN</t>
    <phoneticPr fontId="1" type="noConversion"/>
  </si>
  <si>
    <t>PDCD1LG2</t>
    <phoneticPr fontId="1" type="noConversion"/>
  </si>
  <si>
    <t>SH2B3</t>
    <phoneticPr fontId="1" type="noConversion"/>
  </si>
  <si>
    <t>CALR</t>
    <phoneticPr fontId="1" type="noConversion"/>
  </si>
  <si>
    <t>FANCE</t>
    <phoneticPr fontId="1" type="noConversion"/>
  </si>
  <si>
    <t>KDM5A</t>
    <phoneticPr fontId="1" type="noConversion"/>
  </si>
  <si>
    <t>PDGFB</t>
    <phoneticPr fontId="1" type="noConversion"/>
  </si>
  <si>
    <t>SH2D1A</t>
    <phoneticPr fontId="1" type="noConversion"/>
  </si>
  <si>
    <t>CARD11</t>
    <phoneticPr fontId="1" type="noConversion"/>
  </si>
  <si>
    <t>KDM5C</t>
    <phoneticPr fontId="1" type="noConversion"/>
  </si>
  <si>
    <t>PDGFRA</t>
    <phoneticPr fontId="1" type="noConversion"/>
  </si>
  <si>
    <t>SHOC2</t>
    <phoneticPr fontId="1" type="noConversion"/>
  </si>
  <si>
    <t>CARM1</t>
    <phoneticPr fontId="1" type="noConversion"/>
  </si>
  <si>
    <t>KDM6A</t>
    <phoneticPr fontId="1" type="noConversion"/>
  </si>
  <si>
    <t>PDGFRB</t>
    <phoneticPr fontId="1" type="noConversion"/>
  </si>
  <si>
    <t>SHQ1</t>
    <phoneticPr fontId="1" type="noConversion"/>
  </si>
  <si>
    <t>CASP8</t>
    <phoneticPr fontId="1" type="noConversion"/>
  </si>
  <si>
    <t>FANCL</t>
    <phoneticPr fontId="1" type="noConversion"/>
  </si>
  <si>
    <t>PDK1</t>
    <phoneticPr fontId="1" type="noConversion"/>
  </si>
  <si>
    <t>SLIT2</t>
    <phoneticPr fontId="1" type="noConversion"/>
  </si>
  <si>
    <t>CBFB</t>
    <phoneticPr fontId="1" type="noConversion"/>
  </si>
  <si>
    <t>FAS</t>
    <phoneticPr fontId="1" type="noConversion"/>
  </si>
  <si>
    <t>KEAP1</t>
    <phoneticPr fontId="1" type="noConversion"/>
  </si>
  <si>
    <t>PDPK1</t>
    <phoneticPr fontId="1" type="noConversion"/>
  </si>
  <si>
    <t>SLX4</t>
    <phoneticPr fontId="1" type="noConversion"/>
  </si>
  <si>
    <t>CBL</t>
    <phoneticPr fontId="1" type="noConversion"/>
  </si>
  <si>
    <t>FAT1</t>
    <phoneticPr fontId="1" type="noConversion"/>
  </si>
  <si>
    <t>KEL</t>
    <phoneticPr fontId="1" type="noConversion"/>
  </si>
  <si>
    <t>PGR</t>
    <phoneticPr fontId="1" type="noConversion"/>
  </si>
  <si>
    <t>SMAD2</t>
    <phoneticPr fontId="1" type="noConversion"/>
  </si>
  <si>
    <t>PHOX2B</t>
    <phoneticPr fontId="1" type="noConversion"/>
  </si>
  <si>
    <t>SMAD3</t>
    <phoneticPr fontId="1" type="noConversion"/>
  </si>
  <si>
    <t>FGF10</t>
    <phoneticPr fontId="1" type="noConversion"/>
  </si>
  <si>
    <t>KLF4</t>
    <phoneticPr fontId="1" type="noConversion"/>
  </si>
  <si>
    <t>PIK3C2B</t>
    <phoneticPr fontId="1" type="noConversion"/>
  </si>
  <si>
    <t>CCND3</t>
    <phoneticPr fontId="1" type="noConversion"/>
  </si>
  <si>
    <t>FGF14</t>
    <phoneticPr fontId="1" type="noConversion"/>
  </si>
  <si>
    <t>KLHL6</t>
    <phoneticPr fontId="1" type="noConversion"/>
  </si>
  <si>
    <t>PIK3C2G</t>
    <phoneticPr fontId="1" type="noConversion"/>
  </si>
  <si>
    <t>CCNE1</t>
    <phoneticPr fontId="1" type="noConversion"/>
  </si>
  <si>
    <t>FGF19</t>
    <phoneticPr fontId="1" type="noConversion"/>
  </si>
  <si>
    <t>KMT2A</t>
    <phoneticPr fontId="1" type="noConversion"/>
  </si>
  <si>
    <t>PIK3C3</t>
    <phoneticPr fontId="1" type="noConversion"/>
  </si>
  <si>
    <t>SMARCB1</t>
    <phoneticPr fontId="1" type="noConversion"/>
  </si>
  <si>
    <t>CD274</t>
    <phoneticPr fontId="1" type="noConversion"/>
  </si>
  <si>
    <t>FGF23</t>
    <phoneticPr fontId="1" type="noConversion"/>
  </si>
  <si>
    <t>KMT2B</t>
    <phoneticPr fontId="1" type="noConversion"/>
  </si>
  <si>
    <t>PIK3CA</t>
    <phoneticPr fontId="1" type="noConversion"/>
  </si>
  <si>
    <t>SMARCD1</t>
    <phoneticPr fontId="1" type="noConversion"/>
  </si>
  <si>
    <t>CD276</t>
    <phoneticPr fontId="1" type="noConversion"/>
  </si>
  <si>
    <t>FGF3</t>
    <phoneticPr fontId="1" type="noConversion"/>
  </si>
  <si>
    <t>KMT2C</t>
    <phoneticPr fontId="1" type="noConversion"/>
  </si>
  <si>
    <t>SMO</t>
    <phoneticPr fontId="1" type="noConversion"/>
  </si>
  <si>
    <t>PIK3R1</t>
    <phoneticPr fontId="1" type="noConversion"/>
  </si>
  <si>
    <t>CD79A</t>
    <phoneticPr fontId="1" type="noConversion"/>
  </si>
  <si>
    <t>FGF4</t>
    <phoneticPr fontId="1" type="noConversion"/>
  </si>
  <si>
    <t>PIK3CD</t>
    <phoneticPr fontId="1" type="noConversion"/>
  </si>
  <si>
    <t>SMYD3</t>
    <phoneticPr fontId="1" type="noConversion"/>
  </si>
  <si>
    <t>PPARG</t>
    <phoneticPr fontId="1" type="noConversion"/>
  </si>
  <si>
    <t>CD79B</t>
    <phoneticPr fontId="1" type="noConversion"/>
  </si>
  <si>
    <t>FGF6</t>
    <phoneticPr fontId="1" type="noConversion"/>
  </si>
  <si>
    <t>KMT5A</t>
    <phoneticPr fontId="1" type="noConversion"/>
  </si>
  <si>
    <t>PIK3CG</t>
    <phoneticPr fontId="1" type="noConversion"/>
  </si>
  <si>
    <t>SNCAIP</t>
    <phoneticPr fontId="1" type="noConversion"/>
  </si>
  <si>
    <t>CDC42</t>
    <phoneticPr fontId="1" type="noConversion"/>
  </si>
  <si>
    <t>KNSTRN</t>
    <phoneticPr fontId="1" type="noConversion"/>
  </si>
  <si>
    <t>SOCS1</t>
    <phoneticPr fontId="1" type="noConversion"/>
  </si>
  <si>
    <t>CDC73</t>
    <phoneticPr fontId="1" type="noConversion"/>
  </si>
  <si>
    <t>SOS1</t>
    <phoneticPr fontId="1" type="noConversion"/>
  </si>
  <si>
    <t>LATS1</t>
    <phoneticPr fontId="1" type="noConversion"/>
  </si>
  <si>
    <t>PIK3R3</t>
    <phoneticPr fontId="1" type="noConversion"/>
  </si>
  <si>
    <t>SOX10</t>
    <phoneticPr fontId="1" type="noConversion"/>
  </si>
  <si>
    <t>CDK12</t>
    <phoneticPr fontId="1" type="noConversion"/>
  </si>
  <si>
    <t>LATS2</t>
    <phoneticPr fontId="1" type="noConversion"/>
  </si>
  <si>
    <t>PIM1</t>
    <phoneticPr fontId="1" type="noConversion"/>
  </si>
  <si>
    <t>SOX17</t>
    <phoneticPr fontId="1" type="noConversion"/>
  </si>
  <si>
    <t>FH</t>
    <phoneticPr fontId="1" type="noConversion"/>
  </si>
  <si>
    <t>LMO1</t>
    <phoneticPr fontId="1" type="noConversion"/>
  </si>
  <si>
    <t>PLCG2</t>
    <phoneticPr fontId="1" type="noConversion"/>
  </si>
  <si>
    <t>SOX2</t>
    <phoneticPr fontId="1" type="noConversion"/>
  </si>
  <si>
    <t>FLCN</t>
    <phoneticPr fontId="1" type="noConversion"/>
  </si>
  <si>
    <t>LRP1B</t>
    <phoneticPr fontId="1" type="noConversion"/>
  </si>
  <si>
    <t>PLK2</t>
    <phoneticPr fontId="1" type="noConversion"/>
  </si>
  <si>
    <t>SOX9</t>
    <phoneticPr fontId="1" type="noConversion"/>
  </si>
  <si>
    <t>CDK8</t>
    <phoneticPr fontId="1" type="noConversion"/>
  </si>
  <si>
    <t>FLT1</t>
    <phoneticPr fontId="1" type="noConversion"/>
  </si>
  <si>
    <t>LYN</t>
    <phoneticPr fontId="1" type="noConversion"/>
  </si>
  <si>
    <t>PMAIP1</t>
    <phoneticPr fontId="1" type="noConversion"/>
  </si>
  <si>
    <t>SPEN</t>
    <phoneticPr fontId="1" type="noConversion"/>
  </si>
  <si>
    <t>CDKN1A</t>
    <phoneticPr fontId="1" type="noConversion"/>
  </si>
  <si>
    <t>LZTR1</t>
    <phoneticPr fontId="1" type="noConversion"/>
  </si>
  <si>
    <t>PMS1</t>
    <phoneticPr fontId="1" type="noConversion"/>
  </si>
  <si>
    <t>SPOP</t>
    <phoneticPr fontId="1" type="noConversion"/>
  </si>
  <si>
    <t>CDKN1B</t>
    <phoneticPr fontId="1" type="noConversion"/>
  </si>
  <si>
    <t>FLT4</t>
    <phoneticPr fontId="1" type="noConversion"/>
  </si>
  <si>
    <t>MAGI2</t>
    <phoneticPr fontId="1" type="noConversion"/>
  </si>
  <si>
    <t>PMS2</t>
    <phoneticPr fontId="1" type="noConversion"/>
  </si>
  <si>
    <t>SPRED1</t>
    <phoneticPr fontId="1" type="noConversion"/>
  </si>
  <si>
    <t>FOXA1</t>
    <phoneticPr fontId="1" type="noConversion"/>
  </si>
  <si>
    <t>MALT1</t>
    <phoneticPr fontId="1" type="noConversion"/>
  </si>
  <si>
    <t>PNRC1</t>
    <phoneticPr fontId="1" type="noConversion"/>
  </si>
  <si>
    <t>SPTA1</t>
    <phoneticPr fontId="1" type="noConversion"/>
  </si>
  <si>
    <t>SRC</t>
    <phoneticPr fontId="1" type="noConversion"/>
  </si>
  <si>
    <t>CDKN2B</t>
    <phoneticPr fontId="1" type="noConversion"/>
  </si>
  <si>
    <t>CDKN2C</t>
    <phoneticPr fontId="1" type="noConversion"/>
  </si>
  <si>
    <t>FOXO1</t>
    <phoneticPr fontId="1" type="noConversion"/>
  </si>
  <si>
    <t>SRSF2</t>
    <phoneticPr fontId="1" type="noConversion"/>
  </si>
  <si>
    <t>FOXP1</t>
    <phoneticPr fontId="1" type="noConversion"/>
  </si>
  <si>
    <t>STAG2</t>
    <phoneticPr fontId="1" type="noConversion"/>
  </si>
  <si>
    <t>CENPA</t>
    <phoneticPr fontId="1" type="noConversion"/>
  </si>
  <si>
    <t>MAP3K1</t>
    <phoneticPr fontId="1" type="noConversion"/>
  </si>
  <si>
    <t>PPM1D</t>
    <phoneticPr fontId="1" type="noConversion"/>
  </si>
  <si>
    <t>STAT3</t>
    <phoneticPr fontId="1" type="noConversion"/>
  </si>
  <si>
    <t>CHD2</t>
    <phoneticPr fontId="1" type="noConversion"/>
  </si>
  <si>
    <t>FUBP1</t>
    <phoneticPr fontId="1" type="noConversion"/>
  </si>
  <si>
    <t>MAP3K13</t>
    <phoneticPr fontId="1" type="noConversion"/>
  </si>
  <si>
    <t>PPP2R1A</t>
    <phoneticPr fontId="1" type="noConversion"/>
  </si>
  <si>
    <t>STAT4</t>
    <phoneticPr fontId="1" type="noConversion"/>
  </si>
  <si>
    <t>WT1</t>
    <phoneticPr fontId="1" type="noConversion"/>
  </si>
  <si>
    <t>CHD4</t>
    <phoneticPr fontId="1" type="noConversion"/>
  </si>
  <si>
    <t>FYN</t>
    <phoneticPr fontId="1" type="noConversion"/>
  </si>
  <si>
    <t>MAP3K14</t>
    <phoneticPr fontId="1" type="noConversion"/>
  </si>
  <si>
    <t>PPP4R2</t>
    <phoneticPr fontId="1" type="noConversion"/>
  </si>
  <si>
    <t>STAT5A</t>
    <phoneticPr fontId="1" type="noConversion"/>
  </si>
  <si>
    <t>CHEK1</t>
    <phoneticPr fontId="1" type="noConversion"/>
  </si>
  <si>
    <t>GABRA6</t>
    <phoneticPr fontId="1" type="noConversion"/>
  </si>
  <si>
    <t>MAP3K4</t>
    <phoneticPr fontId="1" type="noConversion"/>
  </si>
  <si>
    <t>PPP6C</t>
    <phoneticPr fontId="1" type="noConversion"/>
  </si>
  <si>
    <t>STAT5B</t>
    <phoneticPr fontId="1" type="noConversion"/>
  </si>
  <si>
    <t>CHEK2</t>
    <phoneticPr fontId="1" type="noConversion"/>
  </si>
  <si>
    <t>GATA1</t>
    <phoneticPr fontId="1" type="noConversion"/>
  </si>
  <si>
    <t>MAPK1</t>
    <phoneticPr fontId="1" type="noConversion"/>
  </si>
  <si>
    <t>PRDM1</t>
    <phoneticPr fontId="1" type="noConversion"/>
  </si>
  <si>
    <t>CIC</t>
    <phoneticPr fontId="1" type="noConversion"/>
  </si>
  <si>
    <t>GATA2</t>
    <phoneticPr fontId="1" type="noConversion"/>
  </si>
  <si>
    <t>MAPK3</t>
    <phoneticPr fontId="1" type="noConversion"/>
  </si>
  <si>
    <t>PRDM14</t>
    <phoneticPr fontId="1" type="noConversion"/>
  </si>
  <si>
    <t>STK19</t>
    <phoneticPr fontId="1" type="noConversion"/>
  </si>
  <si>
    <t>CREBBP</t>
    <phoneticPr fontId="1" type="noConversion"/>
  </si>
  <si>
    <t>GATA3</t>
    <phoneticPr fontId="1" type="noConversion"/>
  </si>
  <si>
    <t>MAPK8</t>
    <phoneticPr fontId="1" type="noConversion"/>
  </si>
  <si>
    <t>PREX2</t>
    <phoneticPr fontId="1" type="noConversion"/>
  </si>
  <si>
    <t>STK40</t>
    <phoneticPr fontId="1" type="noConversion"/>
  </si>
  <si>
    <t>CRKL</t>
    <phoneticPr fontId="1" type="noConversion"/>
  </si>
  <si>
    <t>GATA4</t>
    <phoneticPr fontId="1" type="noConversion"/>
  </si>
  <si>
    <t>MAPKAP1</t>
    <phoneticPr fontId="1" type="noConversion"/>
  </si>
  <si>
    <t>PRKAR1A</t>
    <phoneticPr fontId="1" type="noConversion"/>
  </si>
  <si>
    <t>SUFU</t>
    <phoneticPr fontId="1" type="noConversion"/>
  </si>
  <si>
    <t>CRLF2</t>
    <phoneticPr fontId="1" type="noConversion"/>
  </si>
  <si>
    <t>GATA6</t>
    <phoneticPr fontId="1" type="noConversion"/>
  </si>
  <si>
    <t>MAX</t>
    <phoneticPr fontId="1" type="noConversion"/>
  </si>
  <si>
    <t>PRKCI</t>
    <phoneticPr fontId="1" type="noConversion"/>
  </si>
  <si>
    <t>SUZ12</t>
    <phoneticPr fontId="1" type="noConversion"/>
  </si>
  <si>
    <t>CSDE1</t>
    <phoneticPr fontId="1" type="noConversion"/>
  </si>
  <si>
    <t>GID4</t>
    <phoneticPr fontId="1" type="noConversion"/>
  </si>
  <si>
    <t>MCL1</t>
    <phoneticPr fontId="1" type="noConversion"/>
  </si>
  <si>
    <t>PRKD1</t>
    <phoneticPr fontId="1" type="noConversion"/>
  </si>
  <si>
    <t>SYK</t>
    <phoneticPr fontId="1" type="noConversion"/>
  </si>
  <si>
    <t>GLI1</t>
    <phoneticPr fontId="1" type="noConversion"/>
  </si>
  <si>
    <t>MDC1</t>
    <phoneticPr fontId="1" type="noConversion"/>
  </si>
  <si>
    <t>PRKDC</t>
    <phoneticPr fontId="1" type="noConversion"/>
  </si>
  <si>
    <t>TAF1</t>
    <phoneticPr fontId="1" type="noConversion"/>
  </si>
  <si>
    <t>CSF3R</t>
    <phoneticPr fontId="1" type="noConversion"/>
  </si>
  <si>
    <t>MDM2</t>
    <phoneticPr fontId="1" type="noConversion"/>
  </si>
  <si>
    <t>PRSS1</t>
    <phoneticPr fontId="1" type="noConversion"/>
  </si>
  <si>
    <t>TAP1</t>
    <phoneticPr fontId="1" type="noConversion"/>
  </si>
  <si>
    <t>CTCF</t>
    <phoneticPr fontId="1" type="noConversion"/>
  </si>
  <si>
    <t>GNA13</t>
    <phoneticPr fontId="1" type="noConversion"/>
  </si>
  <si>
    <t>MDM4</t>
    <phoneticPr fontId="1" type="noConversion"/>
  </si>
  <si>
    <t>PRSS8</t>
    <phoneticPr fontId="1" type="noConversion"/>
  </si>
  <si>
    <t>TAP2</t>
    <phoneticPr fontId="1" type="noConversion"/>
  </si>
  <si>
    <t>CTLA4</t>
    <phoneticPr fontId="1" type="noConversion"/>
  </si>
  <si>
    <t>MED12</t>
    <phoneticPr fontId="1" type="noConversion"/>
  </si>
  <si>
    <t>PTCH1</t>
    <phoneticPr fontId="1" type="noConversion"/>
  </si>
  <si>
    <t>TBX3</t>
    <phoneticPr fontId="1" type="noConversion"/>
  </si>
  <si>
    <t>Table S2. List of genes for potentailly actionable mutations</t>
    <phoneticPr fontId="1" type="noConversion"/>
  </si>
  <si>
    <t>ACTIONABILITY</t>
  </si>
  <si>
    <t>CHEK1</t>
  </si>
  <si>
    <t>AKT1</t>
  </si>
  <si>
    <t>BAP1</t>
  </si>
  <si>
    <t>FBXW7</t>
  </si>
  <si>
    <t>CCND3</t>
  </si>
  <si>
    <t>GNAQ</t>
  </si>
  <si>
    <r>
      <t>Immunohistochemistry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26)</t>
    </r>
    <phoneticPr fontId="1" type="noConversion"/>
  </si>
  <si>
    <r>
      <t>Fragmentation PCR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34)</t>
    </r>
    <phoneticPr fontId="1" type="noConversion"/>
  </si>
  <si>
    <t>MSI or MMR deficiency*</t>
    <phoneticPr fontId="1" type="noConversion"/>
  </si>
  <si>
    <r>
      <t>Immunohistochemistry**
(</t>
    </r>
    <r>
      <rPr>
        <b/>
        <i/>
        <sz val="11"/>
        <color theme="1"/>
        <rFont val="Arial"/>
        <family val="2"/>
      </rPr>
      <t>N</t>
    </r>
    <r>
      <rPr>
        <b/>
        <sz val="11"/>
        <color theme="1"/>
        <rFont val="Arial"/>
        <family val="2"/>
      </rPr>
      <t xml:space="preserve"> = 30)</t>
    </r>
    <phoneticPr fontId="1" type="noConversion"/>
  </si>
  <si>
    <t>**When the result of immunohistochemistry for ERBB2 amplification was reported as 2+, additional silver in situ hybridization was conducted for determination of ERBB2 positivity.</t>
  </si>
  <si>
    <t xml:space="preserve">*Four patients underwent both PCR and immunohistochemistry, and a total of 56 patients were performed PCR and/or Immunohistochemistry to check MSI or MMR deficiency. </t>
    <phoneticPr fontId="1" type="noConversion"/>
  </si>
  <si>
    <r>
      <t>Age</t>
    </r>
    <r>
      <rPr>
        <b/>
        <sz val="10"/>
        <rFont val="돋움"/>
        <family val="3"/>
        <charset val="129"/>
      </rPr>
      <t>≤</t>
    </r>
    <r>
      <rPr>
        <b/>
        <sz val="10"/>
        <rFont val="Arial"/>
        <family val="2"/>
      </rPr>
      <t>60
(</t>
    </r>
    <r>
      <rPr>
        <b/>
        <i/>
        <sz val="10"/>
        <rFont val="Arial"/>
        <family val="2"/>
      </rPr>
      <t>N</t>
    </r>
    <r>
      <rPr>
        <b/>
        <sz val="10"/>
        <rFont val="Arial"/>
        <family val="2"/>
      </rPr>
      <t xml:space="preserve"> = 30)</t>
    </r>
    <phoneticPr fontId="1" type="noConversion"/>
  </si>
  <si>
    <r>
      <t>Age&gt;60yrs
(</t>
    </r>
    <r>
      <rPr>
        <b/>
        <i/>
        <sz val="10"/>
        <rFont val="Arial"/>
        <family val="2"/>
      </rPr>
      <t>N</t>
    </r>
    <r>
      <rPr>
        <b/>
        <sz val="10"/>
        <rFont val="Arial"/>
        <family val="2"/>
      </rPr>
      <t xml:space="preserve"> = 57)</t>
    </r>
    <phoneticPr fontId="1" type="noConversion"/>
  </si>
  <si>
    <t>SNUBH ver 1.1
(89 genes)</t>
    <phoneticPr fontId="1" type="noConversion"/>
  </si>
  <si>
    <t>SNUBH ver 2.0
(544 gene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_);[Red]\(0.0\)"/>
    <numFmt numFmtId="177" formatCode="0.000_);[Red]\(0.000\)"/>
  </numFmts>
  <fonts count="2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0"/>
      <name val="Arial"/>
      <family val="2"/>
    </font>
    <font>
      <sz val="10"/>
      <color theme="1"/>
      <name val="Arial"/>
      <family val="2"/>
    </font>
    <font>
      <b/>
      <i/>
      <sz val="10"/>
      <name val="Arial"/>
      <family val="2"/>
    </font>
    <font>
      <sz val="10"/>
      <name val="Arial"/>
      <family val="2"/>
    </font>
    <font>
      <sz val="11"/>
      <color theme="1"/>
      <name val="맑은 고딕"/>
      <family val="2"/>
      <scheme val="minor"/>
    </font>
    <font>
      <i/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i/>
      <sz val="11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  <font>
      <b/>
      <sz val="9"/>
      <name val="Arial"/>
      <family val="2"/>
    </font>
    <font>
      <b/>
      <u/>
      <sz val="9"/>
      <color theme="1"/>
      <name val="Arial"/>
      <family val="2"/>
    </font>
    <font>
      <b/>
      <u/>
      <sz val="9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sz val="10"/>
      <name val="돋움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 diagonalUp="1">
      <left style="thin">
        <color indexed="64"/>
      </left>
      <right/>
      <top style="thin">
        <color indexed="64"/>
      </top>
      <bottom/>
      <diagonal style="thin">
        <color indexed="64"/>
      </diagonal>
    </border>
    <border diagonalUp="1">
      <left/>
      <right style="thin">
        <color indexed="64"/>
      </right>
      <top style="thin">
        <color indexed="64"/>
      </top>
      <bottom/>
      <diagonal style="thin">
        <color indexed="64"/>
      </diagonal>
    </border>
    <border diagonalUp="1">
      <left style="thin">
        <color indexed="64"/>
      </left>
      <right/>
      <top/>
      <bottom style="thin">
        <color indexed="64"/>
      </bottom>
      <diagonal style="thin">
        <color indexed="64"/>
      </diagonal>
    </border>
    <border diagonalUp="1">
      <left/>
      <right style="thin">
        <color indexed="64"/>
      </right>
      <top/>
      <bottom style="thin">
        <color indexed="64"/>
      </bottom>
      <diagonal style="thin">
        <color indexed="64"/>
      </diagonal>
    </border>
    <border>
      <left style="thin">
        <color indexed="64"/>
      </left>
      <right style="thin">
        <color indexed="64"/>
      </right>
      <top/>
      <bottom/>
      <diagonal/>
    </border>
    <border diagonalUp="1">
      <left style="thin">
        <color indexed="64"/>
      </left>
      <right/>
      <top/>
      <bottom/>
      <diagonal style="thin">
        <color indexed="64"/>
      </diagonal>
    </border>
    <border diagonalUp="1">
      <left/>
      <right style="thin">
        <color indexed="64"/>
      </right>
      <top/>
      <bottom/>
      <diagonal style="thin">
        <color indexed="64"/>
      </diagonal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6" fillId="0" borderId="0"/>
  </cellStyleXfs>
  <cellXfs count="9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176" fontId="3" fillId="0" borderId="6" xfId="0" applyNumberFormat="1" applyFont="1" applyBorder="1" applyAlignment="1">
      <alignment horizontal="center" vertical="center"/>
    </xf>
    <xf numFmtId="177" fontId="5" fillId="0" borderId="6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 wrapText="1"/>
    </xf>
    <xf numFmtId="177" fontId="2" fillId="0" borderId="7" xfId="0" applyNumberFormat="1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5" fillId="0" borderId="1" xfId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7" xfId="0" applyFont="1" applyBorder="1" applyAlignment="1">
      <alignment horizontal="center" vertical="center" wrapText="1"/>
    </xf>
    <xf numFmtId="176" fontId="5" fillId="0" borderId="1" xfId="0" applyNumberFormat="1" applyFont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12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5" fillId="0" borderId="1" xfId="1" applyFont="1" applyBorder="1" applyAlignment="1">
      <alignment horizontal="center" vertical="center" wrapText="1"/>
    </xf>
    <xf numFmtId="0" fontId="9" fillId="0" borderId="0" xfId="0" applyFont="1" applyAlignment="1">
      <alignment vertical="center" wrapText="1"/>
    </xf>
    <xf numFmtId="0" fontId="15" fillId="0" borderId="1" xfId="0" applyFont="1" applyBorder="1" applyAlignment="1">
      <alignment vertical="center" wrapText="1"/>
    </xf>
    <xf numFmtId="0" fontId="12" fillId="0" borderId="1" xfId="0" applyFont="1" applyBorder="1" applyAlignment="1">
      <alignment vertical="center" wrapText="1"/>
    </xf>
    <xf numFmtId="0" fontId="15" fillId="0" borderId="6" xfId="0" applyFont="1" applyBorder="1" applyAlignment="1">
      <alignment vertical="center" wrapText="1"/>
    </xf>
    <xf numFmtId="0" fontId="12" fillId="0" borderId="7" xfId="0" applyFont="1" applyBorder="1" applyAlignment="1">
      <alignment vertical="center" wrapText="1"/>
    </xf>
    <xf numFmtId="0" fontId="17" fillId="0" borderId="0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 wrapText="1"/>
    </xf>
    <xf numFmtId="0" fontId="19" fillId="0" borderId="24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6" xfId="0" applyFont="1" applyBorder="1" applyAlignment="1">
      <alignment horizontal="center" vertical="center"/>
    </xf>
    <xf numFmtId="0" fontId="19" fillId="0" borderId="25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9" fillId="0" borderId="26" xfId="0" applyFont="1" applyBorder="1" applyAlignment="1">
      <alignment horizontal="center" vertical="center"/>
    </xf>
    <xf numFmtId="0" fontId="9" fillId="0" borderId="27" xfId="0" applyFont="1" applyBorder="1" applyAlignment="1">
      <alignment horizontal="center" vertical="center"/>
    </xf>
    <xf numFmtId="0" fontId="18" fillId="0" borderId="0" xfId="0" applyFont="1">
      <alignment vertical="center"/>
    </xf>
    <xf numFmtId="0" fontId="18" fillId="0" borderId="19" xfId="0" applyFont="1" applyBorder="1" applyAlignment="1">
      <alignment horizontal="left" vertical="center"/>
    </xf>
    <xf numFmtId="0" fontId="8" fillId="0" borderId="21" xfId="0" applyFont="1" applyBorder="1" applyAlignment="1">
      <alignment horizontal="center" vertical="center" wrapText="1"/>
    </xf>
    <xf numFmtId="0" fontId="8" fillId="0" borderId="22" xfId="0" applyFont="1" applyBorder="1" applyAlignment="1">
      <alignment horizontal="center" vertical="center" wrapText="1"/>
    </xf>
    <xf numFmtId="0" fontId="8" fillId="0" borderId="23" xfId="0" applyFont="1" applyBorder="1" applyAlignment="1">
      <alignment horizontal="center" vertical="center" wrapText="1"/>
    </xf>
    <xf numFmtId="0" fontId="18" fillId="0" borderId="18" xfId="0" applyFont="1" applyBorder="1" applyAlignment="1">
      <alignment horizontal="left" vertical="center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5" fillId="0" borderId="6" xfId="1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5" fillId="0" borderId="6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9" fillId="0" borderId="9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3" fillId="0" borderId="7" xfId="0" applyFont="1" applyBorder="1" applyAlignment="1">
      <alignment horizontal="center" vertical="center"/>
    </xf>
    <xf numFmtId="0" fontId="5" fillId="0" borderId="7" xfId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16" xfId="0" applyFont="1" applyBorder="1" applyAlignment="1">
      <alignment horizontal="center" vertical="center"/>
    </xf>
    <xf numFmtId="0" fontId="9" fillId="0" borderId="12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9" fillId="0" borderId="17" xfId="0" applyFont="1" applyBorder="1" applyAlignment="1">
      <alignment vertical="center" wrapText="1"/>
    </xf>
    <xf numFmtId="0" fontId="20" fillId="0" borderId="0" xfId="0" applyFont="1" applyAlignment="1">
      <alignment vertical="center" wrapText="1"/>
    </xf>
  </cellXfs>
  <cellStyles count="2">
    <cellStyle name="표준" xfId="0" builtinId="0"/>
    <cellStyle name="표준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0"/>
  <sheetViews>
    <sheetView tabSelected="1" zoomScaleNormal="100" workbookViewId="0">
      <selection sqref="A1:G1"/>
    </sheetView>
  </sheetViews>
  <sheetFormatPr defaultRowHeight="16.5" x14ac:dyDescent="0.3"/>
  <cols>
    <col min="1" max="7" width="18.625" customWidth="1"/>
  </cols>
  <sheetData>
    <row r="1" spans="1:8" ht="20.100000000000001" customHeight="1" thickBot="1" x14ac:dyDescent="0.35">
      <c r="A1" s="48" t="s">
        <v>521</v>
      </c>
      <c r="B1" s="48"/>
      <c r="C1" s="48"/>
      <c r="D1" s="48"/>
      <c r="E1" s="48"/>
      <c r="F1" s="48"/>
      <c r="G1" s="48"/>
      <c r="H1" s="19"/>
    </row>
    <row r="2" spans="1:8" ht="30.75" thickBot="1" x14ac:dyDescent="0.35">
      <c r="A2" s="39" t="s">
        <v>1057</v>
      </c>
      <c r="B2" s="49" t="s">
        <v>1058</v>
      </c>
      <c r="C2" s="50"/>
      <c r="D2" s="50"/>
      <c r="E2" s="50"/>
      <c r="F2" s="50"/>
      <c r="G2" s="51"/>
      <c r="H2" s="19"/>
    </row>
    <row r="3" spans="1:8" x14ac:dyDescent="0.3">
      <c r="A3" s="40" t="s">
        <v>522</v>
      </c>
      <c r="B3" s="41" t="s">
        <v>522</v>
      </c>
      <c r="C3" s="41" t="s">
        <v>523</v>
      </c>
      <c r="D3" s="41" t="s">
        <v>425</v>
      </c>
      <c r="E3" s="41" t="s">
        <v>524</v>
      </c>
      <c r="F3" s="41" t="s">
        <v>525</v>
      </c>
      <c r="G3" s="41" t="s">
        <v>526</v>
      </c>
      <c r="H3" s="19"/>
    </row>
    <row r="4" spans="1:8" x14ac:dyDescent="0.3">
      <c r="A4" s="40" t="s">
        <v>527</v>
      </c>
      <c r="B4" s="41" t="s">
        <v>528</v>
      </c>
      <c r="C4" s="41" t="s">
        <v>529</v>
      </c>
      <c r="D4" s="41" t="s">
        <v>530</v>
      </c>
      <c r="E4" s="41" t="s">
        <v>531</v>
      </c>
      <c r="F4" s="41" t="s">
        <v>532</v>
      </c>
      <c r="G4" s="41" t="s">
        <v>533</v>
      </c>
      <c r="H4" s="19"/>
    </row>
    <row r="5" spans="1:8" x14ac:dyDescent="0.3">
      <c r="A5" s="40" t="s">
        <v>534</v>
      </c>
      <c r="B5" s="41" t="s">
        <v>535</v>
      </c>
      <c r="C5" s="41" t="s">
        <v>536</v>
      </c>
      <c r="D5" s="41" t="s">
        <v>537</v>
      </c>
      <c r="E5" s="41" t="s">
        <v>538</v>
      </c>
      <c r="F5" s="41" t="s">
        <v>539</v>
      </c>
      <c r="G5" s="41" t="s">
        <v>540</v>
      </c>
      <c r="H5" s="19"/>
    </row>
    <row r="6" spans="1:8" x14ac:dyDescent="0.3">
      <c r="A6" s="40" t="s">
        <v>541</v>
      </c>
      <c r="B6" s="41" t="s">
        <v>542</v>
      </c>
      <c r="C6" s="41" t="s">
        <v>543</v>
      </c>
      <c r="D6" s="41" t="s">
        <v>544</v>
      </c>
      <c r="E6" s="41" t="s">
        <v>545</v>
      </c>
      <c r="F6" s="41" t="s">
        <v>546</v>
      </c>
      <c r="G6" s="41" t="s">
        <v>547</v>
      </c>
      <c r="H6" s="19"/>
    </row>
    <row r="7" spans="1:8" x14ac:dyDescent="0.3">
      <c r="A7" s="40" t="s">
        <v>548</v>
      </c>
      <c r="B7" s="41" t="s">
        <v>549</v>
      </c>
      <c r="C7" s="41" t="s">
        <v>550</v>
      </c>
      <c r="D7" s="41" t="s">
        <v>551</v>
      </c>
      <c r="E7" s="41" t="s">
        <v>552</v>
      </c>
      <c r="F7" s="41" t="s">
        <v>553</v>
      </c>
      <c r="G7" s="41" t="s">
        <v>554</v>
      </c>
      <c r="H7" s="19"/>
    </row>
    <row r="8" spans="1:8" x14ac:dyDescent="0.3">
      <c r="A8" s="40" t="s">
        <v>555</v>
      </c>
      <c r="B8" s="41" t="s">
        <v>556</v>
      </c>
      <c r="C8" s="41" t="s">
        <v>557</v>
      </c>
      <c r="D8" s="41" t="s">
        <v>558</v>
      </c>
      <c r="E8" s="41" t="s">
        <v>559</v>
      </c>
      <c r="F8" s="41" t="s">
        <v>560</v>
      </c>
      <c r="G8" s="41" t="s">
        <v>561</v>
      </c>
      <c r="H8" s="19"/>
    </row>
    <row r="9" spans="1:8" x14ac:dyDescent="0.3">
      <c r="A9" s="40" t="s">
        <v>414</v>
      </c>
      <c r="B9" s="41" t="s">
        <v>562</v>
      </c>
      <c r="C9" s="41" t="s">
        <v>563</v>
      </c>
      <c r="D9" s="41" t="s">
        <v>564</v>
      </c>
      <c r="E9" s="41" t="s">
        <v>565</v>
      </c>
      <c r="F9" s="41" t="s">
        <v>566</v>
      </c>
      <c r="G9" s="41" t="s">
        <v>567</v>
      </c>
      <c r="H9" s="19"/>
    </row>
    <row r="10" spans="1:8" x14ac:dyDescent="0.3">
      <c r="A10" s="40" t="s">
        <v>568</v>
      </c>
      <c r="B10" s="41" t="s">
        <v>527</v>
      </c>
      <c r="C10" s="41" t="s">
        <v>569</v>
      </c>
      <c r="D10" s="41" t="s">
        <v>570</v>
      </c>
      <c r="E10" s="41" t="s">
        <v>571</v>
      </c>
      <c r="F10" s="41" t="s">
        <v>572</v>
      </c>
      <c r="G10" s="41" t="s">
        <v>573</v>
      </c>
      <c r="H10" s="19"/>
    </row>
    <row r="11" spans="1:8" x14ac:dyDescent="0.3">
      <c r="A11" s="40" t="s">
        <v>422</v>
      </c>
      <c r="B11" s="41" t="s">
        <v>418</v>
      </c>
      <c r="C11" s="41" t="s">
        <v>574</v>
      </c>
      <c r="D11" s="41" t="s">
        <v>575</v>
      </c>
      <c r="E11" s="41" t="s">
        <v>576</v>
      </c>
      <c r="F11" s="41" t="s">
        <v>577</v>
      </c>
      <c r="G11" s="41" t="s">
        <v>431</v>
      </c>
      <c r="H11" s="19"/>
    </row>
    <row r="12" spans="1:8" x14ac:dyDescent="0.3">
      <c r="A12" s="40" t="s">
        <v>417</v>
      </c>
      <c r="B12" s="41" t="s">
        <v>534</v>
      </c>
      <c r="C12" s="41" t="s">
        <v>578</v>
      </c>
      <c r="D12" s="41" t="s">
        <v>579</v>
      </c>
      <c r="E12" s="41" t="s">
        <v>580</v>
      </c>
      <c r="F12" s="41" t="s">
        <v>581</v>
      </c>
      <c r="G12" s="41" t="s">
        <v>582</v>
      </c>
      <c r="H12" s="19"/>
    </row>
    <row r="13" spans="1:8" x14ac:dyDescent="0.3">
      <c r="A13" s="40" t="s">
        <v>416</v>
      </c>
      <c r="B13" s="41" t="s">
        <v>541</v>
      </c>
      <c r="C13" s="41" t="s">
        <v>583</v>
      </c>
      <c r="D13" s="41" t="s">
        <v>584</v>
      </c>
      <c r="E13" s="41" t="s">
        <v>585</v>
      </c>
      <c r="F13" s="41" t="s">
        <v>586</v>
      </c>
      <c r="G13" s="41" t="s">
        <v>587</v>
      </c>
      <c r="H13" s="19"/>
    </row>
    <row r="14" spans="1:8" x14ac:dyDescent="0.3">
      <c r="A14" s="40" t="s">
        <v>588</v>
      </c>
      <c r="B14" s="41" t="s">
        <v>589</v>
      </c>
      <c r="C14" s="41" t="s">
        <v>590</v>
      </c>
      <c r="D14" s="41" t="s">
        <v>591</v>
      </c>
      <c r="E14" s="41" t="s">
        <v>592</v>
      </c>
      <c r="F14" s="41" t="s">
        <v>593</v>
      </c>
      <c r="G14" s="41" t="s">
        <v>594</v>
      </c>
      <c r="H14" s="19"/>
    </row>
    <row r="15" spans="1:8" x14ac:dyDescent="0.3">
      <c r="A15" s="40" t="s">
        <v>595</v>
      </c>
      <c r="B15" s="41" t="s">
        <v>596</v>
      </c>
      <c r="C15" s="41" t="s">
        <v>597</v>
      </c>
      <c r="D15" s="41" t="s">
        <v>598</v>
      </c>
      <c r="E15" s="41" t="s">
        <v>599</v>
      </c>
      <c r="F15" s="41" t="s">
        <v>600</v>
      </c>
      <c r="G15" s="41" t="s">
        <v>601</v>
      </c>
      <c r="H15" s="19"/>
    </row>
    <row r="16" spans="1:8" x14ac:dyDescent="0.3">
      <c r="A16" s="40" t="s">
        <v>602</v>
      </c>
      <c r="B16" s="41" t="s">
        <v>603</v>
      </c>
      <c r="C16" s="41" t="s">
        <v>604</v>
      </c>
      <c r="D16" s="41" t="s">
        <v>605</v>
      </c>
      <c r="E16" s="41" t="s">
        <v>606</v>
      </c>
      <c r="F16" s="41" t="s">
        <v>607</v>
      </c>
      <c r="G16" s="41" t="s">
        <v>608</v>
      </c>
      <c r="H16" s="19"/>
    </row>
    <row r="17" spans="1:8" x14ac:dyDescent="0.3">
      <c r="A17" s="40" t="s">
        <v>415</v>
      </c>
      <c r="B17" s="41" t="s">
        <v>548</v>
      </c>
      <c r="C17" s="41" t="s">
        <v>432</v>
      </c>
      <c r="D17" s="41" t="s">
        <v>609</v>
      </c>
      <c r="E17" s="41" t="s">
        <v>610</v>
      </c>
      <c r="F17" s="41" t="s">
        <v>611</v>
      </c>
      <c r="G17" s="41" t="s">
        <v>612</v>
      </c>
      <c r="H17" s="19"/>
    </row>
    <row r="18" spans="1:8" x14ac:dyDescent="0.3">
      <c r="A18" s="40" t="s">
        <v>410</v>
      </c>
      <c r="B18" s="41" t="s">
        <v>555</v>
      </c>
      <c r="C18" s="41" t="s">
        <v>613</v>
      </c>
      <c r="D18" s="41" t="s">
        <v>614</v>
      </c>
      <c r="E18" s="41" t="s">
        <v>615</v>
      </c>
      <c r="F18" s="41" t="s">
        <v>616</v>
      </c>
      <c r="G18" s="41" t="s">
        <v>409</v>
      </c>
      <c r="H18" s="19"/>
    </row>
    <row r="19" spans="1:8" x14ac:dyDescent="0.3">
      <c r="A19" s="40" t="s">
        <v>617</v>
      </c>
      <c r="B19" s="41" t="s">
        <v>618</v>
      </c>
      <c r="C19" s="41" t="s">
        <v>619</v>
      </c>
      <c r="D19" s="41" t="s">
        <v>620</v>
      </c>
      <c r="E19" s="41" t="s">
        <v>621</v>
      </c>
      <c r="F19" s="41" t="s">
        <v>622</v>
      </c>
      <c r="G19" s="41" t="s">
        <v>623</v>
      </c>
      <c r="H19" s="19"/>
    </row>
    <row r="20" spans="1:8" x14ac:dyDescent="0.3">
      <c r="A20" s="40" t="s">
        <v>624</v>
      </c>
      <c r="B20" s="41" t="s">
        <v>625</v>
      </c>
      <c r="C20" s="41" t="s">
        <v>626</v>
      </c>
      <c r="D20" s="41" t="s">
        <v>627</v>
      </c>
      <c r="E20" s="41" t="s">
        <v>628</v>
      </c>
      <c r="F20" s="41" t="s">
        <v>629</v>
      </c>
      <c r="G20" s="41" t="s">
        <v>630</v>
      </c>
      <c r="H20" s="19"/>
    </row>
    <row r="21" spans="1:8" x14ac:dyDescent="0.3">
      <c r="A21" s="40" t="s">
        <v>631</v>
      </c>
      <c r="B21" s="41" t="s">
        <v>423</v>
      </c>
      <c r="C21" s="41" t="s">
        <v>632</v>
      </c>
      <c r="D21" s="41" t="s">
        <v>633</v>
      </c>
      <c r="E21" s="41" t="s">
        <v>634</v>
      </c>
      <c r="F21" s="41" t="s">
        <v>635</v>
      </c>
      <c r="G21" s="41" t="s">
        <v>636</v>
      </c>
      <c r="H21" s="19"/>
    </row>
    <row r="22" spans="1:8" x14ac:dyDescent="0.3">
      <c r="A22" s="40" t="s">
        <v>578</v>
      </c>
      <c r="B22" s="41" t="s">
        <v>637</v>
      </c>
      <c r="C22" s="41" t="s">
        <v>638</v>
      </c>
      <c r="D22" s="41" t="s">
        <v>639</v>
      </c>
      <c r="E22" s="41" t="s">
        <v>640</v>
      </c>
      <c r="F22" s="41" t="s">
        <v>641</v>
      </c>
      <c r="G22" s="41" t="s">
        <v>642</v>
      </c>
      <c r="H22" s="19"/>
    </row>
    <row r="23" spans="1:8" x14ac:dyDescent="0.3">
      <c r="A23" s="40" t="s">
        <v>430</v>
      </c>
      <c r="B23" s="41" t="s">
        <v>643</v>
      </c>
      <c r="C23" s="41" t="s">
        <v>644</v>
      </c>
      <c r="D23" s="41" t="s">
        <v>645</v>
      </c>
      <c r="E23" s="41" t="s">
        <v>646</v>
      </c>
      <c r="F23" s="41" t="s">
        <v>647</v>
      </c>
      <c r="G23" s="41" t="s">
        <v>648</v>
      </c>
      <c r="H23" s="19"/>
    </row>
    <row r="24" spans="1:8" x14ac:dyDescent="0.3">
      <c r="A24" s="40" t="s">
        <v>413</v>
      </c>
      <c r="B24" s="41" t="s">
        <v>649</v>
      </c>
      <c r="C24" s="41" t="s">
        <v>650</v>
      </c>
      <c r="D24" s="41" t="s">
        <v>651</v>
      </c>
      <c r="E24" s="41" t="s">
        <v>652</v>
      </c>
      <c r="F24" s="41" t="s">
        <v>653</v>
      </c>
      <c r="G24" s="41" t="s">
        <v>654</v>
      </c>
      <c r="H24" s="19"/>
    </row>
    <row r="25" spans="1:8" x14ac:dyDescent="0.3">
      <c r="A25" s="40" t="s">
        <v>655</v>
      </c>
      <c r="B25" s="41" t="s">
        <v>656</v>
      </c>
      <c r="C25" s="41" t="s">
        <v>430</v>
      </c>
      <c r="D25" s="41" t="s">
        <v>657</v>
      </c>
      <c r="E25" s="41" t="s">
        <v>658</v>
      </c>
      <c r="F25" s="41" t="s">
        <v>659</v>
      </c>
      <c r="G25" s="41" t="s">
        <v>660</v>
      </c>
      <c r="H25" s="19"/>
    </row>
    <row r="26" spans="1:8" x14ac:dyDescent="0.3">
      <c r="A26" s="40" t="s">
        <v>661</v>
      </c>
      <c r="B26" s="41" t="s">
        <v>662</v>
      </c>
      <c r="C26" s="41" t="s">
        <v>663</v>
      </c>
      <c r="D26" s="41" t="s">
        <v>664</v>
      </c>
      <c r="E26" s="41" t="s">
        <v>665</v>
      </c>
      <c r="F26" s="41" t="s">
        <v>666</v>
      </c>
      <c r="G26" s="41" t="s">
        <v>667</v>
      </c>
      <c r="H26" s="19"/>
    </row>
    <row r="27" spans="1:8" x14ac:dyDescent="0.3">
      <c r="A27" s="40" t="s">
        <v>668</v>
      </c>
      <c r="B27" s="41" t="s">
        <v>414</v>
      </c>
      <c r="C27" s="41" t="s">
        <v>669</v>
      </c>
      <c r="D27" s="41" t="s">
        <v>670</v>
      </c>
      <c r="E27" s="41" t="s">
        <v>671</v>
      </c>
      <c r="F27" s="41" t="s">
        <v>672</v>
      </c>
      <c r="G27" s="41" t="s">
        <v>673</v>
      </c>
      <c r="H27" s="19"/>
    </row>
    <row r="28" spans="1:8" x14ac:dyDescent="0.3">
      <c r="A28" s="40" t="s">
        <v>674</v>
      </c>
      <c r="B28" s="41" t="s">
        <v>675</v>
      </c>
      <c r="C28" s="41" t="s">
        <v>676</v>
      </c>
      <c r="D28" s="41" t="s">
        <v>677</v>
      </c>
      <c r="E28" s="41" t="s">
        <v>678</v>
      </c>
      <c r="F28" s="41" t="s">
        <v>679</v>
      </c>
      <c r="G28" s="41" t="s">
        <v>680</v>
      </c>
      <c r="H28" s="19"/>
    </row>
    <row r="29" spans="1:8" x14ac:dyDescent="0.3">
      <c r="A29" s="40" t="s">
        <v>681</v>
      </c>
      <c r="B29" s="41" t="s">
        <v>682</v>
      </c>
      <c r="C29" s="41" t="s">
        <v>683</v>
      </c>
      <c r="D29" s="41" t="s">
        <v>684</v>
      </c>
      <c r="E29" s="41" t="s">
        <v>685</v>
      </c>
      <c r="F29" s="41" t="s">
        <v>686</v>
      </c>
      <c r="G29" s="41" t="s">
        <v>687</v>
      </c>
      <c r="H29" s="19"/>
    </row>
    <row r="30" spans="1:8" x14ac:dyDescent="0.3">
      <c r="A30" s="40" t="s">
        <v>688</v>
      </c>
      <c r="B30" s="41" t="s">
        <v>689</v>
      </c>
      <c r="C30" s="41" t="s">
        <v>690</v>
      </c>
      <c r="D30" s="41" t="s">
        <v>691</v>
      </c>
      <c r="E30" s="41" t="s">
        <v>692</v>
      </c>
      <c r="F30" s="41" t="s">
        <v>693</v>
      </c>
      <c r="G30" s="41" t="s">
        <v>694</v>
      </c>
      <c r="H30" s="19"/>
    </row>
    <row r="31" spans="1:8" x14ac:dyDescent="0.3">
      <c r="A31" s="40" t="s">
        <v>695</v>
      </c>
      <c r="B31" s="41" t="s">
        <v>696</v>
      </c>
      <c r="C31" s="41" t="s">
        <v>697</v>
      </c>
      <c r="D31" s="41" t="s">
        <v>698</v>
      </c>
      <c r="E31" s="41" t="s">
        <v>699</v>
      </c>
      <c r="F31" s="41" t="s">
        <v>700</v>
      </c>
      <c r="G31" s="41" t="s">
        <v>701</v>
      </c>
      <c r="H31" s="19"/>
    </row>
    <row r="32" spans="1:8" x14ac:dyDescent="0.3">
      <c r="A32" s="40" t="s">
        <v>702</v>
      </c>
      <c r="B32" s="41" t="s">
        <v>703</v>
      </c>
      <c r="C32" s="41" t="s">
        <v>704</v>
      </c>
      <c r="D32" s="41" t="s">
        <v>705</v>
      </c>
      <c r="E32" s="41" t="s">
        <v>706</v>
      </c>
      <c r="F32" s="41" t="s">
        <v>707</v>
      </c>
      <c r="G32" s="41" t="s">
        <v>708</v>
      </c>
      <c r="H32" s="19"/>
    </row>
    <row r="33" spans="1:8" x14ac:dyDescent="0.3">
      <c r="A33" s="40" t="s">
        <v>709</v>
      </c>
      <c r="B33" s="41" t="s">
        <v>710</v>
      </c>
      <c r="C33" s="41" t="s">
        <v>711</v>
      </c>
      <c r="D33" s="41" t="s">
        <v>712</v>
      </c>
      <c r="E33" s="41" t="s">
        <v>713</v>
      </c>
      <c r="F33" s="41" t="s">
        <v>714</v>
      </c>
      <c r="G33" s="41" t="s">
        <v>715</v>
      </c>
      <c r="H33" s="19"/>
    </row>
    <row r="34" spans="1:8" x14ac:dyDescent="0.3">
      <c r="A34" s="40" t="s">
        <v>716</v>
      </c>
      <c r="B34" s="41" t="s">
        <v>717</v>
      </c>
      <c r="C34" s="41" t="s">
        <v>718</v>
      </c>
      <c r="D34" s="41" t="s">
        <v>719</v>
      </c>
      <c r="E34" s="41" t="s">
        <v>720</v>
      </c>
      <c r="F34" s="41" t="s">
        <v>721</v>
      </c>
      <c r="G34" s="41" t="s">
        <v>722</v>
      </c>
      <c r="H34" s="19"/>
    </row>
    <row r="35" spans="1:8" x14ac:dyDescent="0.3">
      <c r="A35" s="40" t="s">
        <v>723</v>
      </c>
      <c r="B35" s="41" t="s">
        <v>568</v>
      </c>
      <c r="C35" s="41" t="s">
        <v>724</v>
      </c>
      <c r="D35" s="41" t="s">
        <v>725</v>
      </c>
      <c r="E35" s="41" t="s">
        <v>726</v>
      </c>
      <c r="F35" s="41" t="s">
        <v>727</v>
      </c>
      <c r="G35" s="41" t="s">
        <v>728</v>
      </c>
      <c r="H35" s="19"/>
    </row>
    <row r="36" spans="1:8" x14ac:dyDescent="0.3">
      <c r="A36" s="40" t="s">
        <v>729</v>
      </c>
      <c r="B36" s="41" t="s">
        <v>730</v>
      </c>
      <c r="C36" s="41" t="s">
        <v>731</v>
      </c>
      <c r="D36" s="41" t="s">
        <v>732</v>
      </c>
      <c r="E36" s="41" t="s">
        <v>733</v>
      </c>
      <c r="F36" s="41" t="s">
        <v>424</v>
      </c>
      <c r="G36" s="41" t="s">
        <v>734</v>
      </c>
      <c r="H36" s="19"/>
    </row>
    <row r="37" spans="1:8" x14ac:dyDescent="0.3">
      <c r="A37" s="40" t="s">
        <v>735</v>
      </c>
      <c r="B37" s="41" t="s">
        <v>736</v>
      </c>
      <c r="C37" s="41" t="s">
        <v>737</v>
      </c>
      <c r="D37" s="41" t="s">
        <v>738</v>
      </c>
      <c r="E37" s="41" t="s">
        <v>739</v>
      </c>
      <c r="F37" s="41" t="s">
        <v>740</v>
      </c>
      <c r="G37" s="41" t="s">
        <v>741</v>
      </c>
      <c r="H37" s="19"/>
    </row>
    <row r="38" spans="1:8" x14ac:dyDescent="0.3">
      <c r="A38" s="40" t="s">
        <v>742</v>
      </c>
      <c r="B38" s="41" t="s">
        <v>743</v>
      </c>
      <c r="C38" s="41" t="s">
        <v>413</v>
      </c>
      <c r="D38" s="41" t="s">
        <v>744</v>
      </c>
      <c r="E38" s="41" t="s">
        <v>745</v>
      </c>
      <c r="F38" s="41" t="s">
        <v>746</v>
      </c>
      <c r="G38" s="41" t="s">
        <v>747</v>
      </c>
      <c r="H38" s="19"/>
    </row>
    <row r="39" spans="1:8" x14ac:dyDescent="0.3">
      <c r="A39" s="40" t="s">
        <v>748</v>
      </c>
      <c r="B39" s="41" t="s">
        <v>749</v>
      </c>
      <c r="C39" s="41" t="s">
        <v>655</v>
      </c>
      <c r="D39" s="41" t="s">
        <v>750</v>
      </c>
      <c r="E39" s="41" t="s">
        <v>751</v>
      </c>
      <c r="F39" s="41" t="s">
        <v>752</v>
      </c>
      <c r="G39" s="41" t="s">
        <v>753</v>
      </c>
      <c r="H39" s="19"/>
    </row>
    <row r="40" spans="1:8" x14ac:dyDescent="0.3">
      <c r="A40" s="40" t="s">
        <v>754</v>
      </c>
      <c r="B40" s="41" t="s">
        <v>755</v>
      </c>
      <c r="C40" s="41" t="s">
        <v>661</v>
      </c>
      <c r="D40" s="41" t="s">
        <v>756</v>
      </c>
      <c r="E40" s="41" t="s">
        <v>757</v>
      </c>
      <c r="F40" s="41" t="s">
        <v>758</v>
      </c>
      <c r="G40" s="41" t="s">
        <v>759</v>
      </c>
      <c r="H40" s="19"/>
    </row>
    <row r="41" spans="1:8" x14ac:dyDescent="0.3">
      <c r="A41" s="40" t="s">
        <v>760</v>
      </c>
      <c r="B41" s="41" t="s">
        <v>761</v>
      </c>
      <c r="C41" s="41" t="s">
        <v>762</v>
      </c>
      <c r="D41" s="41" t="s">
        <v>763</v>
      </c>
      <c r="E41" s="41" t="s">
        <v>764</v>
      </c>
      <c r="F41" s="41" t="s">
        <v>765</v>
      </c>
      <c r="G41" s="41" t="s">
        <v>766</v>
      </c>
      <c r="H41" s="19"/>
    </row>
    <row r="42" spans="1:8" x14ac:dyDescent="0.3">
      <c r="A42" s="40" t="s">
        <v>767</v>
      </c>
      <c r="B42" s="41" t="s">
        <v>768</v>
      </c>
      <c r="C42" s="41" t="s">
        <v>769</v>
      </c>
      <c r="D42" s="41" t="s">
        <v>770</v>
      </c>
      <c r="E42" s="41" t="s">
        <v>771</v>
      </c>
      <c r="F42" s="41" t="s">
        <v>772</v>
      </c>
      <c r="G42" s="41" t="s">
        <v>773</v>
      </c>
      <c r="H42" s="19"/>
    </row>
    <row r="43" spans="1:8" x14ac:dyDescent="0.3">
      <c r="A43" s="40" t="s">
        <v>774</v>
      </c>
      <c r="B43" s="41" t="s">
        <v>775</v>
      </c>
      <c r="C43" s="41" t="s">
        <v>776</v>
      </c>
      <c r="D43" s="41" t="s">
        <v>777</v>
      </c>
      <c r="E43" s="41" t="s">
        <v>778</v>
      </c>
      <c r="F43" s="41" t="s">
        <v>779</v>
      </c>
      <c r="G43" s="41" t="s">
        <v>780</v>
      </c>
      <c r="H43" s="19"/>
    </row>
    <row r="44" spans="1:8" x14ac:dyDescent="0.3">
      <c r="A44" s="40" t="s">
        <v>421</v>
      </c>
      <c r="B44" s="41" t="s">
        <v>781</v>
      </c>
      <c r="C44" s="41" t="s">
        <v>782</v>
      </c>
      <c r="D44" s="41" t="s">
        <v>783</v>
      </c>
      <c r="E44" s="41" t="s">
        <v>784</v>
      </c>
      <c r="F44" s="41" t="s">
        <v>785</v>
      </c>
      <c r="G44" s="41" t="s">
        <v>786</v>
      </c>
      <c r="H44" s="19"/>
    </row>
    <row r="45" spans="1:8" x14ac:dyDescent="0.3">
      <c r="A45" s="40" t="s">
        <v>787</v>
      </c>
      <c r="B45" s="41" t="s">
        <v>788</v>
      </c>
      <c r="C45" s="41" t="s">
        <v>789</v>
      </c>
      <c r="D45" s="41" t="s">
        <v>790</v>
      </c>
      <c r="E45" s="41" t="s">
        <v>791</v>
      </c>
      <c r="F45" s="41" t="s">
        <v>792</v>
      </c>
      <c r="G45" s="41" t="s">
        <v>793</v>
      </c>
      <c r="H45" s="19"/>
    </row>
    <row r="46" spans="1:8" x14ac:dyDescent="0.3">
      <c r="A46" s="40" t="s">
        <v>425</v>
      </c>
      <c r="B46" s="41" t="s">
        <v>794</v>
      </c>
      <c r="C46" s="41" t="s">
        <v>668</v>
      </c>
      <c r="D46" s="41" t="s">
        <v>795</v>
      </c>
      <c r="E46" s="41" t="s">
        <v>796</v>
      </c>
      <c r="F46" s="41" t="s">
        <v>797</v>
      </c>
      <c r="G46" s="42" t="s">
        <v>798</v>
      </c>
      <c r="H46" s="19"/>
    </row>
    <row r="47" spans="1:8" x14ac:dyDescent="0.3">
      <c r="A47" s="40" t="s">
        <v>698</v>
      </c>
      <c r="B47" s="41" t="s">
        <v>799</v>
      </c>
      <c r="C47" s="41" t="s">
        <v>800</v>
      </c>
      <c r="D47" s="41" t="s">
        <v>801</v>
      </c>
      <c r="E47" s="41" t="s">
        <v>802</v>
      </c>
      <c r="F47" s="41" t="s">
        <v>803</v>
      </c>
      <c r="G47" s="19"/>
      <c r="H47" s="19"/>
    </row>
    <row r="48" spans="1:8" x14ac:dyDescent="0.3">
      <c r="A48" s="40" t="s">
        <v>712</v>
      </c>
      <c r="B48" s="41" t="s">
        <v>804</v>
      </c>
      <c r="C48" s="41" t="s">
        <v>674</v>
      </c>
      <c r="D48" s="41" t="s">
        <v>805</v>
      </c>
      <c r="E48" s="41" t="s">
        <v>806</v>
      </c>
      <c r="F48" s="41" t="s">
        <v>807</v>
      </c>
      <c r="G48" s="19"/>
      <c r="H48" s="19"/>
    </row>
    <row r="49" spans="1:8" x14ac:dyDescent="0.3">
      <c r="A49" s="40" t="s">
        <v>744</v>
      </c>
      <c r="B49" s="41" t="s">
        <v>808</v>
      </c>
      <c r="C49" s="41" t="s">
        <v>681</v>
      </c>
      <c r="D49" s="41" t="s">
        <v>809</v>
      </c>
      <c r="E49" s="41" t="s">
        <v>810</v>
      </c>
      <c r="F49" s="41" t="s">
        <v>811</v>
      </c>
      <c r="G49" s="19"/>
      <c r="H49" s="19"/>
    </row>
    <row r="50" spans="1:8" x14ac:dyDescent="0.3">
      <c r="A50" s="40" t="s">
        <v>750</v>
      </c>
      <c r="B50" s="41" t="s">
        <v>812</v>
      </c>
      <c r="C50" s="41" t="s">
        <v>688</v>
      </c>
      <c r="D50" s="41" t="s">
        <v>813</v>
      </c>
      <c r="E50" s="41" t="s">
        <v>814</v>
      </c>
      <c r="F50" s="41" t="s">
        <v>815</v>
      </c>
      <c r="G50" s="19"/>
      <c r="H50" s="19"/>
    </row>
    <row r="51" spans="1:8" x14ac:dyDescent="0.3">
      <c r="A51" s="40" t="s">
        <v>816</v>
      </c>
      <c r="B51" s="41" t="s">
        <v>817</v>
      </c>
      <c r="C51" s="41" t="s">
        <v>695</v>
      </c>
      <c r="D51" s="41" t="s">
        <v>818</v>
      </c>
      <c r="E51" s="41" t="s">
        <v>819</v>
      </c>
      <c r="F51" s="41" t="s">
        <v>820</v>
      </c>
      <c r="G51" s="19"/>
      <c r="H51" s="19"/>
    </row>
    <row r="52" spans="1:8" x14ac:dyDescent="0.3">
      <c r="A52" s="40" t="s">
        <v>821</v>
      </c>
      <c r="B52" s="41" t="s">
        <v>822</v>
      </c>
      <c r="C52" s="41" t="s">
        <v>823</v>
      </c>
      <c r="D52" s="41" t="s">
        <v>824</v>
      </c>
      <c r="E52" s="41" t="s">
        <v>825</v>
      </c>
      <c r="F52" s="41" t="s">
        <v>826</v>
      </c>
      <c r="G52" s="19"/>
      <c r="H52" s="19"/>
    </row>
    <row r="53" spans="1:8" x14ac:dyDescent="0.3">
      <c r="A53" s="40" t="s">
        <v>827</v>
      </c>
      <c r="B53" s="41" t="s">
        <v>422</v>
      </c>
      <c r="C53" s="41" t="s">
        <v>828</v>
      </c>
      <c r="D53" s="41" t="s">
        <v>829</v>
      </c>
      <c r="E53" s="41" t="s">
        <v>830</v>
      </c>
      <c r="F53" s="41" t="s">
        <v>831</v>
      </c>
      <c r="G53" s="19"/>
      <c r="H53" s="19"/>
    </row>
    <row r="54" spans="1:8" x14ac:dyDescent="0.3">
      <c r="A54" s="40" t="s">
        <v>832</v>
      </c>
      <c r="B54" s="41" t="s">
        <v>417</v>
      </c>
      <c r="C54" s="41" t="s">
        <v>833</v>
      </c>
      <c r="D54" s="41" t="s">
        <v>834</v>
      </c>
      <c r="E54" s="41" t="s">
        <v>835</v>
      </c>
      <c r="F54" s="41" t="s">
        <v>836</v>
      </c>
      <c r="G54" s="19"/>
      <c r="H54" s="19"/>
    </row>
    <row r="55" spans="1:8" x14ac:dyDescent="0.3">
      <c r="A55" s="40" t="s">
        <v>837</v>
      </c>
      <c r="B55" s="41" t="s">
        <v>416</v>
      </c>
      <c r="C55" s="41" t="s">
        <v>702</v>
      </c>
      <c r="D55" s="41" t="s">
        <v>838</v>
      </c>
      <c r="E55" s="41" t="s">
        <v>839</v>
      </c>
      <c r="F55" s="41" t="s">
        <v>840</v>
      </c>
      <c r="G55" s="19"/>
      <c r="H55" s="19"/>
    </row>
    <row r="56" spans="1:8" x14ac:dyDescent="0.3">
      <c r="A56" s="40" t="s">
        <v>408</v>
      </c>
      <c r="B56" s="41" t="s">
        <v>841</v>
      </c>
      <c r="C56" s="41" t="s">
        <v>842</v>
      </c>
      <c r="D56" s="41" t="s">
        <v>843</v>
      </c>
      <c r="E56" s="41" t="s">
        <v>844</v>
      </c>
      <c r="F56" s="41" t="s">
        <v>845</v>
      </c>
      <c r="G56" s="19"/>
      <c r="H56" s="19"/>
    </row>
    <row r="57" spans="1:8" x14ac:dyDescent="0.3">
      <c r="A57" s="40" t="s">
        <v>846</v>
      </c>
      <c r="B57" s="41" t="s">
        <v>847</v>
      </c>
      <c r="C57" s="41" t="s">
        <v>848</v>
      </c>
      <c r="D57" s="41" t="s">
        <v>849</v>
      </c>
      <c r="E57" s="41" t="s">
        <v>850</v>
      </c>
      <c r="F57" s="41" t="s">
        <v>851</v>
      </c>
      <c r="G57" s="19"/>
      <c r="H57" s="19"/>
    </row>
    <row r="58" spans="1:8" x14ac:dyDescent="0.3">
      <c r="A58" s="40" t="s">
        <v>852</v>
      </c>
      <c r="B58" s="41" t="s">
        <v>853</v>
      </c>
      <c r="C58" s="41" t="s">
        <v>854</v>
      </c>
      <c r="D58" s="41" t="s">
        <v>816</v>
      </c>
      <c r="E58" s="41" t="s">
        <v>855</v>
      </c>
      <c r="F58" s="41" t="s">
        <v>856</v>
      </c>
      <c r="G58" s="19"/>
      <c r="H58" s="19"/>
    </row>
    <row r="59" spans="1:8" x14ac:dyDescent="0.3">
      <c r="A59" s="40" t="s">
        <v>857</v>
      </c>
      <c r="B59" s="41" t="s">
        <v>858</v>
      </c>
      <c r="C59" s="41" t="s">
        <v>709</v>
      </c>
      <c r="D59" s="41" t="s">
        <v>821</v>
      </c>
      <c r="E59" s="41" t="s">
        <v>859</v>
      </c>
      <c r="F59" s="41" t="s">
        <v>860</v>
      </c>
      <c r="G59" s="19"/>
      <c r="H59" s="19"/>
    </row>
    <row r="60" spans="1:8" x14ac:dyDescent="0.3">
      <c r="A60" s="40" t="s">
        <v>538</v>
      </c>
      <c r="B60" s="41" t="s">
        <v>861</v>
      </c>
      <c r="C60" s="41" t="s">
        <v>716</v>
      </c>
      <c r="D60" s="41" t="s">
        <v>827</v>
      </c>
      <c r="E60" s="41" t="s">
        <v>862</v>
      </c>
      <c r="F60" s="41" t="s">
        <v>863</v>
      </c>
      <c r="G60" s="19"/>
      <c r="H60" s="19"/>
    </row>
    <row r="61" spans="1:8" x14ac:dyDescent="0.3">
      <c r="A61" s="40" t="s">
        <v>559</v>
      </c>
      <c r="B61" s="41" t="s">
        <v>864</v>
      </c>
      <c r="C61" s="41" t="s">
        <v>865</v>
      </c>
      <c r="D61" s="41" t="s">
        <v>866</v>
      </c>
      <c r="E61" s="41" t="s">
        <v>867</v>
      </c>
      <c r="F61" s="41" t="s">
        <v>868</v>
      </c>
      <c r="G61" s="19"/>
      <c r="H61" s="19"/>
    </row>
    <row r="62" spans="1:8" x14ac:dyDescent="0.3">
      <c r="A62" s="40" t="s">
        <v>565</v>
      </c>
      <c r="B62" s="41" t="s">
        <v>869</v>
      </c>
      <c r="C62" s="41" t="s">
        <v>870</v>
      </c>
      <c r="D62" s="41" t="s">
        <v>871</v>
      </c>
      <c r="E62" s="41" t="s">
        <v>872</v>
      </c>
      <c r="F62" s="41" t="s">
        <v>873</v>
      </c>
      <c r="G62" s="19"/>
      <c r="H62" s="19"/>
    </row>
    <row r="63" spans="1:8" x14ac:dyDescent="0.3">
      <c r="A63" s="40" t="s">
        <v>615</v>
      </c>
      <c r="B63" s="41" t="s">
        <v>874</v>
      </c>
      <c r="C63" s="41" t="s">
        <v>723</v>
      </c>
      <c r="D63" s="41" t="s">
        <v>875</v>
      </c>
      <c r="E63" s="41" t="s">
        <v>876</v>
      </c>
      <c r="F63" s="41" t="s">
        <v>877</v>
      </c>
      <c r="G63" s="19"/>
      <c r="H63" s="19"/>
    </row>
    <row r="64" spans="1:8" x14ac:dyDescent="0.3">
      <c r="A64" s="40" t="s">
        <v>634</v>
      </c>
      <c r="B64" s="41" t="s">
        <v>878</v>
      </c>
      <c r="C64" s="41" t="s">
        <v>729</v>
      </c>
      <c r="D64" s="41" t="s">
        <v>879</v>
      </c>
      <c r="E64" s="41" t="s">
        <v>880</v>
      </c>
      <c r="F64" s="41" t="s">
        <v>881</v>
      </c>
      <c r="G64" s="19"/>
      <c r="H64" s="19"/>
    </row>
    <row r="65" spans="1:8" x14ac:dyDescent="0.3">
      <c r="A65" s="40" t="s">
        <v>646</v>
      </c>
      <c r="B65" s="41" t="s">
        <v>882</v>
      </c>
      <c r="C65" s="41" t="s">
        <v>883</v>
      </c>
      <c r="D65" s="41" t="s">
        <v>832</v>
      </c>
      <c r="E65" s="41" t="s">
        <v>884</v>
      </c>
      <c r="F65" s="41" t="s">
        <v>885</v>
      </c>
      <c r="G65" s="19"/>
      <c r="H65" s="19"/>
    </row>
    <row r="66" spans="1:8" x14ac:dyDescent="0.3">
      <c r="A66" s="40" t="s">
        <v>733</v>
      </c>
      <c r="B66" s="41" t="s">
        <v>886</v>
      </c>
      <c r="C66" s="41" t="s">
        <v>887</v>
      </c>
      <c r="D66" s="41" t="s">
        <v>888</v>
      </c>
      <c r="E66" s="41" t="s">
        <v>889</v>
      </c>
      <c r="F66" s="41" t="s">
        <v>890</v>
      </c>
      <c r="G66" s="19"/>
      <c r="H66" s="19"/>
    </row>
    <row r="67" spans="1:8" x14ac:dyDescent="0.3">
      <c r="A67" s="40" t="s">
        <v>757</v>
      </c>
      <c r="B67" s="41" t="s">
        <v>891</v>
      </c>
      <c r="C67" s="41" t="s">
        <v>892</v>
      </c>
      <c r="D67" s="41" t="s">
        <v>893</v>
      </c>
      <c r="E67" s="41" t="s">
        <v>894</v>
      </c>
      <c r="F67" s="41" t="s">
        <v>895</v>
      </c>
      <c r="G67" s="19"/>
      <c r="H67" s="19"/>
    </row>
    <row r="68" spans="1:8" x14ac:dyDescent="0.3">
      <c r="A68" s="40" t="s">
        <v>764</v>
      </c>
      <c r="B68" s="41" t="s">
        <v>588</v>
      </c>
      <c r="C68" s="41" t="s">
        <v>735</v>
      </c>
      <c r="D68" s="41" t="s">
        <v>837</v>
      </c>
      <c r="E68" s="41" t="s">
        <v>896</v>
      </c>
      <c r="F68" s="41" t="s">
        <v>897</v>
      </c>
      <c r="G68" s="19"/>
      <c r="H68" s="19"/>
    </row>
    <row r="69" spans="1:8" x14ac:dyDescent="0.3">
      <c r="A69" s="40" t="s">
        <v>784</v>
      </c>
      <c r="B69" s="41" t="s">
        <v>429</v>
      </c>
      <c r="C69" s="41" t="s">
        <v>898</v>
      </c>
      <c r="D69" s="41" t="s">
        <v>899</v>
      </c>
      <c r="E69" s="41" t="s">
        <v>900</v>
      </c>
      <c r="F69" s="41" t="s">
        <v>411</v>
      </c>
      <c r="G69" s="19"/>
      <c r="H69" s="19"/>
    </row>
    <row r="70" spans="1:8" x14ac:dyDescent="0.3">
      <c r="A70" s="40" t="s">
        <v>791</v>
      </c>
      <c r="B70" s="41" t="s">
        <v>901</v>
      </c>
      <c r="C70" s="41" t="s">
        <v>902</v>
      </c>
      <c r="D70" s="41" t="s">
        <v>903</v>
      </c>
      <c r="E70" s="41" t="s">
        <v>904</v>
      </c>
      <c r="F70" s="41" t="s">
        <v>428</v>
      </c>
      <c r="G70" s="19"/>
      <c r="H70" s="19"/>
    </row>
    <row r="71" spans="1:8" x14ac:dyDescent="0.3">
      <c r="A71" s="40" t="s">
        <v>796</v>
      </c>
      <c r="B71" s="41" t="s">
        <v>905</v>
      </c>
      <c r="C71" s="41" t="s">
        <v>906</v>
      </c>
      <c r="D71" s="41" t="s">
        <v>907</v>
      </c>
      <c r="E71" s="41" t="s">
        <v>908</v>
      </c>
      <c r="F71" s="41" t="s">
        <v>909</v>
      </c>
      <c r="G71" s="19"/>
      <c r="H71" s="19"/>
    </row>
    <row r="72" spans="1:8" x14ac:dyDescent="0.3">
      <c r="A72" s="40" t="s">
        <v>876</v>
      </c>
      <c r="B72" s="41" t="s">
        <v>910</v>
      </c>
      <c r="C72" s="41" t="s">
        <v>911</v>
      </c>
      <c r="D72" s="41" t="s">
        <v>912</v>
      </c>
      <c r="E72" s="41" t="s">
        <v>913</v>
      </c>
      <c r="F72" s="41" t="s">
        <v>914</v>
      </c>
      <c r="G72" s="19"/>
      <c r="H72" s="19"/>
    </row>
    <row r="73" spans="1:8" x14ac:dyDescent="0.3">
      <c r="A73" s="40" t="s">
        <v>913</v>
      </c>
      <c r="B73" s="41" t="s">
        <v>915</v>
      </c>
      <c r="C73" s="41" t="s">
        <v>916</v>
      </c>
      <c r="D73" s="41" t="s">
        <v>917</v>
      </c>
      <c r="E73" s="41" t="s">
        <v>427</v>
      </c>
      <c r="F73" s="41" t="s">
        <v>918</v>
      </c>
      <c r="G73" s="19"/>
      <c r="H73" s="19"/>
    </row>
    <row r="74" spans="1:8" x14ac:dyDescent="0.3">
      <c r="A74" s="40" t="s">
        <v>919</v>
      </c>
      <c r="B74" s="41" t="s">
        <v>920</v>
      </c>
      <c r="C74" s="41" t="s">
        <v>921</v>
      </c>
      <c r="D74" s="41" t="s">
        <v>412</v>
      </c>
      <c r="E74" s="41" t="s">
        <v>922</v>
      </c>
      <c r="F74" s="41" t="s">
        <v>923</v>
      </c>
      <c r="G74" s="19"/>
      <c r="H74" s="19"/>
    </row>
    <row r="75" spans="1:8" x14ac:dyDescent="0.3">
      <c r="A75" s="40" t="s">
        <v>924</v>
      </c>
      <c r="B75" s="41" t="s">
        <v>925</v>
      </c>
      <c r="C75" s="41" t="s">
        <v>926</v>
      </c>
      <c r="D75" s="41" t="s">
        <v>927</v>
      </c>
      <c r="E75" s="41" t="s">
        <v>928</v>
      </c>
      <c r="F75" s="41" t="s">
        <v>929</v>
      </c>
      <c r="G75" s="19"/>
      <c r="H75" s="19"/>
    </row>
    <row r="76" spans="1:8" x14ac:dyDescent="0.3">
      <c r="A76" s="40" t="s">
        <v>525</v>
      </c>
      <c r="B76" s="41" t="s">
        <v>930</v>
      </c>
      <c r="C76" s="41" t="s">
        <v>742</v>
      </c>
      <c r="D76" s="41" t="s">
        <v>931</v>
      </c>
      <c r="E76" s="41" t="s">
        <v>919</v>
      </c>
      <c r="F76" s="41" t="s">
        <v>932</v>
      </c>
      <c r="G76" s="19"/>
      <c r="H76" s="19"/>
    </row>
    <row r="77" spans="1:8" x14ac:dyDescent="0.3">
      <c r="A77" s="40" t="s">
        <v>539</v>
      </c>
      <c r="B77" s="41" t="s">
        <v>933</v>
      </c>
      <c r="C77" s="41" t="s">
        <v>748</v>
      </c>
      <c r="D77" s="41" t="s">
        <v>408</v>
      </c>
      <c r="E77" s="41" t="s">
        <v>420</v>
      </c>
      <c r="F77" s="41" t="s">
        <v>934</v>
      </c>
      <c r="G77" s="19"/>
      <c r="H77" s="19"/>
    </row>
    <row r="78" spans="1:8" x14ac:dyDescent="0.3">
      <c r="A78" s="40" t="s">
        <v>635</v>
      </c>
      <c r="B78" s="41" t="s">
        <v>595</v>
      </c>
      <c r="C78" s="41" t="s">
        <v>754</v>
      </c>
      <c r="D78" s="41" t="s">
        <v>935</v>
      </c>
      <c r="E78" s="41" t="s">
        <v>936</v>
      </c>
      <c r="F78" s="41" t="s">
        <v>937</v>
      </c>
      <c r="G78" s="19"/>
      <c r="H78" s="19"/>
    </row>
    <row r="79" spans="1:8" x14ac:dyDescent="0.3">
      <c r="A79" s="40" t="s">
        <v>659</v>
      </c>
      <c r="B79" s="41" t="s">
        <v>938</v>
      </c>
      <c r="C79" s="41" t="s">
        <v>760</v>
      </c>
      <c r="D79" s="41" t="s">
        <v>939</v>
      </c>
      <c r="E79" s="41" t="s">
        <v>940</v>
      </c>
      <c r="F79" s="41" t="s">
        <v>941</v>
      </c>
      <c r="G79" s="19"/>
      <c r="H79" s="19"/>
    </row>
    <row r="80" spans="1:8" x14ac:dyDescent="0.3">
      <c r="A80" s="40" t="s">
        <v>693</v>
      </c>
      <c r="B80" s="41" t="s">
        <v>602</v>
      </c>
      <c r="C80" s="41" t="s">
        <v>942</v>
      </c>
      <c r="D80" s="41" t="s">
        <v>943</v>
      </c>
      <c r="E80" s="41" t="s">
        <v>944</v>
      </c>
      <c r="F80" s="41" t="s">
        <v>945</v>
      </c>
      <c r="G80" s="19"/>
      <c r="H80" s="19"/>
    </row>
    <row r="81" spans="1:8" x14ac:dyDescent="0.3">
      <c r="A81" s="40" t="s">
        <v>740</v>
      </c>
      <c r="B81" s="41" t="s">
        <v>415</v>
      </c>
      <c r="C81" s="41" t="s">
        <v>946</v>
      </c>
      <c r="D81" s="41" t="s">
        <v>947</v>
      </c>
      <c r="E81" s="41" t="s">
        <v>948</v>
      </c>
      <c r="F81" s="41" t="s">
        <v>949</v>
      </c>
      <c r="G81" s="19"/>
      <c r="H81" s="19"/>
    </row>
    <row r="82" spans="1:8" x14ac:dyDescent="0.3">
      <c r="A82" s="40" t="s">
        <v>803</v>
      </c>
      <c r="B82" s="41" t="s">
        <v>950</v>
      </c>
      <c r="C82" s="41" t="s">
        <v>951</v>
      </c>
      <c r="D82" s="41" t="s">
        <v>952</v>
      </c>
      <c r="E82" s="41" t="s">
        <v>953</v>
      </c>
      <c r="F82" s="41" t="s">
        <v>954</v>
      </c>
      <c r="G82" s="19"/>
      <c r="H82" s="19"/>
    </row>
    <row r="83" spans="1:8" x14ac:dyDescent="0.3">
      <c r="A83" s="40" t="s">
        <v>411</v>
      </c>
      <c r="B83" s="41" t="s">
        <v>955</v>
      </c>
      <c r="C83" s="41" t="s">
        <v>767</v>
      </c>
      <c r="D83" s="41" t="s">
        <v>956</v>
      </c>
      <c r="E83" s="41" t="s">
        <v>957</v>
      </c>
      <c r="F83" s="41" t="s">
        <v>958</v>
      </c>
      <c r="G83" s="19"/>
      <c r="H83" s="19"/>
    </row>
    <row r="84" spans="1:8" x14ac:dyDescent="0.3">
      <c r="A84" s="40" t="s">
        <v>909</v>
      </c>
      <c r="B84" s="41" t="s">
        <v>959</v>
      </c>
      <c r="C84" s="41" t="s">
        <v>960</v>
      </c>
      <c r="D84" s="41" t="s">
        <v>961</v>
      </c>
      <c r="E84" s="41" t="s">
        <v>962</v>
      </c>
      <c r="F84" s="41" t="s">
        <v>963</v>
      </c>
      <c r="G84" s="19"/>
      <c r="H84" s="19"/>
    </row>
    <row r="85" spans="1:8" x14ac:dyDescent="0.3">
      <c r="A85" s="40" t="s">
        <v>918</v>
      </c>
      <c r="B85" s="41" t="s">
        <v>410</v>
      </c>
      <c r="C85" s="41" t="s">
        <v>964</v>
      </c>
      <c r="D85" s="41" t="s">
        <v>965</v>
      </c>
      <c r="E85" s="41" t="s">
        <v>966</v>
      </c>
      <c r="F85" s="41" t="s">
        <v>967</v>
      </c>
      <c r="G85" s="19"/>
      <c r="H85" s="19"/>
    </row>
    <row r="86" spans="1:8" x14ac:dyDescent="0.3">
      <c r="A86" s="40" t="s">
        <v>968</v>
      </c>
      <c r="B86" s="41" t="s">
        <v>969</v>
      </c>
      <c r="C86" s="41" t="s">
        <v>774</v>
      </c>
      <c r="D86" s="41" t="s">
        <v>846</v>
      </c>
      <c r="E86" s="41" t="s">
        <v>512</v>
      </c>
      <c r="F86" s="41" t="s">
        <v>968</v>
      </c>
      <c r="G86" s="19"/>
      <c r="H86" s="19"/>
    </row>
    <row r="87" spans="1:8" x14ac:dyDescent="0.3">
      <c r="A87" s="40" t="s">
        <v>419</v>
      </c>
      <c r="B87" s="41" t="s">
        <v>970</v>
      </c>
      <c r="C87" s="41" t="s">
        <v>971</v>
      </c>
      <c r="D87" s="41" t="s">
        <v>852</v>
      </c>
      <c r="E87" s="41" t="s">
        <v>433</v>
      </c>
      <c r="F87" s="41" t="s">
        <v>972</v>
      </c>
      <c r="G87" s="19"/>
      <c r="H87" s="19"/>
    </row>
    <row r="88" spans="1:8" x14ac:dyDescent="0.3">
      <c r="A88" s="40" t="s">
        <v>554</v>
      </c>
      <c r="B88" s="41" t="s">
        <v>617</v>
      </c>
      <c r="C88" s="41" t="s">
        <v>973</v>
      </c>
      <c r="D88" s="41" t="s">
        <v>857</v>
      </c>
      <c r="E88" s="41" t="s">
        <v>924</v>
      </c>
      <c r="F88" s="41" t="s">
        <v>974</v>
      </c>
      <c r="G88" s="19"/>
      <c r="H88" s="19"/>
    </row>
    <row r="89" spans="1:8" x14ac:dyDescent="0.3">
      <c r="A89" s="40" t="s">
        <v>409</v>
      </c>
      <c r="B89" s="41" t="s">
        <v>975</v>
      </c>
      <c r="C89" s="41" t="s">
        <v>426</v>
      </c>
      <c r="D89" s="41" t="s">
        <v>976</v>
      </c>
      <c r="E89" s="41" t="s">
        <v>977</v>
      </c>
      <c r="F89" s="41" t="s">
        <v>978</v>
      </c>
      <c r="G89" s="19"/>
      <c r="H89" s="19"/>
    </row>
    <row r="90" spans="1:8" x14ac:dyDescent="0.3">
      <c r="A90" s="40" t="s">
        <v>687</v>
      </c>
      <c r="B90" s="41" t="s">
        <v>979</v>
      </c>
      <c r="C90" s="41" t="s">
        <v>980</v>
      </c>
      <c r="D90" s="41" t="s">
        <v>981</v>
      </c>
      <c r="E90" s="41" t="s">
        <v>982</v>
      </c>
      <c r="F90" s="41" t="s">
        <v>983</v>
      </c>
      <c r="G90" s="19"/>
      <c r="H90" s="19"/>
    </row>
    <row r="91" spans="1:8" x14ac:dyDescent="0.3">
      <c r="A91" s="43" t="s">
        <v>984</v>
      </c>
      <c r="B91" s="41" t="s">
        <v>985</v>
      </c>
      <c r="C91" s="41" t="s">
        <v>986</v>
      </c>
      <c r="D91" s="41" t="s">
        <v>987</v>
      </c>
      <c r="E91" s="41" t="s">
        <v>988</v>
      </c>
      <c r="F91" s="41" t="s">
        <v>989</v>
      </c>
      <c r="G91" s="19"/>
      <c r="H91" s="19"/>
    </row>
    <row r="92" spans="1:8" x14ac:dyDescent="0.3">
      <c r="A92" s="24"/>
      <c r="B92" s="41" t="s">
        <v>990</v>
      </c>
      <c r="C92" s="41" t="s">
        <v>991</v>
      </c>
      <c r="D92" s="41" t="s">
        <v>992</v>
      </c>
      <c r="E92" s="41" t="s">
        <v>993</v>
      </c>
      <c r="F92" s="41" t="s">
        <v>994</v>
      </c>
      <c r="G92" s="19"/>
      <c r="H92" s="19"/>
    </row>
    <row r="93" spans="1:8" x14ac:dyDescent="0.3">
      <c r="A93" s="24"/>
      <c r="B93" s="41" t="s">
        <v>995</v>
      </c>
      <c r="C93" s="41" t="s">
        <v>996</v>
      </c>
      <c r="D93" s="41" t="s">
        <v>997</v>
      </c>
      <c r="E93" s="41" t="s">
        <v>998</v>
      </c>
      <c r="F93" s="41" t="s">
        <v>419</v>
      </c>
      <c r="G93" s="19"/>
      <c r="H93" s="19"/>
    </row>
    <row r="94" spans="1:8" x14ac:dyDescent="0.3">
      <c r="A94" s="24"/>
      <c r="B94" s="41" t="s">
        <v>999</v>
      </c>
      <c r="C94" s="41" t="s">
        <v>1000</v>
      </c>
      <c r="D94" s="41" t="s">
        <v>1001</v>
      </c>
      <c r="E94" s="41" t="s">
        <v>1002</v>
      </c>
      <c r="F94" s="41" t="s">
        <v>1003</v>
      </c>
      <c r="G94" s="19"/>
      <c r="H94" s="19"/>
    </row>
    <row r="95" spans="1:8" x14ac:dyDescent="0.3">
      <c r="A95" s="24"/>
      <c r="B95" s="41" t="s">
        <v>1004</v>
      </c>
      <c r="C95" s="41" t="s">
        <v>1005</v>
      </c>
      <c r="D95" s="41" t="s">
        <v>1006</v>
      </c>
      <c r="E95" s="41" t="s">
        <v>1007</v>
      </c>
      <c r="F95" s="41" t="s">
        <v>1008</v>
      </c>
      <c r="G95" s="19"/>
      <c r="H95" s="19"/>
    </row>
    <row r="96" spans="1:8" x14ac:dyDescent="0.3">
      <c r="A96" s="24"/>
      <c r="B96" s="41" t="s">
        <v>1009</v>
      </c>
      <c r="C96" s="41" t="s">
        <v>1010</v>
      </c>
      <c r="D96" s="41" t="s">
        <v>1011</v>
      </c>
      <c r="E96" s="41" t="s">
        <v>1012</v>
      </c>
      <c r="F96" s="41" t="s">
        <v>1013</v>
      </c>
      <c r="G96" s="19"/>
      <c r="H96" s="19"/>
    </row>
    <row r="97" spans="1:8" x14ac:dyDescent="0.3">
      <c r="A97" s="24"/>
      <c r="B97" s="41" t="s">
        <v>1014</v>
      </c>
      <c r="C97" s="41" t="s">
        <v>1015</v>
      </c>
      <c r="D97" s="41" t="s">
        <v>1016</v>
      </c>
      <c r="E97" s="41" t="s">
        <v>1017</v>
      </c>
      <c r="F97" s="41" t="s">
        <v>1018</v>
      </c>
      <c r="G97" s="19"/>
      <c r="H97" s="19"/>
    </row>
    <row r="98" spans="1:8" x14ac:dyDescent="0.3">
      <c r="A98" s="24"/>
      <c r="B98" s="41" t="s">
        <v>1019</v>
      </c>
      <c r="C98" s="41" t="s">
        <v>1020</v>
      </c>
      <c r="D98" s="41" t="s">
        <v>1021</v>
      </c>
      <c r="E98" s="41" t="s">
        <v>1022</v>
      </c>
      <c r="F98" s="41" t="s">
        <v>1023</v>
      </c>
      <c r="G98" s="19"/>
      <c r="H98" s="19"/>
    </row>
    <row r="99" spans="1:8" x14ac:dyDescent="0.3">
      <c r="A99" s="24"/>
      <c r="B99" s="41" t="s">
        <v>624</v>
      </c>
      <c r="C99" s="41" t="s">
        <v>1024</v>
      </c>
      <c r="D99" s="41" t="s">
        <v>1025</v>
      </c>
      <c r="E99" s="41" t="s">
        <v>1026</v>
      </c>
      <c r="F99" s="41" t="s">
        <v>1027</v>
      </c>
      <c r="G99" s="19"/>
      <c r="H99" s="19"/>
    </row>
    <row r="100" spans="1:8" x14ac:dyDescent="0.3">
      <c r="A100" s="24"/>
      <c r="B100" s="41" t="s">
        <v>1028</v>
      </c>
      <c r="C100" s="41" t="s">
        <v>421</v>
      </c>
      <c r="D100" s="41" t="s">
        <v>1029</v>
      </c>
      <c r="E100" s="41" t="s">
        <v>1030</v>
      </c>
      <c r="F100" s="41" t="s">
        <v>1031</v>
      </c>
      <c r="G100" s="19"/>
      <c r="H100" s="19"/>
    </row>
    <row r="101" spans="1:8" x14ac:dyDescent="0.3">
      <c r="A101" s="24"/>
      <c r="B101" s="41" t="s">
        <v>1032</v>
      </c>
      <c r="C101" s="41" t="s">
        <v>1033</v>
      </c>
      <c r="D101" s="41" t="s">
        <v>1034</v>
      </c>
      <c r="E101" s="41" t="s">
        <v>1035</v>
      </c>
      <c r="F101" s="41" t="s">
        <v>1036</v>
      </c>
      <c r="G101" s="19"/>
      <c r="H101" s="19"/>
    </row>
    <row r="102" spans="1:8" x14ac:dyDescent="0.3">
      <c r="A102" s="24"/>
      <c r="B102" s="42" t="s">
        <v>1037</v>
      </c>
      <c r="C102" s="42" t="s">
        <v>787</v>
      </c>
      <c r="D102" s="42" t="s">
        <v>1038</v>
      </c>
      <c r="E102" s="42" t="s">
        <v>1039</v>
      </c>
      <c r="F102" s="42" t="s">
        <v>1040</v>
      </c>
      <c r="G102" s="19"/>
      <c r="H102" s="19"/>
    </row>
    <row r="103" spans="1:8" x14ac:dyDescent="0.3">
      <c r="A103" s="24"/>
      <c r="B103" s="24"/>
      <c r="C103" s="19"/>
      <c r="D103" s="19"/>
      <c r="E103" s="19"/>
      <c r="F103" s="19"/>
      <c r="G103" s="19"/>
      <c r="H103" s="19"/>
    </row>
    <row r="104" spans="1:8" x14ac:dyDescent="0.3">
      <c r="A104" s="24"/>
      <c r="B104" s="24"/>
      <c r="C104" s="19"/>
      <c r="D104" s="19"/>
      <c r="E104" s="19"/>
      <c r="F104" s="19"/>
      <c r="G104" s="19"/>
      <c r="H104" s="19"/>
    </row>
    <row r="105" spans="1:8" x14ac:dyDescent="0.3">
      <c r="A105" s="24"/>
      <c r="B105" s="24"/>
      <c r="C105" s="19"/>
      <c r="D105" s="19"/>
      <c r="E105" s="19"/>
      <c r="F105" s="19"/>
      <c r="G105" s="19"/>
      <c r="H105" s="19"/>
    </row>
    <row r="106" spans="1:8" x14ac:dyDescent="0.3">
      <c r="A106" s="24"/>
      <c r="B106" s="24"/>
      <c r="C106" s="19"/>
      <c r="D106" s="19"/>
      <c r="E106" s="19"/>
      <c r="F106" s="19"/>
      <c r="G106" s="19"/>
      <c r="H106" s="19"/>
    </row>
    <row r="107" spans="1:8" x14ac:dyDescent="0.3">
      <c r="A107" s="24"/>
      <c r="B107" s="24"/>
      <c r="C107" s="19"/>
      <c r="D107" s="19"/>
      <c r="E107" s="19"/>
      <c r="F107" s="19"/>
      <c r="G107" s="19"/>
      <c r="H107" s="19"/>
    </row>
    <row r="108" spans="1:8" x14ac:dyDescent="0.3">
      <c r="A108" s="24"/>
      <c r="B108" s="24"/>
      <c r="C108" s="19"/>
      <c r="D108" s="19"/>
      <c r="E108" s="19"/>
      <c r="F108" s="19"/>
      <c r="G108" s="19"/>
      <c r="H108" s="19"/>
    </row>
    <row r="109" spans="1:8" x14ac:dyDescent="0.3">
      <c r="A109" s="24"/>
      <c r="B109" s="24"/>
      <c r="C109" s="19"/>
      <c r="D109" s="19"/>
      <c r="E109" s="19"/>
      <c r="F109" s="19"/>
      <c r="G109" s="19"/>
      <c r="H109" s="19"/>
    </row>
    <row r="110" spans="1:8" x14ac:dyDescent="0.3">
      <c r="A110" s="24"/>
      <c r="B110" s="24"/>
      <c r="C110" s="19"/>
      <c r="D110" s="19"/>
      <c r="E110" s="19"/>
      <c r="F110" s="19"/>
      <c r="G110" s="19"/>
      <c r="H110" s="19"/>
    </row>
  </sheetData>
  <mergeCells count="2">
    <mergeCell ref="A1:G1"/>
    <mergeCell ref="B2:G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8"/>
  <sheetViews>
    <sheetView workbookViewId="0">
      <selection activeCell="D13" sqref="D13"/>
    </sheetView>
  </sheetViews>
  <sheetFormatPr defaultRowHeight="16.5" x14ac:dyDescent="0.3"/>
  <cols>
    <col min="1" max="1" width="18.125" style="19" customWidth="1"/>
    <col min="2" max="2" width="39" style="19" customWidth="1"/>
    <col min="3" max="3" width="9" style="19"/>
  </cols>
  <sheetData>
    <row r="1" spans="1:2" ht="20.100000000000001" customHeight="1" thickBot="1" x14ac:dyDescent="0.35">
      <c r="A1" s="47" t="s">
        <v>1041</v>
      </c>
    </row>
    <row r="2" spans="1:2" ht="17.25" thickBot="1" x14ac:dyDescent="0.35">
      <c r="A2" s="44" t="s">
        <v>0</v>
      </c>
      <c r="B2" s="44" t="s">
        <v>1042</v>
      </c>
    </row>
    <row r="3" spans="1:2" x14ac:dyDescent="0.3">
      <c r="A3" s="41" t="s">
        <v>131</v>
      </c>
      <c r="B3" s="45" t="s">
        <v>401</v>
      </c>
    </row>
    <row r="4" spans="1:2" x14ac:dyDescent="0.3">
      <c r="A4" s="41" t="s">
        <v>67</v>
      </c>
      <c r="B4" s="45" t="s">
        <v>401</v>
      </c>
    </row>
    <row r="5" spans="1:2" x14ac:dyDescent="0.3">
      <c r="A5" s="41" t="s">
        <v>204</v>
      </c>
      <c r="B5" s="45" t="s">
        <v>401</v>
      </c>
    </row>
    <row r="6" spans="1:2" x14ac:dyDescent="0.3">
      <c r="A6" s="41" t="s">
        <v>242</v>
      </c>
      <c r="B6" s="45" t="s">
        <v>401</v>
      </c>
    </row>
    <row r="7" spans="1:2" x14ac:dyDescent="0.3">
      <c r="A7" s="41" t="s">
        <v>43</v>
      </c>
      <c r="B7" s="45" t="s">
        <v>401</v>
      </c>
    </row>
    <row r="8" spans="1:2" x14ac:dyDescent="0.3">
      <c r="A8" s="41" t="s">
        <v>73</v>
      </c>
      <c r="B8" s="45" t="s">
        <v>401</v>
      </c>
    </row>
    <row r="9" spans="1:2" x14ac:dyDescent="0.3">
      <c r="A9" s="41" t="s">
        <v>186</v>
      </c>
      <c r="B9" s="45" t="s">
        <v>401</v>
      </c>
    </row>
    <row r="10" spans="1:2" x14ac:dyDescent="0.3">
      <c r="A10" s="41" t="s">
        <v>1043</v>
      </c>
      <c r="B10" s="45" t="s">
        <v>401</v>
      </c>
    </row>
    <row r="11" spans="1:2" x14ac:dyDescent="0.3">
      <c r="A11" s="41" t="s">
        <v>132</v>
      </c>
      <c r="B11" s="45" t="s">
        <v>401</v>
      </c>
    </row>
    <row r="12" spans="1:2" x14ac:dyDescent="0.3">
      <c r="A12" s="41" t="s">
        <v>1044</v>
      </c>
      <c r="B12" s="45" t="s">
        <v>401</v>
      </c>
    </row>
    <row r="13" spans="1:2" x14ac:dyDescent="0.3">
      <c r="A13" s="41" t="s">
        <v>344</v>
      </c>
      <c r="B13" s="45" t="s">
        <v>401</v>
      </c>
    </row>
    <row r="14" spans="1:2" x14ac:dyDescent="0.3">
      <c r="A14" s="41" t="s">
        <v>50</v>
      </c>
      <c r="B14" s="45" t="s">
        <v>401</v>
      </c>
    </row>
    <row r="15" spans="1:2" x14ac:dyDescent="0.3">
      <c r="A15" s="41" t="s">
        <v>54</v>
      </c>
      <c r="B15" s="45" t="s">
        <v>401</v>
      </c>
    </row>
    <row r="16" spans="1:2" x14ac:dyDescent="0.3">
      <c r="A16" s="41" t="s">
        <v>26</v>
      </c>
      <c r="B16" s="45" t="s">
        <v>401</v>
      </c>
    </row>
    <row r="17" spans="1:2" x14ac:dyDescent="0.3">
      <c r="A17" s="41" t="s">
        <v>296</v>
      </c>
      <c r="B17" s="45" t="s">
        <v>401</v>
      </c>
    </row>
    <row r="18" spans="1:2" x14ac:dyDescent="0.3">
      <c r="A18" s="41" t="s">
        <v>383</v>
      </c>
      <c r="B18" s="45" t="s">
        <v>401</v>
      </c>
    </row>
    <row r="19" spans="1:2" x14ac:dyDescent="0.3">
      <c r="A19" s="41" t="s">
        <v>174</v>
      </c>
      <c r="B19" s="45" t="s">
        <v>401</v>
      </c>
    </row>
    <row r="20" spans="1:2" x14ac:dyDescent="0.3">
      <c r="A20" s="41" t="s">
        <v>216</v>
      </c>
      <c r="B20" s="45" t="s">
        <v>401</v>
      </c>
    </row>
    <row r="21" spans="1:2" x14ac:dyDescent="0.3">
      <c r="A21" s="41" t="s">
        <v>179</v>
      </c>
      <c r="B21" s="45" t="s">
        <v>401</v>
      </c>
    </row>
    <row r="22" spans="1:2" x14ac:dyDescent="0.3">
      <c r="A22" s="41" t="s">
        <v>130</v>
      </c>
      <c r="B22" s="45" t="s">
        <v>401</v>
      </c>
    </row>
    <row r="23" spans="1:2" x14ac:dyDescent="0.3">
      <c r="A23" s="41" t="s">
        <v>154</v>
      </c>
      <c r="B23" s="45" t="s">
        <v>401</v>
      </c>
    </row>
    <row r="24" spans="1:2" x14ac:dyDescent="0.3">
      <c r="A24" s="41" t="s">
        <v>235</v>
      </c>
      <c r="B24" s="45" t="s">
        <v>401</v>
      </c>
    </row>
    <row r="25" spans="1:2" x14ac:dyDescent="0.3">
      <c r="A25" s="41" t="s">
        <v>57</v>
      </c>
      <c r="B25" s="45" t="s">
        <v>401</v>
      </c>
    </row>
    <row r="26" spans="1:2" x14ac:dyDescent="0.3">
      <c r="A26" s="41" t="s">
        <v>230</v>
      </c>
      <c r="B26" s="45" t="s">
        <v>401</v>
      </c>
    </row>
    <row r="27" spans="1:2" x14ac:dyDescent="0.3">
      <c r="A27" s="41" t="s">
        <v>179</v>
      </c>
      <c r="B27" s="45" t="s">
        <v>401</v>
      </c>
    </row>
    <row r="28" spans="1:2" x14ac:dyDescent="0.3">
      <c r="A28" s="41" t="s">
        <v>78</v>
      </c>
      <c r="B28" s="45" t="s">
        <v>401</v>
      </c>
    </row>
    <row r="29" spans="1:2" x14ac:dyDescent="0.3">
      <c r="A29" s="41" t="s">
        <v>139</v>
      </c>
      <c r="B29" s="45" t="s">
        <v>401</v>
      </c>
    </row>
    <row r="30" spans="1:2" x14ac:dyDescent="0.3">
      <c r="A30" s="41" t="s">
        <v>10</v>
      </c>
      <c r="B30" s="45" t="s">
        <v>402</v>
      </c>
    </row>
    <row r="31" spans="1:2" x14ac:dyDescent="0.3">
      <c r="A31" s="41" t="s">
        <v>1045</v>
      </c>
      <c r="B31" s="45" t="s">
        <v>402</v>
      </c>
    </row>
    <row r="32" spans="1:2" x14ac:dyDescent="0.3">
      <c r="A32" s="41" t="s">
        <v>70</v>
      </c>
      <c r="B32" s="45" t="s">
        <v>402</v>
      </c>
    </row>
    <row r="33" spans="1:2" x14ac:dyDescent="0.3">
      <c r="A33" s="41" t="s">
        <v>55</v>
      </c>
      <c r="B33" s="45" t="s">
        <v>402</v>
      </c>
    </row>
    <row r="34" spans="1:2" x14ac:dyDescent="0.3">
      <c r="A34" s="41" t="s">
        <v>82</v>
      </c>
      <c r="B34" s="45" t="s">
        <v>402</v>
      </c>
    </row>
    <row r="35" spans="1:2" x14ac:dyDescent="0.3">
      <c r="A35" s="41" t="s">
        <v>61</v>
      </c>
      <c r="B35" s="45" t="s">
        <v>402</v>
      </c>
    </row>
    <row r="36" spans="1:2" x14ac:dyDescent="0.3">
      <c r="A36" s="41" t="s">
        <v>39</v>
      </c>
      <c r="B36" s="45" t="s">
        <v>402</v>
      </c>
    </row>
    <row r="37" spans="1:2" x14ac:dyDescent="0.3">
      <c r="A37" s="41" t="s">
        <v>32</v>
      </c>
      <c r="B37" s="45" t="s">
        <v>402</v>
      </c>
    </row>
    <row r="38" spans="1:2" x14ac:dyDescent="0.3">
      <c r="A38" s="41" t="s">
        <v>231</v>
      </c>
      <c r="B38" s="45" t="s">
        <v>402</v>
      </c>
    </row>
    <row r="39" spans="1:2" x14ac:dyDescent="0.3">
      <c r="A39" s="41" t="s">
        <v>255</v>
      </c>
      <c r="B39" s="45" t="s">
        <v>402</v>
      </c>
    </row>
    <row r="40" spans="1:2" x14ac:dyDescent="0.3">
      <c r="A40" s="41" t="s">
        <v>304</v>
      </c>
      <c r="B40" s="45" t="s">
        <v>402</v>
      </c>
    </row>
    <row r="41" spans="1:2" x14ac:dyDescent="0.3">
      <c r="A41" s="41" t="s">
        <v>315</v>
      </c>
      <c r="B41" s="45" t="s">
        <v>402</v>
      </c>
    </row>
    <row r="42" spans="1:2" x14ac:dyDescent="0.3">
      <c r="A42" s="41" t="s">
        <v>1046</v>
      </c>
      <c r="B42" s="45" t="s">
        <v>402</v>
      </c>
    </row>
    <row r="43" spans="1:2" x14ac:dyDescent="0.3">
      <c r="A43" s="41" t="s">
        <v>239</v>
      </c>
      <c r="B43" s="45" t="s">
        <v>402</v>
      </c>
    </row>
    <row r="44" spans="1:2" x14ac:dyDescent="0.3">
      <c r="A44" s="41" t="s">
        <v>129</v>
      </c>
      <c r="B44" s="45" t="s">
        <v>402</v>
      </c>
    </row>
    <row r="45" spans="1:2" x14ac:dyDescent="0.3">
      <c r="A45" s="41" t="s">
        <v>1047</v>
      </c>
      <c r="B45" s="45" t="s">
        <v>402</v>
      </c>
    </row>
    <row r="46" spans="1:2" x14ac:dyDescent="0.3">
      <c r="A46" s="41" t="s">
        <v>327</v>
      </c>
      <c r="B46" s="45" t="s">
        <v>402</v>
      </c>
    </row>
    <row r="47" spans="1:2" x14ac:dyDescent="0.3">
      <c r="A47" s="41" t="s">
        <v>377</v>
      </c>
      <c r="B47" s="45" t="s">
        <v>402</v>
      </c>
    </row>
    <row r="48" spans="1:2" x14ac:dyDescent="0.3">
      <c r="A48" s="41" t="s">
        <v>147</v>
      </c>
      <c r="B48" s="45" t="s">
        <v>402</v>
      </c>
    </row>
    <row r="49" spans="1:2" x14ac:dyDescent="0.3">
      <c r="A49" s="41" t="s">
        <v>1048</v>
      </c>
      <c r="B49" s="45" t="s">
        <v>402</v>
      </c>
    </row>
    <row r="50" spans="1:2" x14ac:dyDescent="0.3">
      <c r="A50" s="41" t="s">
        <v>372</v>
      </c>
      <c r="B50" s="45" t="s">
        <v>402</v>
      </c>
    </row>
    <row r="51" spans="1:2" x14ac:dyDescent="0.3">
      <c r="A51" s="41" t="s">
        <v>28</v>
      </c>
      <c r="B51" s="45" t="s">
        <v>402</v>
      </c>
    </row>
    <row r="52" spans="1:2" x14ac:dyDescent="0.3">
      <c r="A52" s="41" t="s">
        <v>307</v>
      </c>
      <c r="B52" s="45" t="s">
        <v>402</v>
      </c>
    </row>
    <row r="53" spans="1:2" x14ac:dyDescent="0.3">
      <c r="A53" s="41" t="s">
        <v>76</v>
      </c>
      <c r="B53" s="45" t="s">
        <v>402</v>
      </c>
    </row>
    <row r="54" spans="1:2" x14ac:dyDescent="0.3">
      <c r="A54" s="41" t="s">
        <v>145</v>
      </c>
      <c r="B54" s="45" t="s">
        <v>402</v>
      </c>
    </row>
    <row r="55" spans="1:2" x14ac:dyDescent="0.3">
      <c r="A55" s="41" t="s">
        <v>165</v>
      </c>
      <c r="B55" s="45" t="s">
        <v>402</v>
      </c>
    </row>
    <row r="56" spans="1:2" x14ac:dyDescent="0.3">
      <c r="A56" s="41" t="s">
        <v>124</v>
      </c>
      <c r="B56" s="45" t="s">
        <v>402</v>
      </c>
    </row>
    <row r="57" spans="1:2" x14ac:dyDescent="0.3">
      <c r="A57" s="41" t="s">
        <v>56</v>
      </c>
      <c r="B57" s="45" t="s">
        <v>402</v>
      </c>
    </row>
    <row r="58" spans="1:2" x14ac:dyDescent="0.3">
      <c r="A58" s="42" t="s">
        <v>86</v>
      </c>
      <c r="B58" s="46" t="s">
        <v>40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50"/>
  <sheetViews>
    <sheetView zoomScaleNormal="100" workbookViewId="0">
      <selection sqref="A1:AG1"/>
    </sheetView>
  </sheetViews>
  <sheetFormatPr defaultRowHeight="12.75" x14ac:dyDescent="0.3"/>
  <cols>
    <col min="1" max="1" width="13.625" style="6" customWidth="1"/>
    <col min="2" max="2" width="9.625" style="6" customWidth="1"/>
    <col min="3" max="3" width="6.625" style="7" customWidth="1"/>
    <col min="4" max="4" width="9.625" style="6" customWidth="1"/>
    <col min="5" max="5" width="6.625" style="7" customWidth="1"/>
    <col min="6" max="6" width="9.625" style="6" customWidth="1"/>
    <col min="7" max="7" width="6.625" style="7" customWidth="1"/>
    <col min="8" max="8" width="8.125" style="6" customWidth="1"/>
    <col min="9" max="9" width="9.625" style="6" customWidth="1"/>
    <col min="10" max="10" width="6.625" style="7" customWidth="1"/>
    <col min="11" max="11" width="9.625" style="6" customWidth="1"/>
    <col min="12" max="12" width="6.625" style="7" customWidth="1"/>
    <col min="13" max="13" width="8.125" style="6" customWidth="1"/>
    <col min="14" max="14" width="9.625" style="6" customWidth="1"/>
    <col min="15" max="15" width="6.625" style="7" customWidth="1"/>
    <col min="16" max="16" width="9.625" style="6" customWidth="1"/>
    <col min="17" max="17" width="6.625" style="7" customWidth="1"/>
    <col min="18" max="18" width="8.125" style="6" customWidth="1"/>
    <col min="19" max="19" width="9.625" style="6" customWidth="1"/>
    <col min="20" max="20" width="6.625" style="7" customWidth="1"/>
    <col min="21" max="21" width="9.625" style="6" customWidth="1"/>
    <col min="22" max="22" width="6.625" style="7" customWidth="1"/>
    <col min="23" max="23" width="8.125" style="6" customWidth="1"/>
    <col min="24" max="24" width="9.625" style="6" customWidth="1"/>
    <col min="25" max="25" width="6.625" style="7" customWidth="1"/>
    <col min="26" max="26" width="9.625" style="6" customWidth="1"/>
    <col min="27" max="27" width="6.625" style="7" customWidth="1"/>
    <col min="28" max="28" width="8.125" style="6" customWidth="1"/>
    <col min="29" max="29" width="9.625" style="6" customWidth="1"/>
    <col min="30" max="30" width="6.625" style="7" customWidth="1"/>
    <col min="31" max="31" width="9.625" style="6" customWidth="1"/>
    <col min="32" max="32" width="6.625" style="7" customWidth="1"/>
    <col min="33" max="33" width="8.125" style="6" customWidth="1"/>
    <col min="34" max="16384" width="9" style="2"/>
  </cols>
  <sheetData>
    <row r="1" spans="1:33" ht="20.100000000000001" customHeight="1" x14ac:dyDescent="0.3">
      <c r="A1" s="52" t="s">
        <v>516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</row>
    <row r="2" spans="1:33" ht="30" customHeight="1" x14ac:dyDescent="0.3">
      <c r="A2" s="56" t="s">
        <v>0</v>
      </c>
      <c r="B2" s="58" t="s">
        <v>1</v>
      </c>
      <c r="C2" s="58"/>
      <c r="D2" s="53" t="s">
        <v>9</v>
      </c>
      <c r="E2" s="54"/>
      <c r="F2" s="54"/>
      <c r="G2" s="54"/>
      <c r="H2" s="55"/>
      <c r="I2" s="53" t="s">
        <v>390</v>
      </c>
      <c r="J2" s="54"/>
      <c r="K2" s="54"/>
      <c r="L2" s="54"/>
      <c r="M2" s="55"/>
      <c r="N2" s="53" t="s">
        <v>2</v>
      </c>
      <c r="O2" s="54"/>
      <c r="P2" s="54"/>
      <c r="Q2" s="54"/>
      <c r="R2" s="55"/>
      <c r="S2" s="53" t="s">
        <v>3</v>
      </c>
      <c r="T2" s="54"/>
      <c r="U2" s="54"/>
      <c r="V2" s="54"/>
      <c r="W2" s="55"/>
      <c r="X2" s="53" t="s">
        <v>4</v>
      </c>
      <c r="Y2" s="54"/>
      <c r="Z2" s="54"/>
      <c r="AA2" s="54"/>
      <c r="AB2" s="55"/>
      <c r="AC2" s="53" t="s">
        <v>5</v>
      </c>
      <c r="AD2" s="54"/>
      <c r="AE2" s="54"/>
      <c r="AF2" s="54"/>
      <c r="AG2" s="55"/>
    </row>
    <row r="3" spans="1:33" ht="45" customHeight="1" thickBot="1" x14ac:dyDescent="0.35">
      <c r="A3" s="57"/>
      <c r="B3" s="14" t="s">
        <v>6</v>
      </c>
      <c r="C3" s="15" t="s">
        <v>7</v>
      </c>
      <c r="D3" s="15" t="s">
        <v>357</v>
      </c>
      <c r="E3" s="15" t="s">
        <v>7</v>
      </c>
      <c r="F3" s="15" t="s">
        <v>356</v>
      </c>
      <c r="G3" s="15" t="s">
        <v>7</v>
      </c>
      <c r="H3" s="16" t="s">
        <v>8</v>
      </c>
      <c r="I3" s="15" t="s">
        <v>1055</v>
      </c>
      <c r="J3" s="15" t="s">
        <v>7</v>
      </c>
      <c r="K3" s="15" t="s">
        <v>1056</v>
      </c>
      <c r="L3" s="15" t="s">
        <v>7</v>
      </c>
      <c r="M3" s="16" t="s">
        <v>8</v>
      </c>
      <c r="N3" s="17" t="s">
        <v>358</v>
      </c>
      <c r="O3" s="15" t="s">
        <v>7</v>
      </c>
      <c r="P3" s="17" t="s">
        <v>359</v>
      </c>
      <c r="Q3" s="15" t="s">
        <v>7</v>
      </c>
      <c r="R3" s="16" t="s">
        <v>8</v>
      </c>
      <c r="S3" s="17" t="s">
        <v>360</v>
      </c>
      <c r="T3" s="15" t="s">
        <v>7</v>
      </c>
      <c r="U3" s="17" t="s">
        <v>361</v>
      </c>
      <c r="V3" s="15" t="s">
        <v>7</v>
      </c>
      <c r="W3" s="16" t="s">
        <v>8</v>
      </c>
      <c r="X3" s="17" t="s">
        <v>362</v>
      </c>
      <c r="Y3" s="15" t="s">
        <v>7</v>
      </c>
      <c r="Z3" s="17" t="s">
        <v>363</v>
      </c>
      <c r="AA3" s="15" t="s">
        <v>7</v>
      </c>
      <c r="AB3" s="16" t="s">
        <v>8</v>
      </c>
      <c r="AC3" s="17" t="s">
        <v>364</v>
      </c>
      <c r="AD3" s="15" t="s">
        <v>7</v>
      </c>
      <c r="AE3" s="17" t="s">
        <v>365</v>
      </c>
      <c r="AF3" s="15" t="s">
        <v>7</v>
      </c>
      <c r="AG3" s="16" t="s">
        <v>8</v>
      </c>
    </row>
    <row r="4" spans="1:33" ht="18" customHeight="1" thickTop="1" x14ac:dyDescent="0.3">
      <c r="A4" s="27" t="s">
        <v>408</v>
      </c>
      <c r="B4" s="11">
        <v>82</v>
      </c>
      <c r="C4" s="12">
        <f>(B4/87)*100</f>
        <v>94.252873563218387</v>
      </c>
      <c r="D4" s="11">
        <v>53</v>
      </c>
      <c r="E4" s="12">
        <f>(D4/54)*100</f>
        <v>98.148148148148152</v>
      </c>
      <c r="F4" s="11">
        <v>29</v>
      </c>
      <c r="G4" s="12">
        <f>(F4/33)*100</f>
        <v>87.878787878787875</v>
      </c>
      <c r="H4" s="13">
        <v>0.999</v>
      </c>
      <c r="I4" s="11">
        <v>30</v>
      </c>
      <c r="J4" s="12">
        <f>(I4/30)*100</f>
        <v>100</v>
      </c>
      <c r="K4" s="11">
        <v>52</v>
      </c>
      <c r="L4" s="12">
        <f>(K4/57)*100</f>
        <v>91.228070175438589</v>
      </c>
      <c r="M4" s="13">
        <v>0.999</v>
      </c>
      <c r="N4" s="11">
        <v>25</v>
      </c>
      <c r="O4" s="12">
        <f>(N4/26)*100</f>
        <v>96.15384615384616</v>
      </c>
      <c r="P4" s="11">
        <v>57</v>
      </c>
      <c r="Q4" s="12">
        <f>(P4/61)*100</f>
        <v>93.442622950819683</v>
      </c>
      <c r="R4" s="13">
        <v>0.999</v>
      </c>
      <c r="S4" s="11">
        <v>38</v>
      </c>
      <c r="T4" s="12">
        <f>(S4/41)*100</f>
        <v>92.682926829268297</v>
      </c>
      <c r="U4" s="11">
        <v>44</v>
      </c>
      <c r="V4" s="12">
        <f>(U4/46)*100</f>
        <v>95.652173913043484</v>
      </c>
      <c r="W4" s="13">
        <v>0.999</v>
      </c>
      <c r="X4" s="11">
        <v>59</v>
      </c>
      <c r="Y4" s="12">
        <f>(X4/62)*100</f>
        <v>95.161290322580655</v>
      </c>
      <c r="Z4" s="11">
        <v>23</v>
      </c>
      <c r="AA4" s="12">
        <f>(Z4/25)*100</f>
        <v>92</v>
      </c>
      <c r="AB4" s="13">
        <v>0.999</v>
      </c>
      <c r="AC4" s="11">
        <v>13</v>
      </c>
      <c r="AD4" s="12">
        <f>(AC4/13)*100</f>
        <v>100</v>
      </c>
      <c r="AE4" s="11">
        <v>69</v>
      </c>
      <c r="AF4" s="12">
        <f>(AE4/74)*100</f>
        <v>93.243243243243242</v>
      </c>
      <c r="AG4" s="13">
        <v>0.999</v>
      </c>
    </row>
    <row r="5" spans="1:33" ht="18" customHeight="1" x14ac:dyDescent="0.3">
      <c r="A5" s="28" t="s">
        <v>27</v>
      </c>
      <c r="B5" s="3">
        <v>65</v>
      </c>
      <c r="C5" s="4">
        <f t="shared" ref="C5:C68" si="0">(B5/87)*100</f>
        <v>74.712643678160916</v>
      </c>
      <c r="D5" s="3">
        <v>43</v>
      </c>
      <c r="E5" s="4">
        <f t="shared" ref="E5:E68" si="1">(D5/54)*100</f>
        <v>79.629629629629633</v>
      </c>
      <c r="F5" s="3">
        <v>22</v>
      </c>
      <c r="G5" s="4">
        <f t="shared" ref="G5:G68" si="2">(F5/33)*100</f>
        <v>66.666666666666657</v>
      </c>
      <c r="H5" s="5">
        <v>0.999</v>
      </c>
      <c r="I5" s="3">
        <v>23</v>
      </c>
      <c r="J5" s="4">
        <f t="shared" ref="J5:J68" si="3">(I5/30)*100</f>
        <v>76.666666666666671</v>
      </c>
      <c r="K5" s="3">
        <v>42</v>
      </c>
      <c r="L5" s="4">
        <f t="shared" ref="L5:L68" si="4">(K5/57)*100</f>
        <v>73.68421052631578</v>
      </c>
      <c r="M5" s="5">
        <v>0.999</v>
      </c>
      <c r="N5" s="3">
        <v>20</v>
      </c>
      <c r="O5" s="4">
        <f t="shared" ref="O5:O68" si="5">(N5/26)*100</f>
        <v>76.923076923076934</v>
      </c>
      <c r="P5" s="3">
        <v>45</v>
      </c>
      <c r="Q5" s="4">
        <f t="shared" ref="Q5:Q68" si="6">(P5/61)*100</f>
        <v>73.770491803278688</v>
      </c>
      <c r="R5" s="5">
        <v>0.999</v>
      </c>
      <c r="S5" s="3">
        <v>32</v>
      </c>
      <c r="T5" s="4">
        <f t="shared" ref="T5:T68" si="7">(S5/41)*100</f>
        <v>78.048780487804876</v>
      </c>
      <c r="U5" s="3">
        <v>33</v>
      </c>
      <c r="V5" s="4">
        <f t="shared" ref="V5:V68" si="8">(U5/46)*100</f>
        <v>71.739130434782609</v>
      </c>
      <c r="W5" s="5">
        <v>0.999</v>
      </c>
      <c r="X5" s="3">
        <v>46</v>
      </c>
      <c r="Y5" s="4">
        <f t="shared" ref="Y5:Y68" si="9">(X5/62)*100</f>
        <v>74.193548387096769</v>
      </c>
      <c r="Z5" s="3">
        <v>19</v>
      </c>
      <c r="AA5" s="4">
        <f t="shared" ref="AA5:AA68" si="10">(Z5/25)*100</f>
        <v>76</v>
      </c>
      <c r="AB5" s="5">
        <v>0.999</v>
      </c>
      <c r="AC5" s="3">
        <v>8</v>
      </c>
      <c r="AD5" s="4">
        <f t="shared" ref="AD5:AD68" si="11">(AC5/13)*100</f>
        <v>61.53846153846154</v>
      </c>
      <c r="AE5" s="3">
        <v>57</v>
      </c>
      <c r="AF5" s="4">
        <f t="shared" ref="AF5:AF68" si="12">(AE5/74)*100</f>
        <v>77.027027027027032</v>
      </c>
      <c r="AG5" s="5">
        <v>0.999</v>
      </c>
    </row>
    <row r="6" spans="1:33" ht="18" customHeight="1" x14ac:dyDescent="0.3">
      <c r="A6" s="28" t="s">
        <v>25</v>
      </c>
      <c r="B6" s="3">
        <v>60</v>
      </c>
      <c r="C6" s="4">
        <f t="shared" si="0"/>
        <v>68.965517241379317</v>
      </c>
      <c r="D6" s="3">
        <v>40</v>
      </c>
      <c r="E6" s="4">
        <f t="shared" si="1"/>
        <v>74.074074074074076</v>
      </c>
      <c r="F6" s="3">
        <v>20</v>
      </c>
      <c r="G6" s="4">
        <f t="shared" si="2"/>
        <v>60.606060606060609</v>
      </c>
      <c r="H6" s="5">
        <v>0.999</v>
      </c>
      <c r="I6" s="3">
        <v>27</v>
      </c>
      <c r="J6" s="4">
        <f t="shared" si="3"/>
        <v>90</v>
      </c>
      <c r="K6" s="3">
        <v>33</v>
      </c>
      <c r="L6" s="4">
        <f t="shared" si="4"/>
        <v>57.894736842105267</v>
      </c>
      <c r="M6" s="5">
        <f t="shared" ref="M6" si="13">(_xlfn.CHISQ.DIST.RT((((SUM(I6,K6)*30/87-I6)^2)/(SUM(I6,K6)*30/87))+((((87-I6-K6)*30/87-(30-I6))^2)/((87-I6-K6)*30/87))+(((SUM(I6,K6)*57/87-K6)^2)/(SUM(I6,K6)*57/87))+((((87-I6-K6)*57/87-(57-K6))^2)/((87-I6-K6)*57/87)),1))*347</f>
        <v>0.72644217495142538</v>
      </c>
      <c r="N6" s="3">
        <v>20</v>
      </c>
      <c r="O6" s="4">
        <f t="shared" si="5"/>
        <v>76.923076923076934</v>
      </c>
      <c r="P6" s="3">
        <v>40</v>
      </c>
      <c r="Q6" s="4">
        <f t="shared" si="6"/>
        <v>65.573770491803273</v>
      </c>
      <c r="R6" s="5">
        <v>0.999</v>
      </c>
      <c r="S6" s="3">
        <v>31</v>
      </c>
      <c r="T6" s="4">
        <f t="shared" si="7"/>
        <v>75.609756097560975</v>
      </c>
      <c r="U6" s="3">
        <v>29</v>
      </c>
      <c r="V6" s="4">
        <f t="shared" si="8"/>
        <v>63.04347826086957</v>
      </c>
      <c r="W6" s="5">
        <v>0.999</v>
      </c>
      <c r="X6" s="3">
        <v>39</v>
      </c>
      <c r="Y6" s="4">
        <f t="shared" si="9"/>
        <v>62.903225806451616</v>
      </c>
      <c r="Z6" s="3">
        <v>21</v>
      </c>
      <c r="AA6" s="4">
        <f t="shared" si="10"/>
        <v>84</v>
      </c>
      <c r="AB6" s="5">
        <v>0.999</v>
      </c>
      <c r="AC6" s="3">
        <v>8</v>
      </c>
      <c r="AD6" s="4">
        <f t="shared" si="11"/>
        <v>61.53846153846154</v>
      </c>
      <c r="AE6" s="3">
        <v>52</v>
      </c>
      <c r="AF6" s="4">
        <f t="shared" si="12"/>
        <v>70.270270270270274</v>
      </c>
      <c r="AG6" s="5">
        <v>0.999</v>
      </c>
    </row>
    <row r="7" spans="1:33" ht="18" customHeight="1" x14ac:dyDescent="0.3">
      <c r="A7" s="28" t="s">
        <v>19</v>
      </c>
      <c r="B7" s="3">
        <v>55</v>
      </c>
      <c r="C7" s="4">
        <f t="shared" si="0"/>
        <v>63.218390804597703</v>
      </c>
      <c r="D7" s="3">
        <v>38</v>
      </c>
      <c r="E7" s="4">
        <f t="shared" si="1"/>
        <v>70.370370370370367</v>
      </c>
      <c r="F7" s="3">
        <v>17</v>
      </c>
      <c r="G7" s="4">
        <f t="shared" si="2"/>
        <v>51.515151515151516</v>
      </c>
      <c r="H7" s="5">
        <v>0.999</v>
      </c>
      <c r="I7" s="3">
        <v>20</v>
      </c>
      <c r="J7" s="4">
        <f t="shared" si="3"/>
        <v>66.666666666666657</v>
      </c>
      <c r="K7" s="3">
        <v>35</v>
      </c>
      <c r="L7" s="4">
        <f t="shared" si="4"/>
        <v>61.403508771929829</v>
      </c>
      <c r="M7" s="5">
        <v>0.999</v>
      </c>
      <c r="N7" s="3">
        <v>17</v>
      </c>
      <c r="O7" s="4">
        <f t="shared" si="5"/>
        <v>65.384615384615387</v>
      </c>
      <c r="P7" s="3">
        <v>38</v>
      </c>
      <c r="Q7" s="4">
        <f t="shared" si="6"/>
        <v>62.295081967213115</v>
      </c>
      <c r="R7" s="5">
        <v>0.999</v>
      </c>
      <c r="S7" s="3">
        <v>24</v>
      </c>
      <c r="T7" s="4">
        <f t="shared" si="7"/>
        <v>58.536585365853654</v>
      </c>
      <c r="U7" s="3">
        <v>31</v>
      </c>
      <c r="V7" s="4">
        <f t="shared" si="8"/>
        <v>67.391304347826093</v>
      </c>
      <c r="W7" s="5">
        <v>0.999</v>
      </c>
      <c r="X7" s="3">
        <v>38</v>
      </c>
      <c r="Y7" s="4">
        <f t="shared" si="9"/>
        <v>61.29032258064516</v>
      </c>
      <c r="Z7" s="3">
        <v>17</v>
      </c>
      <c r="AA7" s="4">
        <f t="shared" si="10"/>
        <v>68</v>
      </c>
      <c r="AB7" s="5">
        <v>0.999</v>
      </c>
      <c r="AC7" s="3">
        <v>7</v>
      </c>
      <c r="AD7" s="4">
        <f t="shared" si="11"/>
        <v>53.846153846153847</v>
      </c>
      <c r="AE7" s="3">
        <v>48</v>
      </c>
      <c r="AF7" s="4">
        <f t="shared" si="12"/>
        <v>64.86486486486487</v>
      </c>
      <c r="AG7" s="5">
        <v>0.999</v>
      </c>
    </row>
    <row r="8" spans="1:33" ht="18" customHeight="1" x14ac:dyDescent="0.3">
      <c r="A8" s="28" t="s">
        <v>14</v>
      </c>
      <c r="B8" s="3">
        <v>41</v>
      </c>
      <c r="C8" s="4">
        <f t="shared" si="0"/>
        <v>47.126436781609193</v>
      </c>
      <c r="D8" s="3">
        <v>30</v>
      </c>
      <c r="E8" s="4">
        <f t="shared" si="1"/>
        <v>55.555555555555557</v>
      </c>
      <c r="F8" s="3">
        <v>11</v>
      </c>
      <c r="G8" s="4">
        <f t="shared" si="2"/>
        <v>33.333333333333329</v>
      </c>
      <c r="H8" s="5">
        <v>0.999</v>
      </c>
      <c r="I8" s="3">
        <v>11</v>
      </c>
      <c r="J8" s="4">
        <f t="shared" si="3"/>
        <v>36.666666666666664</v>
      </c>
      <c r="K8" s="3">
        <v>30</v>
      </c>
      <c r="L8" s="4">
        <f t="shared" si="4"/>
        <v>52.631578947368418</v>
      </c>
      <c r="M8" s="5">
        <v>0.999</v>
      </c>
      <c r="N8" s="3">
        <v>13</v>
      </c>
      <c r="O8" s="4">
        <f t="shared" si="5"/>
        <v>50</v>
      </c>
      <c r="P8" s="3">
        <v>28</v>
      </c>
      <c r="Q8" s="4">
        <f t="shared" si="6"/>
        <v>45.901639344262293</v>
      </c>
      <c r="R8" s="5">
        <v>0.999</v>
      </c>
      <c r="S8" s="3">
        <v>18</v>
      </c>
      <c r="T8" s="4">
        <f t="shared" si="7"/>
        <v>43.902439024390247</v>
      </c>
      <c r="U8" s="3">
        <v>23</v>
      </c>
      <c r="V8" s="4">
        <f t="shared" si="8"/>
        <v>50</v>
      </c>
      <c r="W8" s="5">
        <v>0.999</v>
      </c>
      <c r="X8" s="3">
        <v>27</v>
      </c>
      <c r="Y8" s="4">
        <f t="shared" si="9"/>
        <v>43.548387096774192</v>
      </c>
      <c r="Z8" s="3">
        <v>14</v>
      </c>
      <c r="AA8" s="4">
        <f t="shared" si="10"/>
        <v>56.000000000000007</v>
      </c>
      <c r="AB8" s="5">
        <v>0.999</v>
      </c>
      <c r="AC8" s="3">
        <v>8</v>
      </c>
      <c r="AD8" s="4">
        <f t="shared" si="11"/>
        <v>61.53846153846154</v>
      </c>
      <c r="AE8" s="3">
        <v>33</v>
      </c>
      <c r="AF8" s="4">
        <f t="shared" si="12"/>
        <v>44.594594594594597</v>
      </c>
      <c r="AG8" s="5">
        <v>0.999</v>
      </c>
    </row>
    <row r="9" spans="1:33" ht="18" customHeight="1" x14ac:dyDescent="0.3">
      <c r="A9" s="28" t="s">
        <v>16</v>
      </c>
      <c r="B9" s="3">
        <v>41</v>
      </c>
      <c r="C9" s="4">
        <f t="shared" si="0"/>
        <v>47.126436781609193</v>
      </c>
      <c r="D9" s="3">
        <v>29</v>
      </c>
      <c r="E9" s="4">
        <f t="shared" si="1"/>
        <v>53.703703703703709</v>
      </c>
      <c r="F9" s="3">
        <v>12</v>
      </c>
      <c r="G9" s="4">
        <f t="shared" si="2"/>
        <v>36.363636363636367</v>
      </c>
      <c r="H9" s="5">
        <v>0.999</v>
      </c>
      <c r="I9" s="3">
        <v>13</v>
      </c>
      <c r="J9" s="4">
        <f t="shared" si="3"/>
        <v>43.333333333333336</v>
      </c>
      <c r="K9" s="3">
        <v>28</v>
      </c>
      <c r="L9" s="4">
        <f t="shared" si="4"/>
        <v>49.122807017543856</v>
      </c>
      <c r="M9" s="5">
        <v>0.999</v>
      </c>
      <c r="N9" s="3">
        <v>10</v>
      </c>
      <c r="O9" s="4">
        <f t="shared" si="5"/>
        <v>38.461538461538467</v>
      </c>
      <c r="P9" s="3">
        <v>31</v>
      </c>
      <c r="Q9" s="4">
        <f t="shared" si="6"/>
        <v>50.819672131147541</v>
      </c>
      <c r="R9" s="5">
        <v>0.999</v>
      </c>
      <c r="S9" s="3">
        <v>18</v>
      </c>
      <c r="T9" s="4">
        <f t="shared" si="7"/>
        <v>43.902439024390247</v>
      </c>
      <c r="U9" s="3">
        <v>23</v>
      </c>
      <c r="V9" s="4">
        <f t="shared" si="8"/>
        <v>50</v>
      </c>
      <c r="W9" s="5">
        <v>0.999</v>
      </c>
      <c r="X9" s="3">
        <v>31</v>
      </c>
      <c r="Y9" s="4">
        <f t="shared" si="9"/>
        <v>50</v>
      </c>
      <c r="Z9" s="3">
        <v>10</v>
      </c>
      <c r="AA9" s="4">
        <f t="shared" si="10"/>
        <v>40</v>
      </c>
      <c r="AB9" s="5">
        <v>0.999</v>
      </c>
      <c r="AC9" s="3">
        <v>6</v>
      </c>
      <c r="AD9" s="4">
        <f t="shared" si="11"/>
        <v>46.153846153846153</v>
      </c>
      <c r="AE9" s="3">
        <v>35</v>
      </c>
      <c r="AF9" s="4">
        <f t="shared" si="12"/>
        <v>47.297297297297298</v>
      </c>
      <c r="AG9" s="5">
        <v>0.999</v>
      </c>
    </row>
    <row r="10" spans="1:33" ht="18" customHeight="1" x14ac:dyDescent="0.3">
      <c r="A10" s="28" t="s">
        <v>46</v>
      </c>
      <c r="B10" s="3">
        <v>40</v>
      </c>
      <c r="C10" s="4">
        <f t="shared" si="0"/>
        <v>45.977011494252871</v>
      </c>
      <c r="D10" s="3">
        <v>25</v>
      </c>
      <c r="E10" s="4">
        <f t="shared" si="1"/>
        <v>46.296296296296298</v>
      </c>
      <c r="F10" s="3">
        <v>15</v>
      </c>
      <c r="G10" s="4">
        <f t="shared" si="2"/>
        <v>45.454545454545453</v>
      </c>
      <c r="H10" s="5">
        <v>0.999</v>
      </c>
      <c r="I10" s="3">
        <v>15</v>
      </c>
      <c r="J10" s="4">
        <f t="shared" si="3"/>
        <v>50</v>
      </c>
      <c r="K10" s="3">
        <v>25</v>
      </c>
      <c r="L10" s="4">
        <f t="shared" si="4"/>
        <v>43.859649122807014</v>
      </c>
      <c r="M10" s="5">
        <v>0.999</v>
      </c>
      <c r="N10" s="3">
        <v>9</v>
      </c>
      <c r="O10" s="4">
        <f t="shared" si="5"/>
        <v>34.615384615384613</v>
      </c>
      <c r="P10" s="3">
        <v>31</v>
      </c>
      <c r="Q10" s="4">
        <f t="shared" si="6"/>
        <v>50.819672131147541</v>
      </c>
      <c r="R10" s="5">
        <v>0.999</v>
      </c>
      <c r="S10" s="3">
        <v>18</v>
      </c>
      <c r="T10" s="4">
        <f t="shared" si="7"/>
        <v>43.902439024390247</v>
      </c>
      <c r="U10" s="3">
        <v>22</v>
      </c>
      <c r="V10" s="4">
        <f t="shared" si="8"/>
        <v>47.826086956521742</v>
      </c>
      <c r="W10" s="5">
        <v>0.999</v>
      </c>
      <c r="X10" s="3">
        <v>34</v>
      </c>
      <c r="Y10" s="4">
        <f t="shared" si="9"/>
        <v>54.838709677419352</v>
      </c>
      <c r="Z10" s="3">
        <v>6</v>
      </c>
      <c r="AA10" s="4">
        <f t="shared" si="10"/>
        <v>24</v>
      </c>
      <c r="AB10" s="5">
        <v>0.999</v>
      </c>
      <c r="AC10" s="3">
        <v>6</v>
      </c>
      <c r="AD10" s="4">
        <f t="shared" si="11"/>
        <v>46.153846153846153</v>
      </c>
      <c r="AE10" s="3">
        <v>34</v>
      </c>
      <c r="AF10" s="4">
        <f t="shared" si="12"/>
        <v>45.945945945945951</v>
      </c>
      <c r="AG10" s="5">
        <v>0.999</v>
      </c>
    </row>
    <row r="11" spans="1:33" ht="18" customHeight="1" x14ac:dyDescent="0.3">
      <c r="A11" s="28" t="s">
        <v>23</v>
      </c>
      <c r="B11" s="3">
        <v>39</v>
      </c>
      <c r="C11" s="4">
        <f t="shared" si="0"/>
        <v>44.827586206896555</v>
      </c>
      <c r="D11" s="3">
        <v>28</v>
      </c>
      <c r="E11" s="4">
        <f t="shared" si="1"/>
        <v>51.851851851851848</v>
      </c>
      <c r="F11" s="3">
        <v>11</v>
      </c>
      <c r="G11" s="4">
        <f t="shared" si="2"/>
        <v>33.333333333333329</v>
      </c>
      <c r="H11" s="5">
        <v>0.999</v>
      </c>
      <c r="I11" s="3">
        <v>15</v>
      </c>
      <c r="J11" s="4">
        <f t="shared" si="3"/>
        <v>50</v>
      </c>
      <c r="K11" s="3">
        <v>24</v>
      </c>
      <c r="L11" s="4">
        <f t="shared" si="4"/>
        <v>42.105263157894733</v>
      </c>
      <c r="M11" s="5">
        <v>0.999</v>
      </c>
      <c r="N11" s="3">
        <v>12</v>
      </c>
      <c r="O11" s="4">
        <f t="shared" si="5"/>
        <v>46.153846153846153</v>
      </c>
      <c r="P11" s="3">
        <v>27</v>
      </c>
      <c r="Q11" s="4">
        <f t="shared" si="6"/>
        <v>44.26229508196721</v>
      </c>
      <c r="R11" s="5">
        <v>0.999</v>
      </c>
      <c r="S11" s="3">
        <v>15</v>
      </c>
      <c r="T11" s="4">
        <f t="shared" si="7"/>
        <v>36.585365853658537</v>
      </c>
      <c r="U11" s="3">
        <v>24</v>
      </c>
      <c r="V11" s="4">
        <f t="shared" si="8"/>
        <v>52.173913043478258</v>
      </c>
      <c r="W11" s="5">
        <v>0.999</v>
      </c>
      <c r="X11" s="3">
        <v>25</v>
      </c>
      <c r="Y11" s="4">
        <f t="shared" si="9"/>
        <v>40.322580645161288</v>
      </c>
      <c r="Z11" s="3">
        <v>14</v>
      </c>
      <c r="AA11" s="4">
        <f t="shared" si="10"/>
        <v>56.000000000000007</v>
      </c>
      <c r="AB11" s="5">
        <v>0.999</v>
      </c>
      <c r="AC11" s="3">
        <v>7</v>
      </c>
      <c r="AD11" s="4">
        <f t="shared" si="11"/>
        <v>53.846153846153847</v>
      </c>
      <c r="AE11" s="3">
        <v>32</v>
      </c>
      <c r="AF11" s="4">
        <f t="shared" si="12"/>
        <v>43.243243243243242</v>
      </c>
      <c r="AG11" s="5">
        <v>0.999</v>
      </c>
    </row>
    <row r="12" spans="1:33" ht="18" customHeight="1" x14ac:dyDescent="0.3">
      <c r="A12" s="28" t="s">
        <v>18</v>
      </c>
      <c r="B12" s="3">
        <v>38</v>
      </c>
      <c r="C12" s="4">
        <f t="shared" si="0"/>
        <v>43.678160919540232</v>
      </c>
      <c r="D12" s="3">
        <v>28</v>
      </c>
      <c r="E12" s="4">
        <f t="shared" si="1"/>
        <v>51.851851851851848</v>
      </c>
      <c r="F12" s="3">
        <v>10</v>
      </c>
      <c r="G12" s="4">
        <f t="shared" si="2"/>
        <v>30.303030303030305</v>
      </c>
      <c r="H12" s="5">
        <v>0.999</v>
      </c>
      <c r="I12" s="3">
        <v>14</v>
      </c>
      <c r="J12" s="4">
        <f t="shared" si="3"/>
        <v>46.666666666666664</v>
      </c>
      <c r="K12" s="3">
        <v>24</v>
      </c>
      <c r="L12" s="4">
        <f t="shared" si="4"/>
        <v>42.105263157894733</v>
      </c>
      <c r="M12" s="5">
        <v>0.999</v>
      </c>
      <c r="N12" s="3">
        <v>13</v>
      </c>
      <c r="O12" s="4">
        <f t="shared" si="5"/>
        <v>50</v>
      </c>
      <c r="P12" s="3">
        <v>25</v>
      </c>
      <c r="Q12" s="4">
        <f t="shared" si="6"/>
        <v>40.983606557377051</v>
      </c>
      <c r="R12" s="5">
        <v>0.999</v>
      </c>
      <c r="S12" s="3">
        <v>17</v>
      </c>
      <c r="T12" s="4">
        <f t="shared" si="7"/>
        <v>41.463414634146339</v>
      </c>
      <c r="U12" s="3">
        <v>21</v>
      </c>
      <c r="V12" s="4">
        <f t="shared" si="8"/>
        <v>45.652173913043477</v>
      </c>
      <c r="W12" s="5">
        <v>0.999</v>
      </c>
      <c r="X12" s="3">
        <v>24</v>
      </c>
      <c r="Y12" s="4">
        <f t="shared" si="9"/>
        <v>38.70967741935484</v>
      </c>
      <c r="Z12" s="3">
        <v>14</v>
      </c>
      <c r="AA12" s="4">
        <f t="shared" si="10"/>
        <v>56.000000000000007</v>
      </c>
      <c r="AB12" s="5">
        <v>0.999</v>
      </c>
      <c r="AC12" s="3">
        <v>4</v>
      </c>
      <c r="AD12" s="4">
        <f t="shared" si="11"/>
        <v>30.76923076923077</v>
      </c>
      <c r="AE12" s="3">
        <v>34</v>
      </c>
      <c r="AF12" s="4">
        <f t="shared" si="12"/>
        <v>45.945945945945951</v>
      </c>
      <c r="AG12" s="5">
        <v>0.999</v>
      </c>
    </row>
    <row r="13" spans="1:33" ht="18" customHeight="1" x14ac:dyDescent="0.3">
      <c r="A13" s="28" t="s">
        <v>15</v>
      </c>
      <c r="B13" s="3">
        <v>37</v>
      </c>
      <c r="C13" s="4">
        <f t="shared" si="0"/>
        <v>42.528735632183903</v>
      </c>
      <c r="D13" s="3">
        <v>24</v>
      </c>
      <c r="E13" s="4">
        <f t="shared" si="1"/>
        <v>44.444444444444443</v>
      </c>
      <c r="F13" s="3">
        <v>13</v>
      </c>
      <c r="G13" s="4">
        <f t="shared" si="2"/>
        <v>39.393939393939391</v>
      </c>
      <c r="H13" s="5">
        <v>0.999</v>
      </c>
      <c r="I13" s="3">
        <v>11</v>
      </c>
      <c r="J13" s="4">
        <f t="shared" si="3"/>
        <v>36.666666666666664</v>
      </c>
      <c r="K13" s="3">
        <v>26</v>
      </c>
      <c r="L13" s="4">
        <f t="shared" si="4"/>
        <v>45.614035087719294</v>
      </c>
      <c r="M13" s="5">
        <v>0.999</v>
      </c>
      <c r="N13" s="3">
        <v>17</v>
      </c>
      <c r="O13" s="4">
        <f t="shared" si="5"/>
        <v>65.384615384615387</v>
      </c>
      <c r="P13" s="3">
        <v>20</v>
      </c>
      <c r="Q13" s="4">
        <f t="shared" si="6"/>
        <v>32.786885245901637</v>
      </c>
      <c r="R13" s="5">
        <v>0.999</v>
      </c>
      <c r="S13" s="3">
        <v>18</v>
      </c>
      <c r="T13" s="4">
        <f t="shared" si="7"/>
        <v>43.902439024390247</v>
      </c>
      <c r="U13" s="3">
        <v>19</v>
      </c>
      <c r="V13" s="4">
        <f t="shared" si="8"/>
        <v>41.304347826086953</v>
      </c>
      <c r="W13" s="5">
        <v>0.999</v>
      </c>
      <c r="X13" s="21">
        <v>20</v>
      </c>
      <c r="Y13" s="26">
        <f t="shared" si="9"/>
        <v>32.258064516129032</v>
      </c>
      <c r="Z13" s="21">
        <v>17</v>
      </c>
      <c r="AA13" s="26">
        <f t="shared" si="10"/>
        <v>68</v>
      </c>
      <c r="AB13" s="5">
        <f t="shared" ref="AB13:AB16" si="14">(_xlfn.CHISQ.DIST.RT((((SUM(X13,Z13)*62/87-X13)^2)/(SUM(X13,Z13)*62/87))+((((87-X13-Z13)*62/87-(62-X13))^2)/((87-X13-Z13)*62/87))+(((SUM(X13,Z13)*25/87-Z13)^2)/(SUM(X13,Z13)*25/87))+((((87-X13-Z13)*25/87-(25-Z13))^2)/((87-X13-Z13)*25/87)),1))*347</f>
        <v>0.79004305913979878</v>
      </c>
      <c r="AC13" s="3">
        <v>6</v>
      </c>
      <c r="AD13" s="4">
        <f t="shared" si="11"/>
        <v>46.153846153846153</v>
      </c>
      <c r="AE13" s="3">
        <v>31</v>
      </c>
      <c r="AF13" s="4">
        <f t="shared" si="12"/>
        <v>41.891891891891895</v>
      </c>
      <c r="AG13" s="5">
        <v>0.999</v>
      </c>
    </row>
    <row r="14" spans="1:33" ht="18" customHeight="1" x14ac:dyDescent="0.3">
      <c r="A14" s="28" t="s">
        <v>31</v>
      </c>
      <c r="B14" s="3">
        <v>33</v>
      </c>
      <c r="C14" s="4">
        <f t="shared" si="0"/>
        <v>37.931034482758619</v>
      </c>
      <c r="D14" s="3">
        <v>24</v>
      </c>
      <c r="E14" s="4">
        <f t="shared" si="1"/>
        <v>44.444444444444443</v>
      </c>
      <c r="F14" s="3">
        <v>9</v>
      </c>
      <c r="G14" s="4">
        <f t="shared" si="2"/>
        <v>27.27272727272727</v>
      </c>
      <c r="H14" s="5">
        <v>0.999</v>
      </c>
      <c r="I14" s="3">
        <v>12</v>
      </c>
      <c r="J14" s="4">
        <f t="shared" si="3"/>
        <v>40</v>
      </c>
      <c r="K14" s="3">
        <v>21</v>
      </c>
      <c r="L14" s="4">
        <f t="shared" si="4"/>
        <v>36.84210526315789</v>
      </c>
      <c r="M14" s="5">
        <v>0.999</v>
      </c>
      <c r="N14" s="3">
        <v>8</v>
      </c>
      <c r="O14" s="4">
        <f t="shared" si="5"/>
        <v>30.76923076923077</v>
      </c>
      <c r="P14" s="3">
        <v>25</v>
      </c>
      <c r="Q14" s="4">
        <f t="shared" si="6"/>
        <v>40.983606557377051</v>
      </c>
      <c r="R14" s="5">
        <v>0.999</v>
      </c>
      <c r="S14" s="3">
        <v>12</v>
      </c>
      <c r="T14" s="4">
        <f t="shared" si="7"/>
        <v>29.268292682926827</v>
      </c>
      <c r="U14" s="3">
        <v>21</v>
      </c>
      <c r="V14" s="4">
        <f t="shared" si="8"/>
        <v>45.652173913043477</v>
      </c>
      <c r="W14" s="5">
        <v>0.999</v>
      </c>
      <c r="X14" s="3">
        <v>24</v>
      </c>
      <c r="Y14" s="4">
        <f t="shared" si="9"/>
        <v>38.70967741935484</v>
      </c>
      <c r="Z14" s="3">
        <v>9</v>
      </c>
      <c r="AA14" s="4">
        <f t="shared" si="10"/>
        <v>36</v>
      </c>
      <c r="AB14" s="5">
        <v>0.999</v>
      </c>
      <c r="AC14" s="3">
        <v>5</v>
      </c>
      <c r="AD14" s="4">
        <f t="shared" si="11"/>
        <v>38.461538461538467</v>
      </c>
      <c r="AE14" s="3">
        <v>28</v>
      </c>
      <c r="AF14" s="4">
        <f t="shared" si="12"/>
        <v>37.837837837837839</v>
      </c>
      <c r="AG14" s="5">
        <v>0.999</v>
      </c>
    </row>
    <row r="15" spans="1:33" ht="18" customHeight="1" x14ac:dyDescent="0.3">
      <c r="A15" s="28" t="s">
        <v>11</v>
      </c>
      <c r="B15" s="3">
        <v>33</v>
      </c>
      <c r="C15" s="4">
        <f t="shared" si="0"/>
        <v>37.931034482758619</v>
      </c>
      <c r="D15" s="3">
        <v>24</v>
      </c>
      <c r="E15" s="4">
        <f t="shared" si="1"/>
        <v>44.444444444444443</v>
      </c>
      <c r="F15" s="3">
        <v>9</v>
      </c>
      <c r="G15" s="4">
        <f t="shared" si="2"/>
        <v>27.27272727272727</v>
      </c>
      <c r="H15" s="5">
        <v>0.999</v>
      </c>
      <c r="I15" s="3">
        <v>12</v>
      </c>
      <c r="J15" s="4">
        <f t="shared" si="3"/>
        <v>40</v>
      </c>
      <c r="K15" s="3">
        <v>21</v>
      </c>
      <c r="L15" s="4">
        <f t="shared" si="4"/>
        <v>36.84210526315789</v>
      </c>
      <c r="M15" s="5">
        <v>0.999</v>
      </c>
      <c r="N15" s="3">
        <v>9</v>
      </c>
      <c r="O15" s="4">
        <f t="shared" si="5"/>
        <v>34.615384615384613</v>
      </c>
      <c r="P15" s="3">
        <v>24</v>
      </c>
      <c r="Q15" s="4">
        <f t="shared" si="6"/>
        <v>39.344262295081968</v>
      </c>
      <c r="R15" s="5">
        <v>0.999</v>
      </c>
      <c r="S15" s="3">
        <v>11</v>
      </c>
      <c r="T15" s="4">
        <f t="shared" si="7"/>
        <v>26.829268292682929</v>
      </c>
      <c r="U15" s="3">
        <v>22</v>
      </c>
      <c r="V15" s="4">
        <f t="shared" si="8"/>
        <v>47.826086956521742</v>
      </c>
      <c r="W15" s="5">
        <v>0.999</v>
      </c>
      <c r="X15" s="3">
        <v>23</v>
      </c>
      <c r="Y15" s="4">
        <f t="shared" si="9"/>
        <v>37.096774193548384</v>
      </c>
      <c r="Z15" s="3">
        <v>10</v>
      </c>
      <c r="AA15" s="4">
        <f t="shared" si="10"/>
        <v>40</v>
      </c>
      <c r="AB15" s="5">
        <v>0.999</v>
      </c>
      <c r="AC15" s="3">
        <v>4</v>
      </c>
      <c r="AD15" s="4">
        <f t="shared" si="11"/>
        <v>30.76923076923077</v>
      </c>
      <c r="AE15" s="3">
        <v>29</v>
      </c>
      <c r="AF15" s="4">
        <f t="shared" si="12"/>
        <v>39.189189189189186</v>
      </c>
      <c r="AG15" s="5">
        <v>0.999</v>
      </c>
    </row>
    <row r="16" spans="1:33" ht="18" customHeight="1" x14ac:dyDescent="0.3">
      <c r="A16" s="28" t="s">
        <v>48</v>
      </c>
      <c r="B16" s="3">
        <v>26</v>
      </c>
      <c r="C16" s="4">
        <f t="shared" si="0"/>
        <v>29.885057471264371</v>
      </c>
      <c r="D16" s="3">
        <v>19</v>
      </c>
      <c r="E16" s="4">
        <f t="shared" si="1"/>
        <v>35.185185185185183</v>
      </c>
      <c r="F16" s="3">
        <v>7</v>
      </c>
      <c r="G16" s="4">
        <f t="shared" si="2"/>
        <v>21.212121212121211</v>
      </c>
      <c r="H16" s="5">
        <v>0.999</v>
      </c>
      <c r="I16" s="3">
        <v>8</v>
      </c>
      <c r="J16" s="4">
        <f t="shared" si="3"/>
        <v>26.666666666666668</v>
      </c>
      <c r="K16" s="3">
        <v>18</v>
      </c>
      <c r="L16" s="4">
        <f t="shared" si="4"/>
        <v>31.578947368421051</v>
      </c>
      <c r="M16" s="5">
        <v>0.999</v>
      </c>
      <c r="N16" s="3">
        <v>9</v>
      </c>
      <c r="O16" s="4">
        <f t="shared" si="5"/>
        <v>34.615384615384613</v>
      </c>
      <c r="P16" s="3">
        <v>17</v>
      </c>
      <c r="Q16" s="4">
        <f t="shared" si="6"/>
        <v>27.868852459016392</v>
      </c>
      <c r="R16" s="5">
        <v>0.999</v>
      </c>
      <c r="S16" s="3">
        <v>15</v>
      </c>
      <c r="T16" s="4">
        <f t="shared" si="7"/>
        <v>36.585365853658537</v>
      </c>
      <c r="U16" s="3">
        <v>11</v>
      </c>
      <c r="V16" s="4">
        <f t="shared" si="8"/>
        <v>23.913043478260871</v>
      </c>
      <c r="W16" s="5">
        <v>0.999</v>
      </c>
      <c r="X16" s="38">
        <v>11</v>
      </c>
      <c r="Y16" s="26">
        <f t="shared" si="9"/>
        <v>17.741935483870968</v>
      </c>
      <c r="Z16" s="38">
        <v>15</v>
      </c>
      <c r="AA16" s="26">
        <f t="shared" si="10"/>
        <v>60</v>
      </c>
      <c r="AB16" s="5">
        <v>6.8000000000000005E-2</v>
      </c>
      <c r="AC16" s="3">
        <v>3</v>
      </c>
      <c r="AD16" s="4">
        <f t="shared" si="11"/>
        <v>23.076923076923077</v>
      </c>
      <c r="AE16" s="3">
        <v>23</v>
      </c>
      <c r="AF16" s="4">
        <f t="shared" si="12"/>
        <v>31.081081081081081</v>
      </c>
      <c r="AG16" s="5">
        <v>0.999</v>
      </c>
    </row>
    <row r="17" spans="1:33" ht="18" customHeight="1" x14ac:dyDescent="0.3">
      <c r="A17" s="28" t="s">
        <v>137</v>
      </c>
      <c r="B17" s="3">
        <v>20</v>
      </c>
      <c r="C17" s="4">
        <f t="shared" si="0"/>
        <v>22.988505747126435</v>
      </c>
      <c r="D17" s="3">
        <v>11</v>
      </c>
      <c r="E17" s="4">
        <f t="shared" si="1"/>
        <v>20.37037037037037</v>
      </c>
      <c r="F17" s="3">
        <v>9</v>
      </c>
      <c r="G17" s="4">
        <f t="shared" si="2"/>
        <v>27.27272727272727</v>
      </c>
      <c r="H17" s="5">
        <v>0.999</v>
      </c>
      <c r="I17" s="3">
        <v>6</v>
      </c>
      <c r="J17" s="4">
        <f t="shared" si="3"/>
        <v>20</v>
      </c>
      <c r="K17" s="3">
        <v>14</v>
      </c>
      <c r="L17" s="4">
        <f t="shared" si="4"/>
        <v>24.561403508771928</v>
      </c>
      <c r="M17" s="5">
        <v>0.999</v>
      </c>
      <c r="N17" s="3">
        <v>4</v>
      </c>
      <c r="O17" s="4">
        <f t="shared" si="5"/>
        <v>15.384615384615385</v>
      </c>
      <c r="P17" s="3">
        <v>16</v>
      </c>
      <c r="Q17" s="4">
        <f t="shared" si="6"/>
        <v>26.229508196721312</v>
      </c>
      <c r="R17" s="5">
        <v>0.999</v>
      </c>
      <c r="S17" s="3">
        <v>10</v>
      </c>
      <c r="T17" s="4">
        <f t="shared" si="7"/>
        <v>24.390243902439025</v>
      </c>
      <c r="U17" s="3">
        <v>10</v>
      </c>
      <c r="V17" s="4">
        <f t="shared" si="8"/>
        <v>21.739130434782609</v>
      </c>
      <c r="W17" s="5">
        <v>0.999</v>
      </c>
      <c r="X17" s="3">
        <v>17</v>
      </c>
      <c r="Y17" s="4">
        <f t="shared" si="9"/>
        <v>27.419354838709676</v>
      </c>
      <c r="Z17" s="3">
        <v>3</v>
      </c>
      <c r="AA17" s="4">
        <f t="shared" si="10"/>
        <v>12</v>
      </c>
      <c r="AB17" s="5">
        <v>0.999</v>
      </c>
      <c r="AC17" s="3">
        <v>3</v>
      </c>
      <c r="AD17" s="4">
        <f t="shared" si="11"/>
        <v>23.076923076923077</v>
      </c>
      <c r="AE17" s="3">
        <v>17</v>
      </c>
      <c r="AF17" s="4">
        <f t="shared" si="12"/>
        <v>22.972972972972975</v>
      </c>
      <c r="AG17" s="5">
        <v>0.999</v>
      </c>
    </row>
    <row r="18" spans="1:33" ht="18" customHeight="1" x14ac:dyDescent="0.3">
      <c r="A18" s="28" t="s">
        <v>21</v>
      </c>
      <c r="B18" s="3">
        <v>20</v>
      </c>
      <c r="C18" s="4">
        <f t="shared" si="0"/>
        <v>22.988505747126435</v>
      </c>
      <c r="D18" s="3">
        <v>14</v>
      </c>
      <c r="E18" s="4">
        <f t="shared" si="1"/>
        <v>25.925925925925924</v>
      </c>
      <c r="F18" s="3">
        <v>6</v>
      </c>
      <c r="G18" s="4">
        <f t="shared" si="2"/>
        <v>18.181818181818183</v>
      </c>
      <c r="H18" s="5">
        <v>0.999</v>
      </c>
      <c r="I18" s="3">
        <v>6</v>
      </c>
      <c r="J18" s="4">
        <f t="shared" si="3"/>
        <v>20</v>
      </c>
      <c r="K18" s="3">
        <v>14</v>
      </c>
      <c r="L18" s="4">
        <f t="shared" si="4"/>
        <v>24.561403508771928</v>
      </c>
      <c r="M18" s="5">
        <v>0.999</v>
      </c>
      <c r="N18" s="3">
        <v>9</v>
      </c>
      <c r="O18" s="4">
        <f t="shared" si="5"/>
        <v>34.615384615384613</v>
      </c>
      <c r="P18" s="3">
        <v>11</v>
      </c>
      <c r="Q18" s="4">
        <f t="shared" si="6"/>
        <v>18.032786885245901</v>
      </c>
      <c r="R18" s="5">
        <v>0.999</v>
      </c>
      <c r="S18" s="3">
        <v>14</v>
      </c>
      <c r="T18" s="4">
        <f t="shared" si="7"/>
        <v>34.146341463414636</v>
      </c>
      <c r="U18" s="3">
        <v>6</v>
      </c>
      <c r="V18" s="4">
        <f t="shared" si="8"/>
        <v>13.043478260869565</v>
      </c>
      <c r="W18" s="5">
        <v>0.999</v>
      </c>
      <c r="X18" s="3">
        <v>14</v>
      </c>
      <c r="Y18" s="4">
        <f t="shared" si="9"/>
        <v>22.58064516129032</v>
      </c>
      <c r="Z18" s="3">
        <v>6</v>
      </c>
      <c r="AA18" s="4">
        <f t="shared" si="10"/>
        <v>24</v>
      </c>
      <c r="AB18" s="5">
        <v>0.999</v>
      </c>
      <c r="AC18" s="3">
        <v>0</v>
      </c>
      <c r="AD18" s="4">
        <f t="shared" si="11"/>
        <v>0</v>
      </c>
      <c r="AE18" s="3">
        <v>20</v>
      </c>
      <c r="AF18" s="4">
        <f t="shared" si="12"/>
        <v>27.027027027027028</v>
      </c>
      <c r="AG18" s="5">
        <v>0.999</v>
      </c>
    </row>
    <row r="19" spans="1:33" ht="18" customHeight="1" x14ac:dyDescent="0.3">
      <c r="A19" s="28" t="s">
        <v>35</v>
      </c>
      <c r="B19" s="3">
        <v>20</v>
      </c>
      <c r="C19" s="4">
        <f t="shared" si="0"/>
        <v>22.988505747126435</v>
      </c>
      <c r="D19" s="3">
        <v>13</v>
      </c>
      <c r="E19" s="4">
        <f t="shared" si="1"/>
        <v>24.074074074074073</v>
      </c>
      <c r="F19" s="3">
        <v>7</v>
      </c>
      <c r="G19" s="4">
        <f t="shared" si="2"/>
        <v>21.212121212121211</v>
      </c>
      <c r="H19" s="5">
        <v>0.999</v>
      </c>
      <c r="I19" s="3">
        <v>10</v>
      </c>
      <c r="J19" s="4">
        <f t="shared" si="3"/>
        <v>33.333333333333329</v>
      </c>
      <c r="K19" s="3">
        <v>10</v>
      </c>
      <c r="L19" s="4">
        <f t="shared" si="4"/>
        <v>17.543859649122805</v>
      </c>
      <c r="M19" s="5">
        <v>0.999</v>
      </c>
      <c r="N19" s="3">
        <v>7</v>
      </c>
      <c r="O19" s="4">
        <f t="shared" si="5"/>
        <v>26.923076923076923</v>
      </c>
      <c r="P19" s="3">
        <v>13</v>
      </c>
      <c r="Q19" s="4">
        <f t="shared" si="6"/>
        <v>21.311475409836063</v>
      </c>
      <c r="R19" s="5">
        <v>0.999</v>
      </c>
      <c r="S19" s="3">
        <v>7</v>
      </c>
      <c r="T19" s="4">
        <f t="shared" si="7"/>
        <v>17.073170731707318</v>
      </c>
      <c r="U19" s="3">
        <v>13</v>
      </c>
      <c r="V19" s="4">
        <f t="shared" si="8"/>
        <v>28.260869565217391</v>
      </c>
      <c r="W19" s="5">
        <v>0.999</v>
      </c>
      <c r="X19" s="3">
        <v>14</v>
      </c>
      <c r="Y19" s="4">
        <f t="shared" si="9"/>
        <v>22.58064516129032</v>
      </c>
      <c r="Z19" s="3">
        <v>6</v>
      </c>
      <c r="AA19" s="4">
        <f t="shared" si="10"/>
        <v>24</v>
      </c>
      <c r="AB19" s="5">
        <v>0.999</v>
      </c>
      <c r="AC19" s="3">
        <v>3</v>
      </c>
      <c r="AD19" s="4">
        <f t="shared" si="11"/>
        <v>23.076923076923077</v>
      </c>
      <c r="AE19" s="3">
        <v>17</v>
      </c>
      <c r="AF19" s="4">
        <f t="shared" si="12"/>
        <v>22.972972972972975</v>
      </c>
      <c r="AG19" s="5">
        <v>0.999</v>
      </c>
    </row>
    <row r="20" spans="1:33" ht="18" customHeight="1" x14ac:dyDescent="0.3">
      <c r="A20" s="28" t="s">
        <v>10</v>
      </c>
      <c r="B20" s="3">
        <v>19</v>
      </c>
      <c r="C20" s="4">
        <f t="shared" si="0"/>
        <v>21.839080459770116</v>
      </c>
      <c r="D20" s="3">
        <v>17</v>
      </c>
      <c r="E20" s="4">
        <f t="shared" si="1"/>
        <v>31.481481481481481</v>
      </c>
      <c r="F20" s="3">
        <v>2</v>
      </c>
      <c r="G20" s="4">
        <f t="shared" si="2"/>
        <v>6.0606060606060606</v>
      </c>
      <c r="H20" s="5">
        <v>0.999</v>
      </c>
      <c r="I20" s="3">
        <v>6</v>
      </c>
      <c r="J20" s="4">
        <f t="shared" si="3"/>
        <v>20</v>
      </c>
      <c r="K20" s="3">
        <v>13</v>
      </c>
      <c r="L20" s="4">
        <f t="shared" si="4"/>
        <v>22.807017543859647</v>
      </c>
      <c r="M20" s="5">
        <v>0.999</v>
      </c>
      <c r="N20" s="3">
        <v>6</v>
      </c>
      <c r="O20" s="4">
        <f t="shared" si="5"/>
        <v>23.076923076923077</v>
      </c>
      <c r="P20" s="3">
        <v>13</v>
      </c>
      <c r="Q20" s="4">
        <f t="shared" si="6"/>
        <v>21.311475409836063</v>
      </c>
      <c r="R20" s="5">
        <v>0.999</v>
      </c>
      <c r="S20" s="3">
        <v>6</v>
      </c>
      <c r="T20" s="4">
        <f t="shared" si="7"/>
        <v>14.634146341463413</v>
      </c>
      <c r="U20" s="3">
        <v>13</v>
      </c>
      <c r="V20" s="4">
        <f t="shared" si="8"/>
        <v>28.260869565217391</v>
      </c>
      <c r="W20" s="5">
        <v>0.999</v>
      </c>
      <c r="X20" s="3">
        <v>12</v>
      </c>
      <c r="Y20" s="4">
        <f t="shared" si="9"/>
        <v>19.35483870967742</v>
      </c>
      <c r="Z20" s="3">
        <v>7</v>
      </c>
      <c r="AA20" s="4">
        <f t="shared" si="10"/>
        <v>28.000000000000004</v>
      </c>
      <c r="AB20" s="5">
        <v>0.999</v>
      </c>
      <c r="AC20" s="3">
        <v>5</v>
      </c>
      <c r="AD20" s="4">
        <f t="shared" si="11"/>
        <v>38.461538461538467</v>
      </c>
      <c r="AE20" s="3">
        <v>14</v>
      </c>
      <c r="AF20" s="4">
        <f t="shared" si="12"/>
        <v>18.918918918918919</v>
      </c>
      <c r="AG20" s="5">
        <v>0.999</v>
      </c>
    </row>
    <row r="21" spans="1:33" ht="18" customHeight="1" x14ac:dyDescent="0.3">
      <c r="A21" s="28" t="s">
        <v>66</v>
      </c>
      <c r="B21" s="3">
        <v>16</v>
      </c>
      <c r="C21" s="4">
        <f t="shared" si="0"/>
        <v>18.390804597701148</v>
      </c>
      <c r="D21" s="3">
        <v>10</v>
      </c>
      <c r="E21" s="4">
        <f t="shared" si="1"/>
        <v>18.518518518518519</v>
      </c>
      <c r="F21" s="3">
        <v>6</v>
      </c>
      <c r="G21" s="4">
        <f t="shared" si="2"/>
        <v>18.181818181818183</v>
      </c>
      <c r="H21" s="5">
        <v>0.999</v>
      </c>
      <c r="I21" s="3">
        <v>4</v>
      </c>
      <c r="J21" s="4">
        <f t="shared" si="3"/>
        <v>13.333333333333334</v>
      </c>
      <c r="K21" s="3">
        <v>12</v>
      </c>
      <c r="L21" s="4">
        <f t="shared" si="4"/>
        <v>21.052631578947366</v>
      </c>
      <c r="M21" s="5">
        <v>0.999</v>
      </c>
      <c r="N21" s="3">
        <v>4</v>
      </c>
      <c r="O21" s="4">
        <f t="shared" si="5"/>
        <v>15.384615384615385</v>
      </c>
      <c r="P21" s="3">
        <v>12</v>
      </c>
      <c r="Q21" s="4">
        <f t="shared" si="6"/>
        <v>19.672131147540984</v>
      </c>
      <c r="R21" s="5">
        <v>0.999</v>
      </c>
      <c r="S21" s="3">
        <v>8</v>
      </c>
      <c r="T21" s="4">
        <f t="shared" si="7"/>
        <v>19.512195121951219</v>
      </c>
      <c r="U21" s="3">
        <v>8</v>
      </c>
      <c r="V21" s="4">
        <f t="shared" si="8"/>
        <v>17.391304347826086</v>
      </c>
      <c r="W21" s="5">
        <v>0.999</v>
      </c>
      <c r="X21" s="3">
        <v>10</v>
      </c>
      <c r="Y21" s="4">
        <f t="shared" si="9"/>
        <v>16.129032258064516</v>
      </c>
      <c r="Z21" s="3">
        <v>6</v>
      </c>
      <c r="AA21" s="4">
        <f t="shared" si="10"/>
        <v>24</v>
      </c>
      <c r="AB21" s="5">
        <v>0.999</v>
      </c>
      <c r="AC21" s="3">
        <v>2</v>
      </c>
      <c r="AD21" s="4">
        <f t="shared" si="11"/>
        <v>15.384615384615385</v>
      </c>
      <c r="AE21" s="3">
        <v>14</v>
      </c>
      <c r="AF21" s="4">
        <f t="shared" si="12"/>
        <v>18.918918918918919</v>
      </c>
      <c r="AG21" s="5">
        <v>0.999</v>
      </c>
    </row>
    <row r="22" spans="1:33" ht="18" customHeight="1" x14ac:dyDescent="0.3">
      <c r="A22" s="28" t="s">
        <v>62</v>
      </c>
      <c r="B22" s="3">
        <v>16</v>
      </c>
      <c r="C22" s="4">
        <f t="shared" si="0"/>
        <v>18.390804597701148</v>
      </c>
      <c r="D22" s="3">
        <v>6</v>
      </c>
      <c r="E22" s="4">
        <f t="shared" si="1"/>
        <v>11.111111111111111</v>
      </c>
      <c r="F22" s="3">
        <v>10</v>
      </c>
      <c r="G22" s="4">
        <f t="shared" si="2"/>
        <v>30.303030303030305</v>
      </c>
      <c r="H22" s="5">
        <v>0.999</v>
      </c>
      <c r="I22" s="3">
        <v>3</v>
      </c>
      <c r="J22" s="4">
        <f t="shared" si="3"/>
        <v>10</v>
      </c>
      <c r="K22" s="3">
        <v>13</v>
      </c>
      <c r="L22" s="4">
        <f t="shared" si="4"/>
        <v>22.807017543859647</v>
      </c>
      <c r="M22" s="5">
        <v>0.999</v>
      </c>
      <c r="N22" s="3">
        <v>3</v>
      </c>
      <c r="O22" s="4">
        <f t="shared" si="5"/>
        <v>11.538461538461538</v>
      </c>
      <c r="P22" s="3">
        <v>13</v>
      </c>
      <c r="Q22" s="4">
        <f t="shared" si="6"/>
        <v>21.311475409836063</v>
      </c>
      <c r="R22" s="5">
        <v>0.999</v>
      </c>
      <c r="S22" s="3">
        <v>3</v>
      </c>
      <c r="T22" s="4">
        <f t="shared" si="7"/>
        <v>7.3170731707317067</v>
      </c>
      <c r="U22" s="3">
        <v>13</v>
      </c>
      <c r="V22" s="4">
        <f t="shared" si="8"/>
        <v>28.260869565217391</v>
      </c>
      <c r="W22" s="5">
        <v>0.999</v>
      </c>
      <c r="X22" s="3">
        <v>12</v>
      </c>
      <c r="Y22" s="4">
        <f t="shared" si="9"/>
        <v>19.35483870967742</v>
      </c>
      <c r="Z22" s="3">
        <v>4</v>
      </c>
      <c r="AA22" s="4">
        <f t="shared" si="10"/>
        <v>16</v>
      </c>
      <c r="AB22" s="5">
        <v>0.999</v>
      </c>
      <c r="AC22" s="3">
        <v>3</v>
      </c>
      <c r="AD22" s="4">
        <f t="shared" si="11"/>
        <v>23.076923076923077</v>
      </c>
      <c r="AE22" s="3">
        <v>13</v>
      </c>
      <c r="AF22" s="4">
        <f t="shared" si="12"/>
        <v>17.567567567567568</v>
      </c>
      <c r="AG22" s="5">
        <v>0.999</v>
      </c>
    </row>
    <row r="23" spans="1:33" ht="18" customHeight="1" x14ac:dyDescent="0.3">
      <c r="A23" s="28" t="s">
        <v>139</v>
      </c>
      <c r="B23" s="3">
        <v>12</v>
      </c>
      <c r="C23" s="4">
        <f t="shared" si="0"/>
        <v>13.793103448275861</v>
      </c>
      <c r="D23" s="3">
        <v>8</v>
      </c>
      <c r="E23" s="4">
        <f t="shared" si="1"/>
        <v>14.814814814814813</v>
      </c>
      <c r="F23" s="3">
        <v>4</v>
      </c>
      <c r="G23" s="4">
        <f t="shared" si="2"/>
        <v>12.121212121212121</v>
      </c>
      <c r="H23" s="5">
        <v>0.999</v>
      </c>
      <c r="I23" s="3">
        <v>3</v>
      </c>
      <c r="J23" s="4">
        <f t="shared" si="3"/>
        <v>10</v>
      </c>
      <c r="K23" s="3">
        <v>9</v>
      </c>
      <c r="L23" s="4">
        <f t="shared" si="4"/>
        <v>15.789473684210526</v>
      </c>
      <c r="M23" s="5">
        <v>0.999</v>
      </c>
      <c r="N23" s="3">
        <v>3</v>
      </c>
      <c r="O23" s="4">
        <f t="shared" si="5"/>
        <v>11.538461538461538</v>
      </c>
      <c r="P23" s="3">
        <v>9</v>
      </c>
      <c r="Q23" s="4">
        <f t="shared" si="6"/>
        <v>14.754098360655737</v>
      </c>
      <c r="R23" s="5">
        <v>0.999</v>
      </c>
      <c r="S23" s="3">
        <v>6</v>
      </c>
      <c r="T23" s="4">
        <f t="shared" si="7"/>
        <v>14.634146341463413</v>
      </c>
      <c r="U23" s="3">
        <v>6</v>
      </c>
      <c r="V23" s="4">
        <f t="shared" si="8"/>
        <v>13.043478260869565</v>
      </c>
      <c r="W23" s="5">
        <v>0.999</v>
      </c>
      <c r="X23" s="3">
        <v>9</v>
      </c>
      <c r="Y23" s="4">
        <f t="shared" si="9"/>
        <v>14.516129032258066</v>
      </c>
      <c r="Z23" s="3">
        <v>3</v>
      </c>
      <c r="AA23" s="4">
        <f t="shared" si="10"/>
        <v>12</v>
      </c>
      <c r="AB23" s="5">
        <v>0.999</v>
      </c>
      <c r="AC23" s="3">
        <v>3</v>
      </c>
      <c r="AD23" s="4">
        <f t="shared" si="11"/>
        <v>23.076923076923077</v>
      </c>
      <c r="AE23" s="3">
        <v>9</v>
      </c>
      <c r="AF23" s="4">
        <f t="shared" si="12"/>
        <v>12.162162162162163</v>
      </c>
      <c r="AG23" s="5">
        <v>0.999</v>
      </c>
    </row>
    <row r="24" spans="1:33" ht="18" customHeight="1" x14ac:dyDescent="0.3">
      <c r="A24" s="28" t="s">
        <v>37</v>
      </c>
      <c r="B24" s="3">
        <v>12</v>
      </c>
      <c r="C24" s="4">
        <f t="shared" si="0"/>
        <v>13.793103448275861</v>
      </c>
      <c r="D24" s="3">
        <v>6</v>
      </c>
      <c r="E24" s="4">
        <f t="shared" si="1"/>
        <v>11.111111111111111</v>
      </c>
      <c r="F24" s="3">
        <v>6</v>
      </c>
      <c r="G24" s="4">
        <f t="shared" si="2"/>
        <v>18.181818181818183</v>
      </c>
      <c r="H24" s="5">
        <v>0.999</v>
      </c>
      <c r="I24" s="3">
        <v>3</v>
      </c>
      <c r="J24" s="4">
        <f t="shared" si="3"/>
        <v>10</v>
      </c>
      <c r="K24" s="3">
        <v>9</v>
      </c>
      <c r="L24" s="4">
        <f t="shared" si="4"/>
        <v>15.789473684210526</v>
      </c>
      <c r="M24" s="5">
        <v>0.999</v>
      </c>
      <c r="N24" s="3">
        <v>4</v>
      </c>
      <c r="O24" s="4">
        <f t="shared" si="5"/>
        <v>15.384615384615385</v>
      </c>
      <c r="P24" s="3">
        <v>8</v>
      </c>
      <c r="Q24" s="4">
        <f t="shared" si="6"/>
        <v>13.114754098360656</v>
      </c>
      <c r="R24" s="5">
        <v>0.999</v>
      </c>
      <c r="S24" s="3">
        <v>5</v>
      </c>
      <c r="T24" s="4">
        <f t="shared" si="7"/>
        <v>12.195121951219512</v>
      </c>
      <c r="U24" s="3">
        <v>7</v>
      </c>
      <c r="V24" s="4">
        <f t="shared" si="8"/>
        <v>15.217391304347828</v>
      </c>
      <c r="W24" s="5">
        <v>0.999</v>
      </c>
      <c r="X24" s="3">
        <v>9</v>
      </c>
      <c r="Y24" s="4">
        <f t="shared" si="9"/>
        <v>14.516129032258066</v>
      </c>
      <c r="Z24" s="3">
        <v>3</v>
      </c>
      <c r="AA24" s="4">
        <f t="shared" si="10"/>
        <v>12</v>
      </c>
      <c r="AB24" s="5">
        <v>0.999</v>
      </c>
      <c r="AC24" s="3">
        <v>6</v>
      </c>
      <c r="AD24" s="4">
        <f t="shared" si="11"/>
        <v>46.153846153846153</v>
      </c>
      <c r="AE24" s="3">
        <v>6</v>
      </c>
      <c r="AF24" s="4">
        <f t="shared" si="12"/>
        <v>8.1081081081081088</v>
      </c>
      <c r="AG24" s="5">
        <f t="shared" ref="AG24" si="15">(_xlfn.CHISQ.DIST.RT((((SUM(AC24,AE24)*13/87-AC24)^2)/(SUM(AC24,AE24)*13/87))+((((87-AC24-AE24)*13/87-(13-AC24))^2)/((87-AC24-AE24)*13/87))+(((SUM(AC24,AE24)*74/87-AE24)^2)/(SUM(AC24,AE24)*74/87))+((((87-AC24-AE24)*74/87-(74-AE24))^2)/((87-AC24-AE24)*74/87)),1))*347</f>
        <v>8.4538970010868741E-2</v>
      </c>
    </row>
    <row r="25" spans="1:33" ht="18" customHeight="1" x14ac:dyDescent="0.3">
      <c r="A25" s="28" t="s">
        <v>45</v>
      </c>
      <c r="B25" s="3">
        <v>11</v>
      </c>
      <c r="C25" s="4">
        <f t="shared" si="0"/>
        <v>12.643678160919542</v>
      </c>
      <c r="D25" s="3">
        <v>6</v>
      </c>
      <c r="E25" s="4">
        <f t="shared" si="1"/>
        <v>11.111111111111111</v>
      </c>
      <c r="F25" s="3">
        <v>5</v>
      </c>
      <c r="G25" s="4">
        <f t="shared" si="2"/>
        <v>15.151515151515152</v>
      </c>
      <c r="H25" s="5">
        <v>0.999</v>
      </c>
      <c r="I25" s="3">
        <v>5</v>
      </c>
      <c r="J25" s="4">
        <f t="shared" si="3"/>
        <v>16.666666666666664</v>
      </c>
      <c r="K25" s="3">
        <v>6</v>
      </c>
      <c r="L25" s="4">
        <f t="shared" si="4"/>
        <v>10.526315789473683</v>
      </c>
      <c r="M25" s="5">
        <v>0.999</v>
      </c>
      <c r="N25" s="3">
        <v>5</v>
      </c>
      <c r="O25" s="4">
        <f t="shared" si="5"/>
        <v>19.230769230769234</v>
      </c>
      <c r="P25" s="3">
        <v>6</v>
      </c>
      <c r="Q25" s="4">
        <f t="shared" si="6"/>
        <v>9.8360655737704921</v>
      </c>
      <c r="R25" s="5">
        <v>0.999</v>
      </c>
      <c r="S25" s="3">
        <v>7</v>
      </c>
      <c r="T25" s="4">
        <f t="shared" si="7"/>
        <v>17.073170731707318</v>
      </c>
      <c r="U25" s="3">
        <v>4</v>
      </c>
      <c r="V25" s="4">
        <f t="shared" si="8"/>
        <v>8.695652173913043</v>
      </c>
      <c r="W25" s="5">
        <v>0.999</v>
      </c>
      <c r="X25" s="3">
        <v>6</v>
      </c>
      <c r="Y25" s="4">
        <f t="shared" si="9"/>
        <v>9.67741935483871</v>
      </c>
      <c r="Z25" s="3">
        <v>5</v>
      </c>
      <c r="AA25" s="4">
        <f t="shared" si="10"/>
        <v>20</v>
      </c>
      <c r="AB25" s="5">
        <v>0.999</v>
      </c>
      <c r="AC25" s="3">
        <v>2</v>
      </c>
      <c r="AD25" s="4">
        <f t="shared" si="11"/>
        <v>15.384615384615385</v>
      </c>
      <c r="AE25" s="3">
        <v>9</v>
      </c>
      <c r="AF25" s="4">
        <f t="shared" si="12"/>
        <v>12.162162162162163</v>
      </c>
      <c r="AG25" s="5">
        <v>0.999</v>
      </c>
    </row>
    <row r="26" spans="1:33" ht="18" customHeight="1" x14ac:dyDescent="0.3">
      <c r="A26" s="28" t="s">
        <v>412</v>
      </c>
      <c r="B26" s="3">
        <v>11</v>
      </c>
      <c r="C26" s="4">
        <f t="shared" si="0"/>
        <v>12.643678160919542</v>
      </c>
      <c r="D26" s="3">
        <v>8</v>
      </c>
      <c r="E26" s="4">
        <f t="shared" si="1"/>
        <v>14.814814814814813</v>
      </c>
      <c r="F26" s="3">
        <v>3</v>
      </c>
      <c r="G26" s="4">
        <f t="shared" si="2"/>
        <v>9.0909090909090917</v>
      </c>
      <c r="H26" s="5">
        <v>0.999</v>
      </c>
      <c r="I26" s="3">
        <v>6</v>
      </c>
      <c r="J26" s="4">
        <f t="shared" si="3"/>
        <v>20</v>
      </c>
      <c r="K26" s="3">
        <v>5</v>
      </c>
      <c r="L26" s="4">
        <f t="shared" si="4"/>
        <v>8.7719298245614024</v>
      </c>
      <c r="M26" s="5">
        <v>0.999</v>
      </c>
      <c r="N26" s="3">
        <v>2</v>
      </c>
      <c r="O26" s="4">
        <f t="shared" si="5"/>
        <v>7.6923076923076925</v>
      </c>
      <c r="P26" s="3">
        <v>9</v>
      </c>
      <c r="Q26" s="4">
        <f t="shared" si="6"/>
        <v>14.754098360655737</v>
      </c>
      <c r="R26" s="5">
        <v>0.999</v>
      </c>
      <c r="S26" s="3">
        <v>4</v>
      </c>
      <c r="T26" s="4">
        <f t="shared" si="7"/>
        <v>9.7560975609756095</v>
      </c>
      <c r="U26" s="3">
        <v>7</v>
      </c>
      <c r="V26" s="4">
        <f t="shared" si="8"/>
        <v>15.217391304347828</v>
      </c>
      <c r="W26" s="5">
        <v>0.999</v>
      </c>
      <c r="X26" s="3">
        <v>9</v>
      </c>
      <c r="Y26" s="4">
        <f t="shared" si="9"/>
        <v>14.516129032258066</v>
      </c>
      <c r="Z26" s="3">
        <v>2</v>
      </c>
      <c r="AA26" s="4">
        <f t="shared" si="10"/>
        <v>8</v>
      </c>
      <c r="AB26" s="5">
        <v>0.999</v>
      </c>
      <c r="AC26" s="3">
        <v>1</v>
      </c>
      <c r="AD26" s="4">
        <f t="shared" si="11"/>
        <v>7.6923076923076925</v>
      </c>
      <c r="AE26" s="3">
        <v>10</v>
      </c>
      <c r="AF26" s="4">
        <f t="shared" si="12"/>
        <v>13.513513513513514</v>
      </c>
      <c r="AG26" s="5">
        <v>0.999</v>
      </c>
    </row>
    <row r="27" spans="1:33" ht="18" customHeight="1" x14ac:dyDescent="0.3">
      <c r="A27" s="28" t="s">
        <v>17</v>
      </c>
      <c r="B27" s="3">
        <v>10</v>
      </c>
      <c r="C27" s="4">
        <f t="shared" si="0"/>
        <v>11.494252873563218</v>
      </c>
      <c r="D27" s="3">
        <v>6</v>
      </c>
      <c r="E27" s="4">
        <f t="shared" si="1"/>
        <v>11.111111111111111</v>
      </c>
      <c r="F27" s="3">
        <v>4</v>
      </c>
      <c r="G27" s="4">
        <f t="shared" si="2"/>
        <v>12.121212121212121</v>
      </c>
      <c r="H27" s="5">
        <v>0.999</v>
      </c>
      <c r="I27" s="3">
        <v>2</v>
      </c>
      <c r="J27" s="4">
        <f t="shared" si="3"/>
        <v>6.666666666666667</v>
      </c>
      <c r="K27" s="3">
        <v>8</v>
      </c>
      <c r="L27" s="4">
        <f t="shared" si="4"/>
        <v>14.035087719298245</v>
      </c>
      <c r="M27" s="5">
        <v>0.999</v>
      </c>
      <c r="N27" s="3">
        <v>3</v>
      </c>
      <c r="O27" s="4">
        <f t="shared" si="5"/>
        <v>11.538461538461538</v>
      </c>
      <c r="P27" s="3">
        <v>7</v>
      </c>
      <c r="Q27" s="4">
        <f t="shared" si="6"/>
        <v>11.475409836065573</v>
      </c>
      <c r="R27" s="5">
        <v>0.999</v>
      </c>
      <c r="S27" s="3">
        <v>5</v>
      </c>
      <c r="T27" s="4">
        <f t="shared" si="7"/>
        <v>12.195121951219512</v>
      </c>
      <c r="U27" s="3">
        <v>5</v>
      </c>
      <c r="V27" s="4">
        <f t="shared" si="8"/>
        <v>10.869565217391305</v>
      </c>
      <c r="W27" s="5">
        <v>0.999</v>
      </c>
      <c r="X27" s="3">
        <v>8</v>
      </c>
      <c r="Y27" s="4">
        <f t="shared" si="9"/>
        <v>12.903225806451612</v>
      </c>
      <c r="Z27" s="3">
        <v>2</v>
      </c>
      <c r="AA27" s="4">
        <f t="shared" si="10"/>
        <v>8</v>
      </c>
      <c r="AB27" s="5">
        <v>0.999</v>
      </c>
      <c r="AC27" s="3">
        <v>1</v>
      </c>
      <c r="AD27" s="4">
        <f t="shared" si="11"/>
        <v>7.6923076923076925</v>
      </c>
      <c r="AE27" s="3">
        <v>9</v>
      </c>
      <c r="AF27" s="4">
        <f t="shared" si="12"/>
        <v>12.162162162162163</v>
      </c>
      <c r="AG27" s="5">
        <v>0.999</v>
      </c>
    </row>
    <row r="28" spans="1:33" ht="18" customHeight="1" x14ac:dyDescent="0.3">
      <c r="A28" s="28" t="s">
        <v>32</v>
      </c>
      <c r="B28" s="3">
        <v>10</v>
      </c>
      <c r="C28" s="4">
        <f t="shared" si="0"/>
        <v>11.494252873563218</v>
      </c>
      <c r="D28" s="3">
        <v>3</v>
      </c>
      <c r="E28" s="4">
        <f t="shared" si="1"/>
        <v>5.5555555555555554</v>
      </c>
      <c r="F28" s="3">
        <v>7</v>
      </c>
      <c r="G28" s="4">
        <f t="shared" si="2"/>
        <v>21.212121212121211</v>
      </c>
      <c r="H28" s="5">
        <v>0.999</v>
      </c>
      <c r="I28" s="3">
        <v>3</v>
      </c>
      <c r="J28" s="4">
        <f t="shared" si="3"/>
        <v>10</v>
      </c>
      <c r="K28" s="3">
        <v>7</v>
      </c>
      <c r="L28" s="4">
        <f t="shared" si="4"/>
        <v>12.280701754385964</v>
      </c>
      <c r="M28" s="5">
        <v>0.999</v>
      </c>
      <c r="N28" s="3">
        <v>0</v>
      </c>
      <c r="O28" s="4">
        <f t="shared" si="5"/>
        <v>0</v>
      </c>
      <c r="P28" s="3">
        <v>10</v>
      </c>
      <c r="Q28" s="4">
        <f t="shared" si="6"/>
        <v>16.393442622950818</v>
      </c>
      <c r="R28" s="5">
        <v>0.999</v>
      </c>
      <c r="S28" s="3">
        <v>3</v>
      </c>
      <c r="T28" s="4">
        <f t="shared" si="7"/>
        <v>7.3170731707317067</v>
      </c>
      <c r="U28" s="3">
        <v>7</v>
      </c>
      <c r="V28" s="4">
        <f t="shared" si="8"/>
        <v>15.217391304347828</v>
      </c>
      <c r="W28" s="5">
        <v>0.999</v>
      </c>
      <c r="X28" s="3">
        <v>9</v>
      </c>
      <c r="Y28" s="4">
        <f t="shared" si="9"/>
        <v>14.516129032258066</v>
      </c>
      <c r="Z28" s="3">
        <v>1</v>
      </c>
      <c r="AA28" s="4">
        <f t="shared" si="10"/>
        <v>4</v>
      </c>
      <c r="AB28" s="5">
        <v>0.999</v>
      </c>
      <c r="AC28" s="3">
        <v>1</v>
      </c>
      <c r="AD28" s="4">
        <f t="shared" si="11"/>
        <v>7.6923076923076925</v>
      </c>
      <c r="AE28" s="3">
        <v>9</v>
      </c>
      <c r="AF28" s="4">
        <f t="shared" si="12"/>
        <v>12.162162162162163</v>
      </c>
      <c r="AG28" s="5">
        <v>0.999</v>
      </c>
    </row>
    <row r="29" spans="1:33" ht="18" customHeight="1" x14ac:dyDescent="0.3">
      <c r="A29" s="28" t="s">
        <v>71</v>
      </c>
      <c r="B29" s="3">
        <v>10</v>
      </c>
      <c r="C29" s="4">
        <f t="shared" si="0"/>
        <v>11.494252873563218</v>
      </c>
      <c r="D29" s="3">
        <v>5</v>
      </c>
      <c r="E29" s="4">
        <f t="shared" si="1"/>
        <v>9.2592592592592595</v>
      </c>
      <c r="F29" s="3">
        <v>5</v>
      </c>
      <c r="G29" s="4">
        <f t="shared" si="2"/>
        <v>15.151515151515152</v>
      </c>
      <c r="H29" s="5">
        <v>0.999</v>
      </c>
      <c r="I29" s="3">
        <v>6</v>
      </c>
      <c r="J29" s="4">
        <f t="shared" si="3"/>
        <v>20</v>
      </c>
      <c r="K29" s="3">
        <v>4</v>
      </c>
      <c r="L29" s="4">
        <f t="shared" si="4"/>
        <v>7.0175438596491224</v>
      </c>
      <c r="M29" s="5">
        <v>0.999</v>
      </c>
      <c r="N29" s="3">
        <v>5</v>
      </c>
      <c r="O29" s="4">
        <f t="shared" si="5"/>
        <v>19.230769230769234</v>
      </c>
      <c r="P29" s="3">
        <v>5</v>
      </c>
      <c r="Q29" s="4">
        <f t="shared" si="6"/>
        <v>8.1967213114754092</v>
      </c>
      <c r="R29" s="5">
        <v>0.999</v>
      </c>
      <c r="S29" s="3">
        <v>4</v>
      </c>
      <c r="T29" s="4">
        <f t="shared" si="7"/>
        <v>9.7560975609756095</v>
      </c>
      <c r="U29" s="3">
        <v>6</v>
      </c>
      <c r="V29" s="4">
        <f t="shared" si="8"/>
        <v>13.043478260869565</v>
      </c>
      <c r="W29" s="5">
        <v>0.999</v>
      </c>
      <c r="X29" s="3">
        <v>5</v>
      </c>
      <c r="Y29" s="4">
        <f t="shared" si="9"/>
        <v>8.064516129032258</v>
      </c>
      <c r="Z29" s="3">
        <v>5</v>
      </c>
      <c r="AA29" s="4">
        <f t="shared" si="10"/>
        <v>20</v>
      </c>
      <c r="AB29" s="5">
        <v>0.999</v>
      </c>
      <c r="AC29" s="3">
        <v>2</v>
      </c>
      <c r="AD29" s="4">
        <f t="shared" si="11"/>
        <v>15.384615384615385</v>
      </c>
      <c r="AE29" s="3">
        <v>8</v>
      </c>
      <c r="AF29" s="4">
        <f t="shared" si="12"/>
        <v>10.810810810810811</v>
      </c>
      <c r="AG29" s="5">
        <v>0.999</v>
      </c>
    </row>
    <row r="30" spans="1:33" ht="18" customHeight="1" x14ac:dyDescent="0.3">
      <c r="A30" s="28" t="s">
        <v>54</v>
      </c>
      <c r="B30" s="3">
        <v>10</v>
      </c>
      <c r="C30" s="4">
        <f t="shared" si="0"/>
        <v>11.494252873563218</v>
      </c>
      <c r="D30" s="3">
        <v>6</v>
      </c>
      <c r="E30" s="4">
        <f t="shared" si="1"/>
        <v>11.111111111111111</v>
      </c>
      <c r="F30" s="3">
        <v>4</v>
      </c>
      <c r="G30" s="4">
        <f t="shared" si="2"/>
        <v>12.121212121212121</v>
      </c>
      <c r="H30" s="5">
        <v>0.999</v>
      </c>
      <c r="I30" s="3">
        <v>3</v>
      </c>
      <c r="J30" s="4">
        <f t="shared" si="3"/>
        <v>10</v>
      </c>
      <c r="K30" s="3">
        <v>7</v>
      </c>
      <c r="L30" s="4">
        <f t="shared" si="4"/>
        <v>12.280701754385964</v>
      </c>
      <c r="M30" s="5">
        <v>0.999</v>
      </c>
      <c r="N30" s="3">
        <v>4</v>
      </c>
      <c r="O30" s="4">
        <f t="shared" si="5"/>
        <v>15.384615384615385</v>
      </c>
      <c r="P30" s="3">
        <v>6</v>
      </c>
      <c r="Q30" s="4">
        <f t="shared" si="6"/>
        <v>9.8360655737704921</v>
      </c>
      <c r="R30" s="5">
        <v>0.999</v>
      </c>
      <c r="S30" s="3">
        <v>3</v>
      </c>
      <c r="T30" s="4">
        <f t="shared" si="7"/>
        <v>7.3170731707317067</v>
      </c>
      <c r="U30" s="3">
        <v>7</v>
      </c>
      <c r="V30" s="4">
        <f t="shared" si="8"/>
        <v>15.217391304347828</v>
      </c>
      <c r="W30" s="5">
        <v>0.999</v>
      </c>
      <c r="X30" s="3">
        <v>7</v>
      </c>
      <c r="Y30" s="4">
        <f t="shared" si="9"/>
        <v>11.29032258064516</v>
      </c>
      <c r="Z30" s="3">
        <v>3</v>
      </c>
      <c r="AA30" s="4">
        <f t="shared" si="10"/>
        <v>12</v>
      </c>
      <c r="AB30" s="5">
        <v>0.999</v>
      </c>
      <c r="AC30" s="3">
        <v>0</v>
      </c>
      <c r="AD30" s="4">
        <f t="shared" si="11"/>
        <v>0</v>
      </c>
      <c r="AE30" s="3">
        <v>10</v>
      </c>
      <c r="AF30" s="4">
        <f t="shared" si="12"/>
        <v>13.513513513513514</v>
      </c>
      <c r="AG30" s="5">
        <v>0.999</v>
      </c>
    </row>
    <row r="31" spans="1:33" ht="18" customHeight="1" x14ac:dyDescent="0.3">
      <c r="A31" s="28" t="s">
        <v>90</v>
      </c>
      <c r="B31" s="3">
        <v>10</v>
      </c>
      <c r="C31" s="4">
        <f t="shared" si="0"/>
        <v>11.494252873563218</v>
      </c>
      <c r="D31" s="3">
        <v>6</v>
      </c>
      <c r="E31" s="4">
        <f t="shared" si="1"/>
        <v>11.111111111111111</v>
      </c>
      <c r="F31" s="3">
        <v>4</v>
      </c>
      <c r="G31" s="4">
        <f t="shared" si="2"/>
        <v>12.121212121212121</v>
      </c>
      <c r="H31" s="5">
        <v>0.999</v>
      </c>
      <c r="I31" s="3">
        <v>6</v>
      </c>
      <c r="J31" s="4">
        <f t="shared" si="3"/>
        <v>20</v>
      </c>
      <c r="K31" s="3">
        <v>4</v>
      </c>
      <c r="L31" s="4">
        <f t="shared" si="4"/>
        <v>7.0175438596491224</v>
      </c>
      <c r="M31" s="5">
        <v>0.999</v>
      </c>
      <c r="N31" s="3">
        <v>3</v>
      </c>
      <c r="O31" s="4">
        <f t="shared" si="5"/>
        <v>11.538461538461538</v>
      </c>
      <c r="P31" s="3">
        <v>7</v>
      </c>
      <c r="Q31" s="4">
        <f t="shared" si="6"/>
        <v>11.475409836065573</v>
      </c>
      <c r="R31" s="5">
        <v>0.999</v>
      </c>
      <c r="S31" s="3">
        <v>3</v>
      </c>
      <c r="T31" s="4">
        <f t="shared" si="7"/>
        <v>7.3170731707317067</v>
      </c>
      <c r="U31" s="3">
        <v>7</v>
      </c>
      <c r="V31" s="4">
        <f t="shared" si="8"/>
        <v>15.217391304347828</v>
      </c>
      <c r="W31" s="5">
        <v>0.999</v>
      </c>
      <c r="X31" s="3">
        <v>6</v>
      </c>
      <c r="Y31" s="4">
        <f t="shared" si="9"/>
        <v>9.67741935483871</v>
      </c>
      <c r="Z31" s="3">
        <v>4</v>
      </c>
      <c r="AA31" s="4">
        <f t="shared" si="10"/>
        <v>16</v>
      </c>
      <c r="AB31" s="5">
        <v>0.999</v>
      </c>
      <c r="AC31" s="3">
        <v>1</v>
      </c>
      <c r="AD31" s="4">
        <f t="shared" si="11"/>
        <v>7.6923076923076925</v>
      </c>
      <c r="AE31" s="3">
        <v>9</v>
      </c>
      <c r="AF31" s="4">
        <f t="shared" si="12"/>
        <v>12.162162162162163</v>
      </c>
      <c r="AG31" s="5">
        <v>0.999</v>
      </c>
    </row>
    <row r="32" spans="1:33" ht="18" customHeight="1" x14ac:dyDescent="0.3">
      <c r="A32" s="28" t="s">
        <v>162</v>
      </c>
      <c r="B32" s="3">
        <v>10</v>
      </c>
      <c r="C32" s="4">
        <f t="shared" si="0"/>
        <v>11.494252873563218</v>
      </c>
      <c r="D32" s="3">
        <v>7</v>
      </c>
      <c r="E32" s="4">
        <f t="shared" si="1"/>
        <v>12.962962962962962</v>
      </c>
      <c r="F32" s="3">
        <v>3</v>
      </c>
      <c r="G32" s="4">
        <f t="shared" si="2"/>
        <v>9.0909090909090917</v>
      </c>
      <c r="H32" s="5">
        <v>0.999</v>
      </c>
      <c r="I32" s="3">
        <v>1</v>
      </c>
      <c r="J32" s="4">
        <f t="shared" si="3"/>
        <v>3.3333333333333335</v>
      </c>
      <c r="K32" s="3">
        <v>9</v>
      </c>
      <c r="L32" s="4">
        <f t="shared" si="4"/>
        <v>15.789473684210526</v>
      </c>
      <c r="M32" s="5">
        <v>0.999</v>
      </c>
      <c r="N32" s="3">
        <v>2</v>
      </c>
      <c r="O32" s="4">
        <f t="shared" si="5"/>
        <v>7.6923076923076925</v>
      </c>
      <c r="P32" s="3">
        <v>8</v>
      </c>
      <c r="Q32" s="4">
        <f t="shared" si="6"/>
        <v>13.114754098360656</v>
      </c>
      <c r="R32" s="5">
        <v>0.999</v>
      </c>
      <c r="S32" s="3">
        <v>5</v>
      </c>
      <c r="T32" s="4">
        <f t="shared" si="7"/>
        <v>12.195121951219512</v>
      </c>
      <c r="U32" s="3">
        <v>5</v>
      </c>
      <c r="V32" s="4">
        <f t="shared" si="8"/>
        <v>10.869565217391305</v>
      </c>
      <c r="W32" s="5">
        <v>0.999</v>
      </c>
      <c r="X32" s="3">
        <v>7</v>
      </c>
      <c r="Y32" s="4">
        <f t="shared" si="9"/>
        <v>11.29032258064516</v>
      </c>
      <c r="Z32" s="3">
        <v>3</v>
      </c>
      <c r="AA32" s="4">
        <f t="shared" si="10"/>
        <v>12</v>
      </c>
      <c r="AB32" s="5">
        <v>0.999</v>
      </c>
      <c r="AC32" s="3">
        <v>2</v>
      </c>
      <c r="AD32" s="4">
        <f t="shared" si="11"/>
        <v>15.384615384615385</v>
      </c>
      <c r="AE32" s="3">
        <v>8</v>
      </c>
      <c r="AF32" s="4">
        <f t="shared" si="12"/>
        <v>10.810810810810811</v>
      </c>
      <c r="AG32" s="5">
        <v>0.999</v>
      </c>
    </row>
    <row r="33" spans="1:33" ht="18" customHeight="1" x14ac:dyDescent="0.3">
      <c r="A33" s="28" t="s">
        <v>28</v>
      </c>
      <c r="B33" s="3">
        <v>9</v>
      </c>
      <c r="C33" s="4">
        <f t="shared" si="0"/>
        <v>10.344827586206897</v>
      </c>
      <c r="D33" s="3">
        <v>5</v>
      </c>
      <c r="E33" s="4">
        <f t="shared" si="1"/>
        <v>9.2592592592592595</v>
      </c>
      <c r="F33" s="3">
        <v>4</v>
      </c>
      <c r="G33" s="4">
        <f t="shared" si="2"/>
        <v>12.121212121212121</v>
      </c>
      <c r="H33" s="5">
        <v>0.999</v>
      </c>
      <c r="I33" s="3">
        <v>3</v>
      </c>
      <c r="J33" s="4">
        <f t="shared" si="3"/>
        <v>10</v>
      </c>
      <c r="K33" s="3">
        <v>6</v>
      </c>
      <c r="L33" s="4">
        <f t="shared" si="4"/>
        <v>10.526315789473683</v>
      </c>
      <c r="M33" s="5">
        <v>0.999</v>
      </c>
      <c r="N33" s="3">
        <v>4</v>
      </c>
      <c r="O33" s="4">
        <f t="shared" si="5"/>
        <v>15.384615384615385</v>
      </c>
      <c r="P33" s="3">
        <v>5</v>
      </c>
      <c r="Q33" s="4">
        <f t="shared" si="6"/>
        <v>8.1967213114754092</v>
      </c>
      <c r="R33" s="5">
        <v>0.999</v>
      </c>
      <c r="S33" s="3">
        <v>5</v>
      </c>
      <c r="T33" s="4">
        <f t="shared" si="7"/>
        <v>12.195121951219512</v>
      </c>
      <c r="U33" s="3">
        <v>4</v>
      </c>
      <c r="V33" s="4">
        <f t="shared" si="8"/>
        <v>8.695652173913043</v>
      </c>
      <c r="W33" s="5">
        <v>0.999</v>
      </c>
      <c r="X33" s="3">
        <v>5</v>
      </c>
      <c r="Y33" s="4">
        <f t="shared" si="9"/>
        <v>8.064516129032258</v>
      </c>
      <c r="Z33" s="3">
        <v>4</v>
      </c>
      <c r="AA33" s="4">
        <f t="shared" si="10"/>
        <v>16</v>
      </c>
      <c r="AB33" s="5">
        <v>0.999</v>
      </c>
      <c r="AC33" s="3">
        <v>0</v>
      </c>
      <c r="AD33" s="4">
        <f t="shared" si="11"/>
        <v>0</v>
      </c>
      <c r="AE33" s="3">
        <v>9</v>
      </c>
      <c r="AF33" s="4">
        <f t="shared" si="12"/>
        <v>12.162162162162163</v>
      </c>
      <c r="AG33" s="5">
        <v>0.999</v>
      </c>
    </row>
    <row r="34" spans="1:33" ht="18" customHeight="1" x14ac:dyDescent="0.3">
      <c r="A34" s="28" t="s">
        <v>67</v>
      </c>
      <c r="B34" s="3">
        <v>9</v>
      </c>
      <c r="C34" s="4">
        <f t="shared" si="0"/>
        <v>10.344827586206897</v>
      </c>
      <c r="D34" s="3">
        <v>6</v>
      </c>
      <c r="E34" s="4">
        <f t="shared" si="1"/>
        <v>11.111111111111111</v>
      </c>
      <c r="F34" s="3">
        <v>3</v>
      </c>
      <c r="G34" s="4">
        <f t="shared" si="2"/>
        <v>9.0909090909090917</v>
      </c>
      <c r="H34" s="5">
        <v>0.999</v>
      </c>
      <c r="I34" s="3">
        <v>5</v>
      </c>
      <c r="J34" s="4">
        <f t="shared" si="3"/>
        <v>16.666666666666664</v>
      </c>
      <c r="K34" s="3">
        <v>4</v>
      </c>
      <c r="L34" s="4">
        <f t="shared" si="4"/>
        <v>7.0175438596491224</v>
      </c>
      <c r="M34" s="5">
        <v>0.999</v>
      </c>
      <c r="N34" s="3">
        <v>3</v>
      </c>
      <c r="O34" s="4">
        <f t="shared" si="5"/>
        <v>11.538461538461538</v>
      </c>
      <c r="P34" s="3">
        <v>6</v>
      </c>
      <c r="Q34" s="4">
        <f t="shared" si="6"/>
        <v>9.8360655737704921</v>
      </c>
      <c r="R34" s="5">
        <v>0.999</v>
      </c>
      <c r="S34" s="3">
        <v>4</v>
      </c>
      <c r="T34" s="4">
        <f t="shared" si="7"/>
        <v>9.7560975609756095</v>
      </c>
      <c r="U34" s="3">
        <v>5</v>
      </c>
      <c r="V34" s="4">
        <f t="shared" si="8"/>
        <v>10.869565217391305</v>
      </c>
      <c r="W34" s="5">
        <v>0.999</v>
      </c>
      <c r="X34" s="3">
        <v>7</v>
      </c>
      <c r="Y34" s="4">
        <f t="shared" si="9"/>
        <v>11.29032258064516</v>
      </c>
      <c r="Z34" s="3">
        <v>2</v>
      </c>
      <c r="AA34" s="4">
        <f t="shared" si="10"/>
        <v>8</v>
      </c>
      <c r="AB34" s="5">
        <v>0.999</v>
      </c>
      <c r="AC34" s="3">
        <v>1</v>
      </c>
      <c r="AD34" s="4">
        <f t="shared" si="11"/>
        <v>7.6923076923076925</v>
      </c>
      <c r="AE34" s="3">
        <v>8</v>
      </c>
      <c r="AF34" s="4">
        <f t="shared" si="12"/>
        <v>10.810810810810811</v>
      </c>
      <c r="AG34" s="5">
        <v>0.999</v>
      </c>
    </row>
    <row r="35" spans="1:33" ht="18" customHeight="1" x14ac:dyDescent="0.3">
      <c r="A35" s="28" t="s">
        <v>43</v>
      </c>
      <c r="B35" s="3">
        <v>9</v>
      </c>
      <c r="C35" s="4">
        <f t="shared" si="0"/>
        <v>10.344827586206897</v>
      </c>
      <c r="D35" s="3">
        <v>6</v>
      </c>
      <c r="E35" s="4">
        <f t="shared" si="1"/>
        <v>11.111111111111111</v>
      </c>
      <c r="F35" s="3">
        <v>3</v>
      </c>
      <c r="G35" s="4">
        <f t="shared" si="2"/>
        <v>9.0909090909090917</v>
      </c>
      <c r="H35" s="5">
        <v>0.999</v>
      </c>
      <c r="I35" s="3">
        <v>3</v>
      </c>
      <c r="J35" s="4">
        <f t="shared" si="3"/>
        <v>10</v>
      </c>
      <c r="K35" s="3">
        <v>6</v>
      </c>
      <c r="L35" s="4">
        <f t="shared" si="4"/>
        <v>10.526315789473683</v>
      </c>
      <c r="M35" s="5">
        <v>0.999</v>
      </c>
      <c r="N35" s="3">
        <v>2</v>
      </c>
      <c r="O35" s="4">
        <f t="shared" si="5"/>
        <v>7.6923076923076925</v>
      </c>
      <c r="P35" s="3">
        <v>7</v>
      </c>
      <c r="Q35" s="4">
        <f t="shared" si="6"/>
        <v>11.475409836065573</v>
      </c>
      <c r="R35" s="5">
        <v>0.999</v>
      </c>
      <c r="S35" s="3">
        <v>2</v>
      </c>
      <c r="T35" s="4">
        <f t="shared" si="7"/>
        <v>4.8780487804878048</v>
      </c>
      <c r="U35" s="3">
        <v>7</v>
      </c>
      <c r="V35" s="4">
        <f t="shared" si="8"/>
        <v>15.217391304347828</v>
      </c>
      <c r="W35" s="5">
        <v>0.999</v>
      </c>
      <c r="X35" s="3">
        <v>8</v>
      </c>
      <c r="Y35" s="4">
        <f t="shared" si="9"/>
        <v>12.903225806451612</v>
      </c>
      <c r="Z35" s="3">
        <v>1</v>
      </c>
      <c r="AA35" s="4">
        <f t="shared" si="10"/>
        <v>4</v>
      </c>
      <c r="AB35" s="5">
        <v>0.999</v>
      </c>
      <c r="AC35" s="3">
        <v>1</v>
      </c>
      <c r="AD35" s="4">
        <f t="shared" si="11"/>
        <v>7.6923076923076925</v>
      </c>
      <c r="AE35" s="3">
        <v>8</v>
      </c>
      <c r="AF35" s="4">
        <f t="shared" si="12"/>
        <v>10.810810810810811</v>
      </c>
      <c r="AG35" s="5">
        <v>0.999</v>
      </c>
    </row>
    <row r="36" spans="1:33" ht="18" customHeight="1" x14ac:dyDescent="0.3">
      <c r="A36" s="28" t="s">
        <v>204</v>
      </c>
      <c r="B36" s="3">
        <v>9</v>
      </c>
      <c r="C36" s="4">
        <f t="shared" si="0"/>
        <v>10.344827586206897</v>
      </c>
      <c r="D36" s="3">
        <v>7</v>
      </c>
      <c r="E36" s="4">
        <f t="shared" si="1"/>
        <v>12.962962962962962</v>
      </c>
      <c r="F36" s="3">
        <v>2</v>
      </c>
      <c r="G36" s="4">
        <f t="shared" si="2"/>
        <v>6.0606060606060606</v>
      </c>
      <c r="H36" s="5">
        <v>0.999</v>
      </c>
      <c r="I36" s="3">
        <v>4</v>
      </c>
      <c r="J36" s="4">
        <f t="shared" si="3"/>
        <v>13.333333333333334</v>
      </c>
      <c r="K36" s="3">
        <v>5</v>
      </c>
      <c r="L36" s="4">
        <f t="shared" si="4"/>
        <v>8.7719298245614024</v>
      </c>
      <c r="M36" s="5">
        <v>0.999</v>
      </c>
      <c r="N36" s="3">
        <v>3</v>
      </c>
      <c r="O36" s="4">
        <f t="shared" si="5"/>
        <v>11.538461538461538</v>
      </c>
      <c r="P36" s="3">
        <v>6</v>
      </c>
      <c r="Q36" s="4">
        <f t="shared" si="6"/>
        <v>9.8360655737704921</v>
      </c>
      <c r="R36" s="5">
        <v>0.999</v>
      </c>
      <c r="S36" s="3">
        <v>3</v>
      </c>
      <c r="T36" s="4">
        <f t="shared" si="7"/>
        <v>7.3170731707317067</v>
      </c>
      <c r="U36" s="3">
        <v>6</v>
      </c>
      <c r="V36" s="4">
        <f t="shared" si="8"/>
        <v>13.043478260869565</v>
      </c>
      <c r="W36" s="5">
        <v>0.999</v>
      </c>
      <c r="X36" s="3">
        <v>5</v>
      </c>
      <c r="Y36" s="4">
        <f t="shared" si="9"/>
        <v>8.064516129032258</v>
      </c>
      <c r="Z36" s="3">
        <v>4</v>
      </c>
      <c r="AA36" s="4">
        <f t="shared" si="10"/>
        <v>16</v>
      </c>
      <c r="AB36" s="5">
        <v>0.999</v>
      </c>
      <c r="AC36" s="3">
        <v>1</v>
      </c>
      <c r="AD36" s="4">
        <f t="shared" si="11"/>
        <v>7.6923076923076925</v>
      </c>
      <c r="AE36" s="3">
        <v>8</v>
      </c>
      <c r="AF36" s="4">
        <f t="shared" si="12"/>
        <v>10.810810810810811</v>
      </c>
      <c r="AG36" s="5">
        <v>0.999</v>
      </c>
    </row>
    <row r="37" spans="1:33" ht="18" customHeight="1" x14ac:dyDescent="0.3">
      <c r="A37" s="28" t="s">
        <v>79</v>
      </c>
      <c r="B37" s="3">
        <v>9</v>
      </c>
      <c r="C37" s="4">
        <f t="shared" si="0"/>
        <v>10.344827586206897</v>
      </c>
      <c r="D37" s="3">
        <v>6</v>
      </c>
      <c r="E37" s="4">
        <f t="shared" si="1"/>
        <v>11.111111111111111</v>
      </c>
      <c r="F37" s="3">
        <v>3</v>
      </c>
      <c r="G37" s="4">
        <f t="shared" si="2"/>
        <v>9.0909090909090917</v>
      </c>
      <c r="H37" s="5">
        <v>0.999</v>
      </c>
      <c r="I37" s="3">
        <v>4</v>
      </c>
      <c r="J37" s="4">
        <f t="shared" si="3"/>
        <v>13.333333333333334</v>
      </c>
      <c r="K37" s="3">
        <v>5</v>
      </c>
      <c r="L37" s="4">
        <f t="shared" si="4"/>
        <v>8.7719298245614024</v>
      </c>
      <c r="M37" s="5">
        <v>0.999</v>
      </c>
      <c r="N37" s="3">
        <v>4</v>
      </c>
      <c r="O37" s="4">
        <f t="shared" si="5"/>
        <v>15.384615384615385</v>
      </c>
      <c r="P37" s="3">
        <v>5</v>
      </c>
      <c r="Q37" s="4">
        <f t="shared" si="6"/>
        <v>8.1967213114754092</v>
      </c>
      <c r="R37" s="5">
        <v>0.999</v>
      </c>
      <c r="S37" s="3">
        <v>5</v>
      </c>
      <c r="T37" s="4">
        <f t="shared" si="7"/>
        <v>12.195121951219512</v>
      </c>
      <c r="U37" s="3">
        <v>4</v>
      </c>
      <c r="V37" s="4">
        <f t="shared" si="8"/>
        <v>8.695652173913043</v>
      </c>
      <c r="W37" s="5">
        <v>0.999</v>
      </c>
      <c r="X37" s="3">
        <v>4</v>
      </c>
      <c r="Y37" s="4">
        <f t="shared" si="9"/>
        <v>6.4516129032258061</v>
      </c>
      <c r="Z37" s="3">
        <v>5</v>
      </c>
      <c r="AA37" s="4">
        <f t="shared" si="10"/>
        <v>20</v>
      </c>
      <c r="AB37" s="5">
        <v>0.999</v>
      </c>
      <c r="AC37" s="3">
        <v>3</v>
      </c>
      <c r="AD37" s="4">
        <f t="shared" si="11"/>
        <v>23.076923076923077</v>
      </c>
      <c r="AE37" s="3">
        <v>6</v>
      </c>
      <c r="AF37" s="4">
        <f t="shared" si="12"/>
        <v>8.1081081081081088</v>
      </c>
      <c r="AG37" s="5">
        <v>0.999</v>
      </c>
    </row>
    <row r="38" spans="1:33" ht="18" customHeight="1" x14ac:dyDescent="0.3">
      <c r="A38" s="28" t="s">
        <v>60</v>
      </c>
      <c r="B38" s="3">
        <v>9</v>
      </c>
      <c r="C38" s="4">
        <f t="shared" si="0"/>
        <v>10.344827586206897</v>
      </c>
      <c r="D38" s="3">
        <v>8</v>
      </c>
      <c r="E38" s="4">
        <f t="shared" si="1"/>
        <v>14.814814814814813</v>
      </c>
      <c r="F38" s="3">
        <v>1</v>
      </c>
      <c r="G38" s="4">
        <f t="shared" si="2"/>
        <v>3.0303030303030303</v>
      </c>
      <c r="H38" s="5">
        <v>0.999</v>
      </c>
      <c r="I38" s="3">
        <v>3</v>
      </c>
      <c r="J38" s="4">
        <f t="shared" si="3"/>
        <v>10</v>
      </c>
      <c r="K38" s="3">
        <v>6</v>
      </c>
      <c r="L38" s="4">
        <f t="shared" si="4"/>
        <v>10.526315789473683</v>
      </c>
      <c r="M38" s="5">
        <v>0.999</v>
      </c>
      <c r="N38" s="3">
        <v>3</v>
      </c>
      <c r="O38" s="4">
        <f t="shared" si="5"/>
        <v>11.538461538461538</v>
      </c>
      <c r="P38" s="3">
        <v>6</v>
      </c>
      <c r="Q38" s="4">
        <f t="shared" si="6"/>
        <v>9.8360655737704921</v>
      </c>
      <c r="R38" s="5">
        <v>0.999</v>
      </c>
      <c r="S38" s="3">
        <v>5</v>
      </c>
      <c r="T38" s="4">
        <f t="shared" si="7"/>
        <v>12.195121951219512</v>
      </c>
      <c r="U38" s="3">
        <v>4</v>
      </c>
      <c r="V38" s="4">
        <f t="shared" si="8"/>
        <v>8.695652173913043</v>
      </c>
      <c r="W38" s="5">
        <v>0.999</v>
      </c>
      <c r="X38" s="3">
        <v>5</v>
      </c>
      <c r="Y38" s="4">
        <f t="shared" si="9"/>
        <v>8.064516129032258</v>
      </c>
      <c r="Z38" s="3">
        <v>4</v>
      </c>
      <c r="AA38" s="4">
        <f t="shared" si="10"/>
        <v>16</v>
      </c>
      <c r="AB38" s="5">
        <v>0.999</v>
      </c>
      <c r="AC38" s="3">
        <v>2</v>
      </c>
      <c r="AD38" s="4">
        <f t="shared" si="11"/>
        <v>15.384615384615385</v>
      </c>
      <c r="AE38" s="3">
        <v>7</v>
      </c>
      <c r="AF38" s="4">
        <f t="shared" si="12"/>
        <v>9.4594594594594597</v>
      </c>
      <c r="AG38" s="5">
        <v>0.999</v>
      </c>
    </row>
    <row r="39" spans="1:33" ht="18" customHeight="1" x14ac:dyDescent="0.3">
      <c r="A39" s="28" t="s">
        <v>234</v>
      </c>
      <c r="B39" s="3">
        <v>9</v>
      </c>
      <c r="C39" s="4">
        <f t="shared" si="0"/>
        <v>10.344827586206897</v>
      </c>
      <c r="D39" s="3">
        <v>5</v>
      </c>
      <c r="E39" s="4">
        <f t="shared" si="1"/>
        <v>9.2592592592592595</v>
      </c>
      <c r="F39" s="3">
        <v>4</v>
      </c>
      <c r="G39" s="4">
        <f t="shared" si="2"/>
        <v>12.121212121212121</v>
      </c>
      <c r="H39" s="5">
        <v>0.999</v>
      </c>
      <c r="I39" s="3">
        <v>4</v>
      </c>
      <c r="J39" s="4">
        <f t="shared" si="3"/>
        <v>13.333333333333334</v>
      </c>
      <c r="K39" s="3">
        <v>5</v>
      </c>
      <c r="L39" s="4">
        <f t="shared" si="4"/>
        <v>8.7719298245614024</v>
      </c>
      <c r="M39" s="5">
        <v>0.999</v>
      </c>
      <c r="N39" s="3">
        <v>2</v>
      </c>
      <c r="O39" s="4">
        <f t="shared" si="5"/>
        <v>7.6923076923076925</v>
      </c>
      <c r="P39" s="3">
        <v>7</v>
      </c>
      <c r="Q39" s="4">
        <f t="shared" si="6"/>
        <v>11.475409836065573</v>
      </c>
      <c r="R39" s="5">
        <v>0.999</v>
      </c>
      <c r="S39" s="3">
        <v>5</v>
      </c>
      <c r="T39" s="4">
        <f t="shared" si="7"/>
        <v>12.195121951219512</v>
      </c>
      <c r="U39" s="3">
        <v>4</v>
      </c>
      <c r="V39" s="4">
        <f t="shared" si="8"/>
        <v>8.695652173913043</v>
      </c>
      <c r="W39" s="5">
        <v>0.999</v>
      </c>
      <c r="X39" s="3">
        <v>9</v>
      </c>
      <c r="Y39" s="4">
        <f t="shared" si="9"/>
        <v>14.516129032258066</v>
      </c>
      <c r="Z39" s="3">
        <v>0</v>
      </c>
      <c r="AA39" s="4">
        <f t="shared" si="10"/>
        <v>0</v>
      </c>
      <c r="AB39" s="5">
        <v>0.999</v>
      </c>
      <c r="AC39" s="3">
        <v>1</v>
      </c>
      <c r="AD39" s="4">
        <f t="shared" si="11"/>
        <v>7.6923076923076925</v>
      </c>
      <c r="AE39" s="3">
        <v>8</v>
      </c>
      <c r="AF39" s="4">
        <f t="shared" si="12"/>
        <v>10.810810810810811</v>
      </c>
      <c r="AG39" s="5">
        <v>0.999</v>
      </c>
    </row>
    <row r="40" spans="1:33" ht="18" customHeight="1" x14ac:dyDescent="0.3">
      <c r="A40" s="28" t="s">
        <v>101</v>
      </c>
      <c r="B40" s="3">
        <v>8</v>
      </c>
      <c r="C40" s="4">
        <f t="shared" si="0"/>
        <v>9.1954022988505741</v>
      </c>
      <c r="D40" s="3">
        <v>5</v>
      </c>
      <c r="E40" s="4">
        <f t="shared" si="1"/>
        <v>9.2592592592592595</v>
      </c>
      <c r="F40" s="3">
        <v>3</v>
      </c>
      <c r="G40" s="4">
        <f t="shared" si="2"/>
        <v>9.0909090909090917</v>
      </c>
      <c r="H40" s="5">
        <v>0.999</v>
      </c>
      <c r="I40" s="3">
        <v>3</v>
      </c>
      <c r="J40" s="4">
        <f t="shared" si="3"/>
        <v>10</v>
      </c>
      <c r="K40" s="3">
        <v>5</v>
      </c>
      <c r="L40" s="4">
        <f t="shared" si="4"/>
        <v>8.7719298245614024</v>
      </c>
      <c r="M40" s="5">
        <v>0.999</v>
      </c>
      <c r="N40" s="3">
        <v>1</v>
      </c>
      <c r="O40" s="4">
        <f t="shared" si="5"/>
        <v>3.8461538461538463</v>
      </c>
      <c r="P40" s="3">
        <v>7</v>
      </c>
      <c r="Q40" s="4">
        <f t="shared" si="6"/>
        <v>11.475409836065573</v>
      </c>
      <c r="R40" s="5">
        <v>0.999</v>
      </c>
      <c r="S40" s="3">
        <v>2</v>
      </c>
      <c r="T40" s="4">
        <f t="shared" si="7"/>
        <v>4.8780487804878048</v>
      </c>
      <c r="U40" s="3">
        <v>6</v>
      </c>
      <c r="V40" s="4">
        <f t="shared" si="8"/>
        <v>13.043478260869565</v>
      </c>
      <c r="W40" s="5">
        <v>0.999</v>
      </c>
      <c r="X40" s="3">
        <v>6</v>
      </c>
      <c r="Y40" s="4">
        <f t="shared" si="9"/>
        <v>9.67741935483871</v>
      </c>
      <c r="Z40" s="3">
        <v>2</v>
      </c>
      <c r="AA40" s="4">
        <f t="shared" si="10"/>
        <v>8</v>
      </c>
      <c r="AB40" s="5">
        <v>0.999</v>
      </c>
      <c r="AC40" s="3">
        <v>1</v>
      </c>
      <c r="AD40" s="4">
        <f t="shared" si="11"/>
        <v>7.6923076923076925</v>
      </c>
      <c r="AE40" s="3">
        <v>7</v>
      </c>
      <c r="AF40" s="4">
        <f t="shared" si="12"/>
        <v>9.4594594594594597</v>
      </c>
      <c r="AG40" s="5">
        <v>0.999</v>
      </c>
    </row>
    <row r="41" spans="1:33" ht="18" customHeight="1" x14ac:dyDescent="0.3">
      <c r="A41" s="28" t="s">
        <v>119</v>
      </c>
      <c r="B41" s="3">
        <v>8</v>
      </c>
      <c r="C41" s="4">
        <f t="shared" si="0"/>
        <v>9.1954022988505741</v>
      </c>
      <c r="D41" s="3">
        <v>7</v>
      </c>
      <c r="E41" s="4">
        <f t="shared" si="1"/>
        <v>12.962962962962962</v>
      </c>
      <c r="F41" s="3">
        <v>1</v>
      </c>
      <c r="G41" s="4">
        <f t="shared" si="2"/>
        <v>3.0303030303030303</v>
      </c>
      <c r="H41" s="5">
        <v>0.999</v>
      </c>
      <c r="I41" s="3">
        <v>5</v>
      </c>
      <c r="J41" s="4">
        <f t="shared" si="3"/>
        <v>16.666666666666664</v>
      </c>
      <c r="K41" s="3">
        <v>3</v>
      </c>
      <c r="L41" s="4">
        <f t="shared" si="4"/>
        <v>5.2631578947368416</v>
      </c>
      <c r="M41" s="5">
        <v>0.999</v>
      </c>
      <c r="N41" s="3">
        <v>2</v>
      </c>
      <c r="O41" s="4">
        <f t="shared" si="5"/>
        <v>7.6923076923076925</v>
      </c>
      <c r="P41" s="3">
        <v>6</v>
      </c>
      <c r="Q41" s="4">
        <f t="shared" si="6"/>
        <v>9.8360655737704921</v>
      </c>
      <c r="R41" s="5">
        <v>0.999</v>
      </c>
      <c r="S41" s="3">
        <v>1</v>
      </c>
      <c r="T41" s="4">
        <f t="shared" si="7"/>
        <v>2.4390243902439024</v>
      </c>
      <c r="U41" s="3">
        <v>7</v>
      </c>
      <c r="V41" s="4">
        <f t="shared" si="8"/>
        <v>15.217391304347828</v>
      </c>
      <c r="W41" s="5">
        <v>0.999</v>
      </c>
      <c r="X41" s="3">
        <v>7</v>
      </c>
      <c r="Y41" s="4">
        <f t="shared" si="9"/>
        <v>11.29032258064516</v>
      </c>
      <c r="Z41" s="3">
        <v>1</v>
      </c>
      <c r="AA41" s="4">
        <f t="shared" si="10"/>
        <v>4</v>
      </c>
      <c r="AB41" s="5">
        <v>0.999</v>
      </c>
      <c r="AC41" s="3">
        <v>3</v>
      </c>
      <c r="AD41" s="4">
        <f t="shared" si="11"/>
        <v>23.076923076923077</v>
      </c>
      <c r="AE41" s="3">
        <v>5</v>
      </c>
      <c r="AF41" s="4">
        <f t="shared" si="12"/>
        <v>6.756756756756757</v>
      </c>
      <c r="AG41" s="5">
        <v>0.999</v>
      </c>
    </row>
    <row r="42" spans="1:33" ht="18" customHeight="1" x14ac:dyDescent="0.3">
      <c r="A42" s="28" t="s">
        <v>26</v>
      </c>
      <c r="B42" s="3">
        <v>8</v>
      </c>
      <c r="C42" s="4">
        <f t="shared" si="0"/>
        <v>9.1954022988505741</v>
      </c>
      <c r="D42" s="3">
        <v>6</v>
      </c>
      <c r="E42" s="4">
        <f t="shared" si="1"/>
        <v>11.111111111111111</v>
      </c>
      <c r="F42" s="3">
        <v>2</v>
      </c>
      <c r="G42" s="4">
        <f t="shared" si="2"/>
        <v>6.0606060606060606</v>
      </c>
      <c r="H42" s="5">
        <v>0.999</v>
      </c>
      <c r="I42" s="3">
        <v>5</v>
      </c>
      <c r="J42" s="4">
        <f t="shared" si="3"/>
        <v>16.666666666666664</v>
      </c>
      <c r="K42" s="3">
        <v>3</v>
      </c>
      <c r="L42" s="4">
        <f t="shared" si="4"/>
        <v>5.2631578947368416</v>
      </c>
      <c r="M42" s="5">
        <v>0.999</v>
      </c>
      <c r="N42" s="3">
        <v>4</v>
      </c>
      <c r="O42" s="4">
        <f t="shared" si="5"/>
        <v>15.384615384615385</v>
      </c>
      <c r="P42" s="3">
        <v>4</v>
      </c>
      <c r="Q42" s="4">
        <f t="shared" si="6"/>
        <v>6.557377049180328</v>
      </c>
      <c r="R42" s="5">
        <v>0.999</v>
      </c>
      <c r="S42" s="3">
        <v>4</v>
      </c>
      <c r="T42" s="4">
        <f t="shared" si="7"/>
        <v>9.7560975609756095</v>
      </c>
      <c r="U42" s="3">
        <v>4</v>
      </c>
      <c r="V42" s="4">
        <f t="shared" si="8"/>
        <v>8.695652173913043</v>
      </c>
      <c r="W42" s="5">
        <v>0.999</v>
      </c>
      <c r="X42" s="3">
        <v>5</v>
      </c>
      <c r="Y42" s="4">
        <f t="shared" si="9"/>
        <v>8.064516129032258</v>
      </c>
      <c r="Z42" s="3">
        <v>3</v>
      </c>
      <c r="AA42" s="4">
        <f t="shared" si="10"/>
        <v>12</v>
      </c>
      <c r="AB42" s="5">
        <v>0.999</v>
      </c>
      <c r="AC42" s="3">
        <v>2</v>
      </c>
      <c r="AD42" s="4">
        <f t="shared" si="11"/>
        <v>15.384615384615385</v>
      </c>
      <c r="AE42" s="3">
        <v>6</v>
      </c>
      <c r="AF42" s="4">
        <f t="shared" si="12"/>
        <v>8.1081081081081088</v>
      </c>
      <c r="AG42" s="5">
        <v>0.999</v>
      </c>
    </row>
    <row r="43" spans="1:33" ht="18" customHeight="1" x14ac:dyDescent="0.3">
      <c r="A43" s="28" t="s">
        <v>87</v>
      </c>
      <c r="B43" s="3">
        <v>8</v>
      </c>
      <c r="C43" s="4">
        <f t="shared" si="0"/>
        <v>9.1954022988505741</v>
      </c>
      <c r="D43" s="3">
        <v>4</v>
      </c>
      <c r="E43" s="4">
        <f t="shared" si="1"/>
        <v>7.4074074074074066</v>
      </c>
      <c r="F43" s="3">
        <v>4</v>
      </c>
      <c r="G43" s="4">
        <f t="shared" si="2"/>
        <v>12.121212121212121</v>
      </c>
      <c r="H43" s="5">
        <v>0.999</v>
      </c>
      <c r="I43" s="3">
        <v>2</v>
      </c>
      <c r="J43" s="4">
        <f t="shared" si="3"/>
        <v>6.666666666666667</v>
      </c>
      <c r="K43" s="3">
        <v>6</v>
      </c>
      <c r="L43" s="4">
        <f t="shared" si="4"/>
        <v>10.526315789473683</v>
      </c>
      <c r="M43" s="5">
        <v>0.999</v>
      </c>
      <c r="N43" s="3">
        <v>3</v>
      </c>
      <c r="O43" s="4">
        <f t="shared" si="5"/>
        <v>11.538461538461538</v>
      </c>
      <c r="P43" s="3">
        <v>5</v>
      </c>
      <c r="Q43" s="4">
        <f t="shared" si="6"/>
        <v>8.1967213114754092</v>
      </c>
      <c r="R43" s="5">
        <v>0.999</v>
      </c>
      <c r="S43" s="3">
        <v>4</v>
      </c>
      <c r="T43" s="4">
        <f t="shared" si="7"/>
        <v>9.7560975609756095</v>
      </c>
      <c r="U43" s="3">
        <v>4</v>
      </c>
      <c r="V43" s="4">
        <f t="shared" si="8"/>
        <v>8.695652173913043</v>
      </c>
      <c r="W43" s="5">
        <v>0.999</v>
      </c>
      <c r="X43" s="3">
        <v>6</v>
      </c>
      <c r="Y43" s="4">
        <f t="shared" si="9"/>
        <v>9.67741935483871</v>
      </c>
      <c r="Z43" s="3">
        <v>2</v>
      </c>
      <c r="AA43" s="4">
        <f t="shared" si="10"/>
        <v>8</v>
      </c>
      <c r="AB43" s="5">
        <v>0.999</v>
      </c>
      <c r="AC43" s="3">
        <v>1</v>
      </c>
      <c r="AD43" s="4">
        <f t="shared" si="11"/>
        <v>7.6923076923076925</v>
      </c>
      <c r="AE43" s="3">
        <v>7</v>
      </c>
      <c r="AF43" s="4">
        <f t="shared" si="12"/>
        <v>9.4594594594594597</v>
      </c>
      <c r="AG43" s="5">
        <v>0.999</v>
      </c>
    </row>
    <row r="44" spans="1:33" ht="18" customHeight="1" x14ac:dyDescent="0.3">
      <c r="A44" s="28" t="s">
        <v>73</v>
      </c>
      <c r="B44" s="3">
        <v>7</v>
      </c>
      <c r="C44" s="4">
        <f t="shared" si="0"/>
        <v>8.0459770114942533</v>
      </c>
      <c r="D44" s="3">
        <v>4</v>
      </c>
      <c r="E44" s="4">
        <f t="shared" si="1"/>
        <v>7.4074074074074066</v>
      </c>
      <c r="F44" s="3">
        <v>3</v>
      </c>
      <c r="G44" s="4">
        <f t="shared" si="2"/>
        <v>9.0909090909090917</v>
      </c>
      <c r="H44" s="5">
        <v>0.999</v>
      </c>
      <c r="I44" s="3">
        <v>1</v>
      </c>
      <c r="J44" s="4">
        <f t="shared" si="3"/>
        <v>3.3333333333333335</v>
      </c>
      <c r="K44" s="3">
        <v>6</v>
      </c>
      <c r="L44" s="4">
        <f t="shared" si="4"/>
        <v>10.526315789473683</v>
      </c>
      <c r="M44" s="5">
        <v>0.999</v>
      </c>
      <c r="N44" s="3">
        <v>4</v>
      </c>
      <c r="O44" s="4">
        <f t="shared" si="5"/>
        <v>15.384615384615385</v>
      </c>
      <c r="P44" s="3">
        <v>3</v>
      </c>
      <c r="Q44" s="4">
        <f t="shared" si="6"/>
        <v>4.918032786885246</v>
      </c>
      <c r="R44" s="5">
        <v>0.999</v>
      </c>
      <c r="S44" s="3">
        <v>3</v>
      </c>
      <c r="T44" s="4">
        <f t="shared" si="7"/>
        <v>7.3170731707317067</v>
      </c>
      <c r="U44" s="3">
        <v>4</v>
      </c>
      <c r="V44" s="4">
        <f t="shared" si="8"/>
        <v>8.695652173913043</v>
      </c>
      <c r="W44" s="5">
        <v>0.999</v>
      </c>
      <c r="X44" s="3">
        <v>5</v>
      </c>
      <c r="Y44" s="4">
        <f t="shared" si="9"/>
        <v>8.064516129032258</v>
      </c>
      <c r="Z44" s="3">
        <v>2</v>
      </c>
      <c r="AA44" s="4">
        <f t="shared" si="10"/>
        <v>8</v>
      </c>
      <c r="AB44" s="5">
        <v>0.999</v>
      </c>
      <c r="AC44" s="3">
        <v>1</v>
      </c>
      <c r="AD44" s="4">
        <f t="shared" si="11"/>
        <v>7.6923076923076925</v>
      </c>
      <c r="AE44" s="3">
        <v>6</v>
      </c>
      <c r="AF44" s="4">
        <f t="shared" si="12"/>
        <v>8.1081081081081088</v>
      </c>
      <c r="AG44" s="5">
        <v>0.999</v>
      </c>
    </row>
    <row r="45" spans="1:33" ht="18" customHeight="1" x14ac:dyDescent="0.3">
      <c r="A45" s="28" t="s">
        <v>56</v>
      </c>
      <c r="B45" s="3">
        <v>7</v>
      </c>
      <c r="C45" s="4">
        <f t="shared" si="0"/>
        <v>8.0459770114942533</v>
      </c>
      <c r="D45" s="3">
        <v>4</v>
      </c>
      <c r="E45" s="4">
        <f t="shared" si="1"/>
        <v>7.4074074074074066</v>
      </c>
      <c r="F45" s="3">
        <v>3</v>
      </c>
      <c r="G45" s="4">
        <f t="shared" si="2"/>
        <v>9.0909090909090917</v>
      </c>
      <c r="H45" s="5">
        <v>0.999</v>
      </c>
      <c r="I45" s="3">
        <v>2</v>
      </c>
      <c r="J45" s="4">
        <f t="shared" si="3"/>
        <v>6.666666666666667</v>
      </c>
      <c r="K45" s="3">
        <v>5</v>
      </c>
      <c r="L45" s="4">
        <f t="shared" si="4"/>
        <v>8.7719298245614024</v>
      </c>
      <c r="M45" s="5">
        <v>0.999</v>
      </c>
      <c r="N45" s="3">
        <v>4</v>
      </c>
      <c r="O45" s="4">
        <f t="shared" si="5"/>
        <v>15.384615384615385</v>
      </c>
      <c r="P45" s="3">
        <v>3</v>
      </c>
      <c r="Q45" s="4">
        <f t="shared" si="6"/>
        <v>4.918032786885246</v>
      </c>
      <c r="R45" s="5">
        <v>0.999</v>
      </c>
      <c r="S45" s="3">
        <v>4</v>
      </c>
      <c r="T45" s="4">
        <f t="shared" si="7"/>
        <v>9.7560975609756095</v>
      </c>
      <c r="U45" s="3">
        <v>3</v>
      </c>
      <c r="V45" s="4">
        <f t="shared" si="8"/>
        <v>6.5217391304347823</v>
      </c>
      <c r="W45" s="5">
        <v>0.999</v>
      </c>
      <c r="X45" s="3">
        <v>4</v>
      </c>
      <c r="Y45" s="4">
        <f t="shared" si="9"/>
        <v>6.4516129032258061</v>
      </c>
      <c r="Z45" s="3">
        <v>3</v>
      </c>
      <c r="AA45" s="4">
        <f t="shared" si="10"/>
        <v>12</v>
      </c>
      <c r="AB45" s="5">
        <v>0.999</v>
      </c>
      <c r="AC45" s="3">
        <v>1</v>
      </c>
      <c r="AD45" s="4">
        <f t="shared" si="11"/>
        <v>7.6923076923076925</v>
      </c>
      <c r="AE45" s="3">
        <v>6</v>
      </c>
      <c r="AF45" s="4">
        <f t="shared" si="12"/>
        <v>8.1081081081081088</v>
      </c>
      <c r="AG45" s="5">
        <v>0.999</v>
      </c>
    </row>
    <row r="46" spans="1:33" ht="18" customHeight="1" x14ac:dyDescent="0.3">
      <c r="A46" s="28" t="s">
        <v>107</v>
      </c>
      <c r="B46" s="3">
        <v>7</v>
      </c>
      <c r="C46" s="4">
        <f t="shared" si="0"/>
        <v>8.0459770114942533</v>
      </c>
      <c r="D46" s="3">
        <v>5</v>
      </c>
      <c r="E46" s="4">
        <f t="shared" si="1"/>
        <v>9.2592592592592595</v>
      </c>
      <c r="F46" s="3">
        <v>2</v>
      </c>
      <c r="G46" s="4">
        <f t="shared" si="2"/>
        <v>6.0606060606060606</v>
      </c>
      <c r="H46" s="5">
        <v>0.999</v>
      </c>
      <c r="I46" s="3">
        <v>4</v>
      </c>
      <c r="J46" s="4">
        <f t="shared" si="3"/>
        <v>13.333333333333334</v>
      </c>
      <c r="K46" s="3">
        <v>3</v>
      </c>
      <c r="L46" s="4">
        <f t="shared" si="4"/>
        <v>5.2631578947368416</v>
      </c>
      <c r="M46" s="5">
        <v>0.999</v>
      </c>
      <c r="N46" s="3">
        <v>2</v>
      </c>
      <c r="O46" s="4">
        <f t="shared" si="5"/>
        <v>7.6923076923076925</v>
      </c>
      <c r="P46" s="3">
        <v>5</v>
      </c>
      <c r="Q46" s="4">
        <f t="shared" si="6"/>
        <v>8.1967213114754092</v>
      </c>
      <c r="R46" s="5">
        <v>0.999</v>
      </c>
      <c r="S46" s="3">
        <v>2</v>
      </c>
      <c r="T46" s="4">
        <f t="shared" si="7"/>
        <v>4.8780487804878048</v>
      </c>
      <c r="U46" s="3">
        <v>5</v>
      </c>
      <c r="V46" s="4">
        <f t="shared" si="8"/>
        <v>10.869565217391305</v>
      </c>
      <c r="W46" s="5">
        <v>0.999</v>
      </c>
      <c r="X46" s="3">
        <v>5</v>
      </c>
      <c r="Y46" s="4">
        <f t="shared" si="9"/>
        <v>8.064516129032258</v>
      </c>
      <c r="Z46" s="3">
        <v>2</v>
      </c>
      <c r="AA46" s="4">
        <f t="shared" si="10"/>
        <v>8</v>
      </c>
      <c r="AB46" s="5">
        <v>0.999</v>
      </c>
      <c r="AC46" s="3">
        <v>1</v>
      </c>
      <c r="AD46" s="4">
        <f t="shared" si="11"/>
        <v>7.6923076923076925</v>
      </c>
      <c r="AE46" s="3">
        <v>6</v>
      </c>
      <c r="AF46" s="4">
        <f t="shared" si="12"/>
        <v>8.1081081081081088</v>
      </c>
      <c r="AG46" s="5">
        <v>0.999</v>
      </c>
    </row>
    <row r="47" spans="1:33" ht="18" customHeight="1" x14ac:dyDescent="0.3">
      <c r="A47" s="28" t="s">
        <v>108</v>
      </c>
      <c r="B47" s="3">
        <v>7</v>
      </c>
      <c r="C47" s="4">
        <f t="shared" si="0"/>
        <v>8.0459770114942533</v>
      </c>
      <c r="D47" s="3">
        <v>4</v>
      </c>
      <c r="E47" s="4">
        <f t="shared" si="1"/>
        <v>7.4074074074074066</v>
      </c>
      <c r="F47" s="3">
        <v>3</v>
      </c>
      <c r="G47" s="4">
        <f t="shared" si="2"/>
        <v>9.0909090909090917</v>
      </c>
      <c r="H47" s="5">
        <v>0.999</v>
      </c>
      <c r="I47" s="3">
        <v>5</v>
      </c>
      <c r="J47" s="4">
        <f t="shared" si="3"/>
        <v>16.666666666666664</v>
      </c>
      <c r="K47" s="3">
        <v>2</v>
      </c>
      <c r="L47" s="4">
        <f t="shared" si="4"/>
        <v>3.5087719298245612</v>
      </c>
      <c r="M47" s="5">
        <v>0.999</v>
      </c>
      <c r="N47" s="3">
        <v>3</v>
      </c>
      <c r="O47" s="4">
        <f t="shared" si="5"/>
        <v>11.538461538461538</v>
      </c>
      <c r="P47" s="3">
        <v>4</v>
      </c>
      <c r="Q47" s="4">
        <f t="shared" si="6"/>
        <v>6.557377049180328</v>
      </c>
      <c r="R47" s="5">
        <v>0.999</v>
      </c>
      <c r="S47" s="3">
        <v>6</v>
      </c>
      <c r="T47" s="4">
        <f t="shared" si="7"/>
        <v>14.634146341463413</v>
      </c>
      <c r="U47" s="3">
        <v>1</v>
      </c>
      <c r="V47" s="4">
        <f t="shared" si="8"/>
        <v>2.1739130434782608</v>
      </c>
      <c r="W47" s="5">
        <v>0.999</v>
      </c>
      <c r="X47" s="3">
        <v>4</v>
      </c>
      <c r="Y47" s="4">
        <f t="shared" si="9"/>
        <v>6.4516129032258061</v>
      </c>
      <c r="Z47" s="3">
        <v>3</v>
      </c>
      <c r="AA47" s="4">
        <f t="shared" si="10"/>
        <v>12</v>
      </c>
      <c r="AB47" s="5">
        <v>0.999</v>
      </c>
      <c r="AC47" s="3">
        <v>0</v>
      </c>
      <c r="AD47" s="4">
        <f t="shared" si="11"/>
        <v>0</v>
      </c>
      <c r="AE47" s="3">
        <v>7</v>
      </c>
      <c r="AF47" s="4">
        <f t="shared" si="12"/>
        <v>9.4594594594594597</v>
      </c>
      <c r="AG47" s="5">
        <v>0.999</v>
      </c>
    </row>
    <row r="48" spans="1:33" ht="18" customHeight="1" x14ac:dyDescent="0.3">
      <c r="A48" s="28" t="s">
        <v>150</v>
      </c>
      <c r="B48" s="3">
        <v>7</v>
      </c>
      <c r="C48" s="4">
        <f t="shared" si="0"/>
        <v>8.0459770114942533</v>
      </c>
      <c r="D48" s="3">
        <v>4</v>
      </c>
      <c r="E48" s="4">
        <f t="shared" si="1"/>
        <v>7.4074074074074066</v>
      </c>
      <c r="F48" s="3">
        <v>3</v>
      </c>
      <c r="G48" s="4">
        <f t="shared" si="2"/>
        <v>9.0909090909090917</v>
      </c>
      <c r="H48" s="5">
        <v>0.999</v>
      </c>
      <c r="I48" s="3">
        <v>4</v>
      </c>
      <c r="J48" s="4">
        <f t="shared" si="3"/>
        <v>13.333333333333334</v>
      </c>
      <c r="K48" s="3">
        <v>3</v>
      </c>
      <c r="L48" s="4">
        <f t="shared" si="4"/>
        <v>5.2631578947368416</v>
      </c>
      <c r="M48" s="5">
        <v>0.999</v>
      </c>
      <c r="N48" s="3">
        <v>1</v>
      </c>
      <c r="O48" s="4">
        <f t="shared" si="5"/>
        <v>3.8461538461538463</v>
      </c>
      <c r="P48" s="3">
        <v>6</v>
      </c>
      <c r="Q48" s="4">
        <f t="shared" si="6"/>
        <v>9.8360655737704921</v>
      </c>
      <c r="R48" s="5">
        <v>0.999</v>
      </c>
      <c r="S48" s="3">
        <v>2</v>
      </c>
      <c r="T48" s="4">
        <f t="shared" si="7"/>
        <v>4.8780487804878048</v>
      </c>
      <c r="U48" s="3">
        <v>5</v>
      </c>
      <c r="V48" s="4">
        <f t="shared" si="8"/>
        <v>10.869565217391305</v>
      </c>
      <c r="W48" s="5">
        <v>0.999</v>
      </c>
      <c r="X48" s="3">
        <v>7</v>
      </c>
      <c r="Y48" s="4">
        <f t="shared" si="9"/>
        <v>11.29032258064516</v>
      </c>
      <c r="Z48" s="3">
        <v>0</v>
      </c>
      <c r="AA48" s="4">
        <f t="shared" si="10"/>
        <v>0</v>
      </c>
      <c r="AB48" s="5">
        <v>0.999</v>
      </c>
      <c r="AC48" s="3">
        <v>1</v>
      </c>
      <c r="AD48" s="4">
        <f t="shared" si="11"/>
        <v>7.6923076923076925</v>
      </c>
      <c r="AE48" s="3">
        <v>6</v>
      </c>
      <c r="AF48" s="4">
        <f t="shared" si="12"/>
        <v>8.1081081081081088</v>
      </c>
      <c r="AG48" s="5">
        <v>0.999</v>
      </c>
    </row>
    <row r="49" spans="1:33" ht="18" customHeight="1" x14ac:dyDescent="0.3">
      <c r="A49" s="28" t="s">
        <v>176</v>
      </c>
      <c r="B49" s="3">
        <v>7</v>
      </c>
      <c r="C49" s="4">
        <f t="shared" si="0"/>
        <v>8.0459770114942533</v>
      </c>
      <c r="D49" s="3">
        <v>4</v>
      </c>
      <c r="E49" s="4">
        <f t="shared" si="1"/>
        <v>7.4074074074074066</v>
      </c>
      <c r="F49" s="3">
        <v>3</v>
      </c>
      <c r="G49" s="4">
        <f t="shared" si="2"/>
        <v>9.0909090909090917</v>
      </c>
      <c r="H49" s="5">
        <v>0.999</v>
      </c>
      <c r="I49" s="3">
        <v>2</v>
      </c>
      <c r="J49" s="4">
        <f t="shared" si="3"/>
        <v>6.666666666666667</v>
      </c>
      <c r="K49" s="3">
        <v>5</v>
      </c>
      <c r="L49" s="4">
        <f t="shared" si="4"/>
        <v>8.7719298245614024</v>
      </c>
      <c r="M49" s="5">
        <v>0.999</v>
      </c>
      <c r="N49" s="3">
        <v>5</v>
      </c>
      <c r="O49" s="4">
        <f t="shared" si="5"/>
        <v>19.230769230769234</v>
      </c>
      <c r="P49" s="3">
        <v>2</v>
      </c>
      <c r="Q49" s="4">
        <f t="shared" si="6"/>
        <v>3.278688524590164</v>
      </c>
      <c r="R49" s="5">
        <v>0.999</v>
      </c>
      <c r="S49" s="3">
        <v>6</v>
      </c>
      <c r="T49" s="4">
        <f t="shared" si="7"/>
        <v>14.634146341463413</v>
      </c>
      <c r="U49" s="3">
        <v>1</v>
      </c>
      <c r="V49" s="4">
        <f t="shared" si="8"/>
        <v>2.1739130434782608</v>
      </c>
      <c r="W49" s="5">
        <v>0.999</v>
      </c>
      <c r="X49" s="3">
        <v>3</v>
      </c>
      <c r="Y49" s="4">
        <f t="shared" si="9"/>
        <v>4.838709677419355</v>
      </c>
      <c r="Z49" s="3">
        <v>4</v>
      </c>
      <c r="AA49" s="4">
        <f t="shared" si="10"/>
        <v>16</v>
      </c>
      <c r="AB49" s="5">
        <v>0.999</v>
      </c>
      <c r="AC49" s="3">
        <v>1</v>
      </c>
      <c r="AD49" s="4">
        <f t="shared" si="11"/>
        <v>7.6923076923076925</v>
      </c>
      <c r="AE49" s="3">
        <v>6</v>
      </c>
      <c r="AF49" s="4">
        <f t="shared" si="12"/>
        <v>8.1081081081081088</v>
      </c>
      <c r="AG49" s="5">
        <v>0.999</v>
      </c>
    </row>
    <row r="50" spans="1:33" ht="18" customHeight="1" x14ac:dyDescent="0.3">
      <c r="A50" s="28" t="s">
        <v>131</v>
      </c>
      <c r="B50" s="3">
        <v>7</v>
      </c>
      <c r="C50" s="4">
        <f t="shared" si="0"/>
        <v>8.0459770114942533</v>
      </c>
      <c r="D50" s="3">
        <v>5</v>
      </c>
      <c r="E50" s="4">
        <f t="shared" si="1"/>
        <v>9.2592592592592595</v>
      </c>
      <c r="F50" s="3">
        <v>2</v>
      </c>
      <c r="G50" s="4">
        <f t="shared" si="2"/>
        <v>6.0606060606060606</v>
      </c>
      <c r="H50" s="5">
        <v>0.999</v>
      </c>
      <c r="I50" s="3">
        <v>2</v>
      </c>
      <c r="J50" s="4">
        <f t="shared" si="3"/>
        <v>6.666666666666667</v>
      </c>
      <c r="K50" s="3">
        <v>5</v>
      </c>
      <c r="L50" s="4">
        <f t="shared" si="4"/>
        <v>8.7719298245614024</v>
      </c>
      <c r="M50" s="5">
        <v>0.999</v>
      </c>
      <c r="N50" s="3">
        <v>1</v>
      </c>
      <c r="O50" s="4">
        <f t="shared" si="5"/>
        <v>3.8461538461538463</v>
      </c>
      <c r="P50" s="3">
        <v>6</v>
      </c>
      <c r="Q50" s="4">
        <f t="shared" si="6"/>
        <v>9.8360655737704921</v>
      </c>
      <c r="R50" s="5">
        <v>0.999</v>
      </c>
      <c r="S50" s="3">
        <v>2</v>
      </c>
      <c r="T50" s="4">
        <f t="shared" si="7"/>
        <v>4.8780487804878048</v>
      </c>
      <c r="U50" s="3">
        <v>5</v>
      </c>
      <c r="V50" s="4">
        <f t="shared" si="8"/>
        <v>10.869565217391305</v>
      </c>
      <c r="W50" s="5">
        <v>0.999</v>
      </c>
      <c r="X50" s="3">
        <v>6</v>
      </c>
      <c r="Y50" s="4">
        <f t="shared" si="9"/>
        <v>9.67741935483871</v>
      </c>
      <c r="Z50" s="3">
        <v>1</v>
      </c>
      <c r="AA50" s="4">
        <f t="shared" si="10"/>
        <v>4</v>
      </c>
      <c r="AB50" s="5">
        <v>0.999</v>
      </c>
      <c r="AC50" s="3">
        <v>0</v>
      </c>
      <c r="AD50" s="4">
        <f t="shared" si="11"/>
        <v>0</v>
      </c>
      <c r="AE50" s="3">
        <v>7</v>
      </c>
      <c r="AF50" s="4">
        <f t="shared" si="12"/>
        <v>9.4594594594594597</v>
      </c>
      <c r="AG50" s="5">
        <v>0.999</v>
      </c>
    </row>
    <row r="51" spans="1:33" ht="18" customHeight="1" x14ac:dyDescent="0.3">
      <c r="A51" s="28" t="s">
        <v>177</v>
      </c>
      <c r="B51" s="3">
        <v>6</v>
      </c>
      <c r="C51" s="4">
        <f t="shared" si="0"/>
        <v>6.8965517241379306</v>
      </c>
      <c r="D51" s="3">
        <v>4</v>
      </c>
      <c r="E51" s="4">
        <f t="shared" si="1"/>
        <v>7.4074074074074066</v>
      </c>
      <c r="F51" s="3">
        <v>2</v>
      </c>
      <c r="G51" s="4">
        <f t="shared" si="2"/>
        <v>6.0606060606060606</v>
      </c>
      <c r="H51" s="5">
        <v>0.999</v>
      </c>
      <c r="I51" s="3">
        <v>1</v>
      </c>
      <c r="J51" s="4">
        <f t="shared" si="3"/>
        <v>3.3333333333333335</v>
      </c>
      <c r="K51" s="3">
        <v>5</v>
      </c>
      <c r="L51" s="4">
        <f t="shared" si="4"/>
        <v>8.7719298245614024</v>
      </c>
      <c r="M51" s="5">
        <v>0.999</v>
      </c>
      <c r="N51" s="3">
        <v>1</v>
      </c>
      <c r="O51" s="4">
        <f t="shared" si="5"/>
        <v>3.8461538461538463</v>
      </c>
      <c r="P51" s="3">
        <v>5</v>
      </c>
      <c r="Q51" s="4">
        <f t="shared" si="6"/>
        <v>8.1967213114754092</v>
      </c>
      <c r="R51" s="5">
        <v>0.999</v>
      </c>
      <c r="S51" s="3">
        <v>2</v>
      </c>
      <c r="T51" s="4">
        <f t="shared" si="7"/>
        <v>4.8780487804878048</v>
      </c>
      <c r="U51" s="3">
        <v>4</v>
      </c>
      <c r="V51" s="4">
        <f t="shared" si="8"/>
        <v>8.695652173913043</v>
      </c>
      <c r="W51" s="5">
        <v>0.999</v>
      </c>
      <c r="X51" s="3">
        <v>5</v>
      </c>
      <c r="Y51" s="4">
        <f t="shared" si="9"/>
        <v>8.064516129032258</v>
      </c>
      <c r="Z51" s="3">
        <v>1</v>
      </c>
      <c r="AA51" s="4">
        <f t="shared" si="10"/>
        <v>4</v>
      </c>
      <c r="AB51" s="5">
        <v>0.999</v>
      </c>
      <c r="AC51" s="3">
        <v>2</v>
      </c>
      <c r="AD51" s="4">
        <f t="shared" si="11"/>
        <v>15.384615384615385</v>
      </c>
      <c r="AE51" s="3">
        <v>4</v>
      </c>
      <c r="AF51" s="4">
        <f t="shared" si="12"/>
        <v>5.4054054054054053</v>
      </c>
      <c r="AG51" s="5">
        <v>0.999</v>
      </c>
    </row>
    <row r="52" spans="1:33" ht="18" customHeight="1" x14ac:dyDescent="0.3">
      <c r="A52" s="28" t="s">
        <v>115</v>
      </c>
      <c r="B52" s="3">
        <v>6</v>
      </c>
      <c r="C52" s="4">
        <f t="shared" si="0"/>
        <v>6.8965517241379306</v>
      </c>
      <c r="D52" s="3">
        <v>4</v>
      </c>
      <c r="E52" s="4">
        <f t="shared" si="1"/>
        <v>7.4074074074074066</v>
      </c>
      <c r="F52" s="3">
        <v>2</v>
      </c>
      <c r="G52" s="4">
        <f t="shared" si="2"/>
        <v>6.0606060606060606</v>
      </c>
      <c r="H52" s="5">
        <v>0.999</v>
      </c>
      <c r="I52" s="3">
        <v>3</v>
      </c>
      <c r="J52" s="4">
        <f t="shared" si="3"/>
        <v>10</v>
      </c>
      <c r="K52" s="3">
        <v>3</v>
      </c>
      <c r="L52" s="4">
        <f t="shared" si="4"/>
        <v>5.2631578947368416</v>
      </c>
      <c r="M52" s="5">
        <v>0.999</v>
      </c>
      <c r="N52" s="3">
        <v>5</v>
      </c>
      <c r="O52" s="4">
        <f t="shared" si="5"/>
        <v>19.230769230769234</v>
      </c>
      <c r="P52" s="3">
        <v>1</v>
      </c>
      <c r="Q52" s="4">
        <f t="shared" si="6"/>
        <v>1.639344262295082</v>
      </c>
      <c r="R52" s="5">
        <v>0.999</v>
      </c>
      <c r="S52" s="3">
        <v>4</v>
      </c>
      <c r="T52" s="4">
        <f t="shared" si="7"/>
        <v>9.7560975609756095</v>
      </c>
      <c r="U52" s="3">
        <v>2</v>
      </c>
      <c r="V52" s="4">
        <f t="shared" si="8"/>
        <v>4.3478260869565215</v>
      </c>
      <c r="W52" s="5">
        <v>0.999</v>
      </c>
      <c r="X52" s="3">
        <v>3</v>
      </c>
      <c r="Y52" s="4">
        <f t="shared" si="9"/>
        <v>4.838709677419355</v>
      </c>
      <c r="Z52" s="3">
        <v>3</v>
      </c>
      <c r="AA52" s="4">
        <f t="shared" si="10"/>
        <v>12</v>
      </c>
      <c r="AB52" s="5">
        <v>0.999</v>
      </c>
      <c r="AC52" s="3">
        <v>0</v>
      </c>
      <c r="AD52" s="4">
        <f t="shared" si="11"/>
        <v>0</v>
      </c>
      <c r="AE52" s="3">
        <v>6</v>
      </c>
      <c r="AF52" s="4">
        <f t="shared" si="12"/>
        <v>8.1081081081081088</v>
      </c>
      <c r="AG52" s="5">
        <v>0.999</v>
      </c>
    </row>
    <row r="53" spans="1:33" ht="18" customHeight="1" x14ac:dyDescent="0.3">
      <c r="A53" s="28" t="s">
        <v>20</v>
      </c>
      <c r="B53" s="3">
        <v>6</v>
      </c>
      <c r="C53" s="4">
        <f t="shared" si="0"/>
        <v>6.8965517241379306</v>
      </c>
      <c r="D53" s="3">
        <v>4</v>
      </c>
      <c r="E53" s="4">
        <f t="shared" si="1"/>
        <v>7.4074074074074066</v>
      </c>
      <c r="F53" s="3">
        <v>2</v>
      </c>
      <c r="G53" s="4">
        <f t="shared" si="2"/>
        <v>6.0606060606060606</v>
      </c>
      <c r="H53" s="5">
        <v>0.999</v>
      </c>
      <c r="I53" s="3">
        <v>1</v>
      </c>
      <c r="J53" s="4">
        <f t="shared" si="3"/>
        <v>3.3333333333333335</v>
      </c>
      <c r="K53" s="3">
        <v>5</v>
      </c>
      <c r="L53" s="4">
        <f t="shared" si="4"/>
        <v>8.7719298245614024</v>
      </c>
      <c r="M53" s="5">
        <v>0.999</v>
      </c>
      <c r="N53" s="3">
        <v>4</v>
      </c>
      <c r="O53" s="4">
        <f t="shared" si="5"/>
        <v>15.384615384615385</v>
      </c>
      <c r="P53" s="3">
        <v>2</v>
      </c>
      <c r="Q53" s="4">
        <f t="shared" si="6"/>
        <v>3.278688524590164</v>
      </c>
      <c r="R53" s="5">
        <v>0.999</v>
      </c>
      <c r="S53" s="3">
        <v>5</v>
      </c>
      <c r="T53" s="4">
        <f t="shared" si="7"/>
        <v>12.195121951219512</v>
      </c>
      <c r="U53" s="3">
        <v>1</v>
      </c>
      <c r="V53" s="4">
        <f t="shared" si="8"/>
        <v>2.1739130434782608</v>
      </c>
      <c r="W53" s="5">
        <v>0.999</v>
      </c>
      <c r="X53" s="3">
        <v>2</v>
      </c>
      <c r="Y53" s="4">
        <f t="shared" si="9"/>
        <v>3.225806451612903</v>
      </c>
      <c r="Z53" s="3">
        <v>4</v>
      </c>
      <c r="AA53" s="4">
        <f t="shared" si="10"/>
        <v>16</v>
      </c>
      <c r="AB53" s="5">
        <v>0.999</v>
      </c>
      <c r="AC53" s="3">
        <v>0</v>
      </c>
      <c r="AD53" s="4">
        <f t="shared" si="11"/>
        <v>0</v>
      </c>
      <c r="AE53" s="3">
        <v>6</v>
      </c>
      <c r="AF53" s="4">
        <f t="shared" si="12"/>
        <v>8.1081081081081088</v>
      </c>
      <c r="AG53" s="5">
        <v>0.999</v>
      </c>
    </row>
    <row r="54" spans="1:33" ht="18" customHeight="1" x14ac:dyDescent="0.3">
      <c r="A54" s="28" t="s">
        <v>112</v>
      </c>
      <c r="B54" s="3">
        <v>6</v>
      </c>
      <c r="C54" s="4">
        <f t="shared" si="0"/>
        <v>6.8965517241379306</v>
      </c>
      <c r="D54" s="3">
        <v>4</v>
      </c>
      <c r="E54" s="4">
        <f t="shared" si="1"/>
        <v>7.4074074074074066</v>
      </c>
      <c r="F54" s="3">
        <v>2</v>
      </c>
      <c r="G54" s="4">
        <f t="shared" si="2"/>
        <v>6.0606060606060606</v>
      </c>
      <c r="H54" s="5">
        <v>0.999</v>
      </c>
      <c r="I54" s="3">
        <v>3</v>
      </c>
      <c r="J54" s="4">
        <f t="shared" si="3"/>
        <v>10</v>
      </c>
      <c r="K54" s="3">
        <v>3</v>
      </c>
      <c r="L54" s="4">
        <f t="shared" si="4"/>
        <v>5.2631578947368416</v>
      </c>
      <c r="M54" s="5">
        <v>0.999</v>
      </c>
      <c r="N54" s="3">
        <v>4</v>
      </c>
      <c r="O54" s="4">
        <f t="shared" si="5"/>
        <v>15.384615384615385</v>
      </c>
      <c r="P54" s="3">
        <v>2</v>
      </c>
      <c r="Q54" s="4">
        <f t="shared" si="6"/>
        <v>3.278688524590164</v>
      </c>
      <c r="R54" s="5">
        <v>0.999</v>
      </c>
      <c r="S54" s="3">
        <v>4</v>
      </c>
      <c r="T54" s="4">
        <f t="shared" si="7"/>
        <v>9.7560975609756095</v>
      </c>
      <c r="U54" s="3">
        <v>2</v>
      </c>
      <c r="V54" s="4">
        <f t="shared" si="8"/>
        <v>4.3478260869565215</v>
      </c>
      <c r="W54" s="5">
        <v>0.999</v>
      </c>
      <c r="X54" s="3">
        <v>3</v>
      </c>
      <c r="Y54" s="4">
        <f t="shared" si="9"/>
        <v>4.838709677419355</v>
      </c>
      <c r="Z54" s="3">
        <v>3</v>
      </c>
      <c r="AA54" s="4">
        <f t="shared" si="10"/>
        <v>12</v>
      </c>
      <c r="AB54" s="5">
        <v>0.999</v>
      </c>
      <c r="AC54" s="3">
        <v>1</v>
      </c>
      <c r="AD54" s="4">
        <f t="shared" si="11"/>
        <v>7.6923076923076925</v>
      </c>
      <c r="AE54" s="3">
        <v>5</v>
      </c>
      <c r="AF54" s="4">
        <f t="shared" si="12"/>
        <v>6.756756756756757</v>
      </c>
      <c r="AG54" s="5">
        <v>0.999</v>
      </c>
    </row>
    <row r="55" spans="1:33" ht="18" customHeight="1" x14ac:dyDescent="0.3">
      <c r="A55" s="28" t="s">
        <v>109</v>
      </c>
      <c r="B55" s="3">
        <v>6</v>
      </c>
      <c r="C55" s="4">
        <f t="shared" si="0"/>
        <v>6.8965517241379306</v>
      </c>
      <c r="D55" s="3">
        <v>4</v>
      </c>
      <c r="E55" s="4">
        <f t="shared" si="1"/>
        <v>7.4074074074074066</v>
      </c>
      <c r="F55" s="3">
        <v>2</v>
      </c>
      <c r="G55" s="4">
        <f t="shared" si="2"/>
        <v>6.0606060606060606</v>
      </c>
      <c r="H55" s="5">
        <v>0.999</v>
      </c>
      <c r="I55" s="3">
        <v>3</v>
      </c>
      <c r="J55" s="4">
        <f t="shared" si="3"/>
        <v>10</v>
      </c>
      <c r="K55" s="3">
        <v>3</v>
      </c>
      <c r="L55" s="4">
        <f t="shared" si="4"/>
        <v>5.2631578947368416</v>
      </c>
      <c r="M55" s="5">
        <v>0.999</v>
      </c>
      <c r="N55" s="3">
        <v>1</v>
      </c>
      <c r="O55" s="4">
        <f t="shared" si="5"/>
        <v>3.8461538461538463</v>
      </c>
      <c r="P55" s="3">
        <v>5</v>
      </c>
      <c r="Q55" s="4">
        <f t="shared" si="6"/>
        <v>8.1967213114754092</v>
      </c>
      <c r="R55" s="5">
        <v>0.999</v>
      </c>
      <c r="S55" s="3">
        <v>2</v>
      </c>
      <c r="T55" s="4">
        <f t="shared" si="7"/>
        <v>4.8780487804878048</v>
      </c>
      <c r="U55" s="3">
        <v>4</v>
      </c>
      <c r="V55" s="4">
        <f t="shared" si="8"/>
        <v>8.695652173913043</v>
      </c>
      <c r="W55" s="5">
        <v>0.999</v>
      </c>
      <c r="X55" s="3">
        <v>4</v>
      </c>
      <c r="Y55" s="4">
        <f t="shared" si="9"/>
        <v>6.4516129032258061</v>
      </c>
      <c r="Z55" s="3">
        <v>2</v>
      </c>
      <c r="AA55" s="4">
        <f t="shared" si="10"/>
        <v>8</v>
      </c>
      <c r="AB55" s="5">
        <v>0.999</v>
      </c>
      <c r="AC55" s="3">
        <v>2</v>
      </c>
      <c r="AD55" s="4">
        <f t="shared" si="11"/>
        <v>15.384615384615385</v>
      </c>
      <c r="AE55" s="3">
        <v>4</v>
      </c>
      <c r="AF55" s="4">
        <f t="shared" si="12"/>
        <v>5.4054054054054053</v>
      </c>
      <c r="AG55" s="5">
        <v>0.999</v>
      </c>
    </row>
    <row r="56" spans="1:33" ht="18" customHeight="1" x14ac:dyDescent="0.3">
      <c r="A56" s="28" t="s">
        <v>179</v>
      </c>
      <c r="B56" s="3">
        <v>6</v>
      </c>
      <c r="C56" s="4">
        <f t="shared" si="0"/>
        <v>6.8965517241379306</v>
      </c>
      <c r="D56" s="3">
        <v>5</v>
      </c>
      <c r="E56" s="4">
        <f t="shared" si="1"/>
        <v>9.2592592592592595</v>
      </c>
      <c r="F56" s="3">
        <v>1</v>
      </c>
      <c r="G56" s="4">
        <f t="shared" si="2"/>
        <v>3.0303030303030303</v>
      </c>
      <c r="H56" s="5">
        <v>0.999</v>
      </c>
      <c r="I56" s="3">
        <v>2</v>
      </c>
      <c r="J56" s="4">
        <f t="shared" si="3"/>
        <v>6.666666666666667</v>
      </c>
      <c r="K56" s="3">
        <v>4</v>
      </c>
      <c r="L56" s="4">
        <f t="shared" si="4"/>
        <v>7.0175438596491224</v>
      </c>
      <c r="M56" s="5">
        <v>0.999</v>
      </c>
      <c r="N56" s="3">
        <v>0</v>
      </c>
      <c r="O56" s="4">
        <f t="shared" si="5"/>
        <v>0</v>
      </c>
      <c r="P56" s="3">
        <v>6</v>
      </c>
      <c r="Q56" s="4">
        <f t="shared" si="6"/>
        <v>9.8360655737704921</v>
      </c>
      <c r="R56" s="5">
        <v>0.999</v>
      </c>
      <c r="S56" s="3">
        <v>3</v>
      </c>
      <c r="T56" s="4">
        <f t="shared" si="7"/>
        <v>7.3170731707317067</v>
      </c>
      <c r="U56" s="3">
        <v>3</v>
      </c>
      <c r="V56" s="4">
        <f t="shared" si="8"/>
        <v>6.5217391304347823</v>
      </c>
      <c r="W56" s="5">
        <v>0.999</v>
      </c>
      <c r="X56" s="3">
        <v>5</v>
      </c>
      <c r="Y56" s="4">
        <f t="shared" si="9"/>
        <v>8.064516129032258</v>
      </c>
      <c r="Z56" s="3">
        <v>1</v>
      </c>
      <c r="AA56" s="4">
        <f t="shared" si="10"/>
        <v>4</v>
      </c>
      <c r="AB56" s="5">
        <v>0.999</v>
      </c>
      <c r="AC56" s="3">
        <v>2</v>
      </c>
      <c r="AD56" s="4">
        <f t="shared" si="11"/>
        <v>15.384615384615385</v>
      </c>
      <c r="AE56" s="3">
        <v>4</v>
      </c>
      <c r="AF56" s="4">
        <f t="shared" si="12"/>
        <v>5.4054054054054053</v>
      </c>
      <c r="AG56" s="5">
        <v>0.999</v>
      </c>
    </row>
    <row r="57" spans="1:33" ht="18" customHeight="1" x14ac:dyDescent="0.3">
      <c r="A57" s="28" t="s">
        <v>33</v>
      </c>
      <c r="B57" s="3">
        <v>6</v>
      </c>
      <c r="C57" s="4">
        <f t="shared" si="0"/>
        <v>6.8965517241379306</v>
      </c>
      <c r="D57" s="3">
        <v>3</v>
      </c>
      <c r="E57" s="4">
        <f t="shared" si="1"/>
        <v>5.5555555555555554</v>
      </c>
      <c r="F57" s="3">
        <v>3</v>
      </c>
      <c r="G57" s="4">
        <f t="shared" si="2"/>
        <v>9.0909090909090917</v>
      </c>
      <c r="H57" s="5">
        <v>0.999</v>
      </c>
      <c r="I57" s="3">
        <v>2</v>
      </c>
      <c r="J57" s="4">
        <f t="shared" si="3"/>
        <v>6.666666666666667</v>
      </c>
      <c r="K57" s="3">
        <v>4</v>
      </c>
      <c r="L57" s="4">
        <f t="shared" si="4"/>
        <v>7.0175438596491224</v>
      </c>
      <c r="M57" s="5">
        <v>0.999</v>
      </c>
      <c r="N57" s="3">
        <v>2</v>
      </c>
      <c r="O57" s="4">
        <f t="shared" si="5"/>
        <v>7.6923076923076925</v>
      </c>
      <c r="P57" s="3">
        <v>4</v>
      </c>
      <c r="Q57" s="4">
        <f t="shared" si="6"/>
        <v>6.557377049180328</v>
      </c>
      <c r="R57" s="5">
        <v>0.999</v>
      </c>
      <c r="S57" s="3">
        <v>4</v>
      </c>
      <c r="T57" s="4">
        <f t="shared" si="7"/>
        <v>9.7560975609756095</v>
      </c>
      <c r="U57" s="3">
        <v>2</v>
      </c>
      <c r="V57" s="4">
        <f t="shared" si="8"/>
        <v>4.3478260869565215</v>
      </c>
      <c r="W57" s="5">
        <v>0.999</v>
      </c>
      <c r="X57" s="3">
        <v>4</v>
      </c>
      <c r="Y57" s="4">
        <f t="shared" si="9"/>
        <v>6.4516129032258061</v>
      </c>
      <c r="Z57" s="3">
        <v>2</v>
      </c>
      <c r="AA57" s="4">
        <f t="shared" si="10"/>
        <v>8</v>
      </c>
      <c r="AB57" s="5">
        <v>0.999</v>
      </c>
      <c r="AC57" s="3">
        <v>0</v>
      </c>
      <c r="AD57" s="4">
        <f t="shared" si="11"/>
        <v>0</v>
      </c>
      <c r="AE57" s="3">
        <v>6</v>
      </c>
      <c r="AF57" s="4">
        <f t="shared" si="12"/>
        <v>8.1081081081081088</v>
      </c>
      <c r="AG57" s="5">
        <v>0.999</v>
      </c>
    </row>
    <row r="58" spans="1:33" ht="18" customHeight="1" x14ac:dyDescent="0.3">
      <c r="A58" s="28" t="s">
        <v>136</v>
      </c>
      <c r="B58" s="3">
        <v>6</v>
      </c>
      <c r="C58" s="4">
        <f t="shared" si="0"/>
        <v>6.8965517241379306</v>
      </c>
      <c r="D58" s="3">
        <v>4</v>
      </c>
      <c r="E58" s="4">
        <f t="shared" si="1"/>
        <v>7.4074074074074066</v>
      </c>
      <c r="F58" s="3">
        <v>2</v>
      </c>
      <c r="G58" s="4">
        <f t="shared" si="2"/>
        <v>6.0606060606060606</v>
      </c>
      <c r="H58" s="5">
        <v>0.999</v>
      </c>
      <c r="I58" s="3">
        <v>2</v>
      </c>
      <c r="J58" s="4">
        <f t="shared" si="3"/>
        <v>6.666666666666667</v>
      </c>
      <c r="K58" s="3">
        <v>4</v>
      </c>
      <c r="L58" s="4">
        <f t="shared" si="4"/>
        <v>7.0175438596491224</v>
      </c>
      <c r="M58" s="5">
        <v>0.999</v>
      </c>
      <c r="N58" s="3">
        <v>3</v>
      </c>
      <c r="O58" s="4">
        <f t="shared" si="5"/>
        <v>11.538461538461538</v>
      </c>
      <c r="P58" s="3">
        <v>3</v>
      </c>
      <c r="Q58" s="4">
        <f t="shared" si="6"/>
        <v>4.918032786885246</v>
      </c>
      <c r="R58" s="5">
        <v>0.999</v>
      </c>
      <c r="S58" s="3">
        <v>3</v>
      </c>
      <c r="T58" s="4">
        <f t="shared" si="7"/>
        <v>7.3170731707317067</v>
      </c>
      <c r="U58" s="3">
        <v>3</v>
      </c>
      <c r="V58" s="4">
        <f t="shared" si="8"/>
        <v>6.5217391304347823</v>
      </c>
      <c r="W58" s="5">
        <v>0.999</v>
      </c>
      <c r="X58" s="3">
        <v>5</v>
      </c>
      <c r="Y58" s="4">
        <f t="shared" si="9"/>
        <v>8.064516129032258</v>
      </c>
      <c r="Z58" s="3">
        <v>1</v>
      </c>
      <c r="AA58" s="4">
        <f t="shared" si="10"/>
        <v>4</v>
      </c>
      <c r="AB58" s="5">
        <v>0.999</v>
      </c>
      <c r="AC58" s="3">
        <v>2</v>
      </c>
      <c r="AD58" s="4">
        <f t="shared" si="11"/>
        <v>15.384615384615385</v>
      </c>
      <c r="AE58" s="3">
        <v>4</v>
      </c>
      <c r="AF58" s="4">
        <f t="shared" si="12"/>
        <v>5.4054054054054053</v>
      </c>
      <c r="AG58" s="5">
        <v>0.999</v>
      </c>
    </row>
    <row r="59" spans="1:33" ht="18" customHeight="1" x14ac:dyDescent="0.3">
      <c r="A59" s="28" t="s">
        <v>76</v>
      </c>
      <c r="B59" s="3">
        <v>6</v>
      </c>
      <c r="C59" s="4">
        <f t="shared" si="0"/>
        <v>6.8965517241379306</v>
      </c>
      <c r="D59" s="3">
        <v>4</v>
      </c>
      <c r="E59" s="4">
        <f t="shared" si="1"/>
        <v>7.4074074074074066</v>
      </c>
      <c r="F59" s="3">
        <v>2</v>
      </c>
      <c r="G59" s="4">
        <f t="shared" si="2"/>
        <v>6.0606060606060606</v>
      </c>
      <c r="H59" s="5">
        <v>0.999</v>
      </c>
      <c r="I59" s="3">
        <v>2</v>
      </c>
      <c r="J59" s="4">
        <f t="shared" si="3"/>
        <v>6.666666666666667</v>
      </c>
      <c r="K59" s="3">
        <v>4</v>
      </c>
      <c r="L59" s="4">
        <f t="shared" si="4"/>
        <v>7.0175438596491224</v>
      </c>
      <c r="M59" s="5">
        <v>0.999</v>
      </c>
      <c r="N59" s="3">
        <v>1</v>
      </c>
      <c r="O59" s="4">
        <f t="shared" si="5"/>
        <v>3.8461538461538463</v>
      </c>
      <c r="P59" s="3">
        <v>5</v>
      </c>
      <c r="Q59" s="4">
        <f t="shared" si="6"/>
        <v>8.1967213114754092</v>
      </c>
      <c r="R59" s="5">
        <v>0.999</v>
      </c>
      <c r="S59" s="3">
        <v>1</v>
      </c>
      <c r="T59" s="4">
        <f t="shared" si="7"/>
        <v>2.4390243902439024</v>
      </c>
      <c r="U59" s="3">
        <v>5</v>
      </c>
      <c r="V59" s="4">
        <f t="shared" si="8"/>
        <v>10.869565217391305</v>
      </c>
      <c r="W59" s="5">
        <v>0.999</v>
      </c>
      <c r="X59" s="3">
        <v>6</v>
      </c>
      <c r="Y59" s="4">
        <f t="shared" si="9"/>
        <v>9.67741935483871</v>
      </c>
      <c r="Z59" s="3">
        <v>0</v>
      </c>
      <c r="AA59" s="4">
        <f t="shared" si="10"/>
        <v>0</v>
      </c>
      <c r="AB59" s="5">
        <v>0.999</v>
      </c>
      <c r="AC59" s="3">
        <v>1</v>
      </c>
      <c r="AD59" s="4">
        <f t="shared" si="11"/>
        <v>7.6923076923076925</v>
      </c>
      <c r="AE59" s="3">
        <v>5</v>
      </c>
      <c r="AF59" s="4">
        <f t="shared" si="12"/>
        <v>6.756756756756757</v>
      </c>
      <c r="AG59" s="5">
        <v>0.999</v>
      </c>
    </row>
    <row r="60" spans="1:33" ht="18" customHeight="1" x14ac:dyDescent="0.3">
      <c r="A60" s="28" t="s">
        <v>245</v>
      </c>
      <c r="B60" s="3">
        <v>6</v>
      </c>
      <c r="C60" s="4">
        <f t="shared" si="0"/>
        <v>6.8965517241379306</v>
      </c>
      <c r="D60" s="3">
        <v>3</v>
      </c>
      <c r="E60" s="4">
        <f t="shared" si="1"/>
        <v>5.5555555555555554</v>
      </c>
      <c r="F60" s="3">
        <v>3</v>
      </c>
      <c r="G60" s="4">
        <f t="shared" si="2"/>
        <v>9.0909090909090917</v>
      </c>
      <c r="H60" s="5">
        <v>0.999</v>
      </c>
      <c r="I60" s="3">
        <v>2</v>
      </c>
      <c r="J60" s="4">
        <f t="shared" si="3"/>
        <v>6.666666666666667</v>
      </c>
      <c r="K60" s="3">
        <v>4</v>
      </c>
      <c r="L60" s="4">
        <f t="shared" si="4"/>
        <v>7.0175438596491224</v>
      </c>
      <c r="M60" s="5">
        <v>0.999</v>
      </c>
      <c r="N60" s="3">
        <v>1</v>
      </c>
      <c r="O60" s="4">
        <f t="shared" si="5"/>
        <v>3.8461538461538463</v>
      </c>
      <c r="P60" s="3">
        <v>5</v>
      </c>
      <c r="Q60" s="4">
        <f t="shared" si="6"/>
        <v>8.1967213114754092</v>
      </c>
      <c r="R60" s="5">
        <v>0.999</v>
      </c>
      <c r="S60" s="3">
        <v>3</v>
      </c>
      <c r="T60" s="4">
        <f t="shared" si="7"/>
        <v>7.3170731707317067</v>
      </c>
      <c r="U60" s="3">
        <v>3</v>
      </c>
      <c r="V60" s="4">
        <f t="shared" si="8"/>
        <v>6.5217391304347823</v>
      </c>
      <c r="W60" s="5">
        <v>0.999</v>
      </c>
      <c r="X60" s="3">
        <v>5</v>
      </c>
      <c r="Y60" s="4">
        <f t="shared" si="9"/>
        <v>8.064516129032258</v>
      </c>
      <c r="Z60" s="3">
        <v>1</v>
      </c>
      <c r="AA60" s="4">
        <f t="shared" si="10"/>
        <v>4</v>
      </c>
      <c r="AB60" s="5">
        <v>0.999</v>
      </c>
      <c r="AC60" s="3">
        <v>1</v>
      </c>
      <c r="AD60" s="4">
        <f t="shared" si="11"/>
        <v>7.6923076923076925</v>
      </c>
      <c r="AE60" s="3">
        <v>5</v>
      </c>
      <c r="AF60" s="4">
        <f t="shared" si="12"/>
        <v>6.756756756756757</v>
      </c>
      <c r="AG60" s="5">
        <v>0.999</v>
      </c>
    </row>
    <row r="61" spans="1:33" ht="18" customHeight="1" x14ac:dyDescent="0.3">
      <c r="A61" s="28" t="s">
        <v>110</v>
      </c>
      <c r="B61" s="3">
        <v>5</v>
      </c>
      <c r="C61" s="4">
        <f t="shared" si="0"/>
        <v>5.7471264367816088</v>
      </c>
      <c r="D61" s="3">
        <v>5</v>
      </c>
      <c r="E61" s="4">
        <f t="shared" si="1"/>
        <v>9.2592592592592595</v>
      </c>
      <c r="F61" s="3">
        <v>0</v>
      </c>
      <c r="G61" s="4">
        <f t="shared" si="2"/>
        <v>0</v>
      </c>
      <c r="H61" s="5">
        <v>0.999</v>
      </c>
      <c r="I61" s="3">
        <v>4</v>
      </c>
      <c r="J61" s="4">
        <f t="shared" si="3"/>
        <v>13.333333333333334</v>
      </c>
      <c r="K61" s="3">
        <v>1</v>
      </c>
      <c r="L61" s="4">
        <f t="shared" si="4"/>
        <v>1.7543859649122806</v>
      </c>
      <c r="M61" s="5">
        <v>0.999</v>
      </c>
      <c r="N61" s="3">
        <v>2</v>
      </c>
      <c r="O61" s="4">
        <f t="shared" si="5"/>
        <v>7.6923076923076925</v>
      </c>
      <c r="P61" s="3">
        <v>3</v>
      </c>
      <c r="Q61" s="4">
        <f t="shared" si="6"/>
        <v>4.918032786885246</v>
      </c>
      <c r="R61" s="5">
        <v>0.999</v>
      </c>
      <c r="S61" s="3">
        <v>3</v>
      </c>
      <c r="T61" s="4">
        <f t="shared" si="7"/>
        <v>7.3170731707317067</v>
      </c>
      <c r="U61" s="3">
        <v>2</v>
      </c>
      <c r="V61" s="4">
        <f t="shared" si="8"/>
        <v>4.3478260869565215</v>
      </c>
      <c r="W61" s="5">
        <v>0.999</v>
      </c>
      <c r="X61" s="3">
        <v>3</v>
      </c>
      <c r="Y61" s="4">
        <f t="shared" si="9"/>
        <v>4.838709677419355</v>
      </c>
      <c r="Z61" s="3">
        <v>2</v>
      </c>
      <c r="AA61" s="4">
        <f t="shared" si="10"/>
        <v>8</v>
      </c>
      <c r="AB61" s="5">
        <v>0.999</v>
      </c>
      <c r="AC61" s="3">
        <v>0</v>
      </c>
      <c r="AD61" s="4">
        <f t="shared" si="11"/>
        <v>0</v>
      </c>
      <c r="AE61" s="3">
        <v>5</v>
      </c>
      <c r="AF61" s="4">
        <f t="shared" si="12"/>
        <v>6.756756756756757</v>
      </c>
      <c r="AG61" s="5">
        <v>0.999</v>
      </c>
    </row>
    <row r="62" spans="1:33" ht="18" customHeight="1" x14ac:dyDescent="0.3">
      <c r="A62" s="28" t="s">
        <v>99</v>
      </c>
      <c r="B62" s="3">
        <v>5</v>
      </c>
      <c r="C62" s="4">
        <f t="shared" si="0"/>
        <v>5.7471264367816088</v>
      </c>
      <c r="D62" s="3">
        <v>3</v>
      </c>
      <c r="E62" s="4">
        <f t="shared" si="1"/>
        <v>5.5555555555555554</v>
      </c>
      <c r="F62" s="3">
        <v>2</v>
      </c>
      <c r="G62" s="4">
        <f t="shared" si="2"/>
        <v>6.0606060606060606</v>
      </c>
      <c r="H62" s="5">
        <v>0.999</v>
      </c>
      <c r="I62" s="3">
        <v>2</v>
      </c>
      <c r="J62" s="4">
        <f t="shared" si="3"/>
        <v>6.666666666666667</v>
      </c>
      <c r="K62" s="3">
        <v>3</v>
      </c>
      <c r="L62" s="4">
        <f t="shared" si="4"/>
        <v>5.2631578947368416</v>
      </c>
      <c r="M62" s="5">
        <v>0.999</v>
      </c>
      <c r="N62" s="3">
        <v>2</v>
      </c>
      <c r="O62" s="4">
        <f t="shared" si="5"/>
        <v>7.6923076923076925</v>
      </c>
      <c r="P62" s="3">
        <v>3</v>
      </c>
      <c r="Q62" s="4">
        <f t="shared" si="6"/>
        <v>4.918032786885246</v>
      </c>
      <c r="R62" s="5">
        <v>0.999</v>
      </c>
      <c r="S62" s="3">
        <v>2</v>
      </c>
      <c r="T62" s="4">
        <f t="shared" si="7"/>
        <v>4.8780487804878048</v>
      </c>
      <c r="U62" s="3">
        <v>3</v>
      </c>
      <c r="V62" s="4">
        <f t="shared" si="8"/>
        <v>6.5217391304347823</v>
      </c>
      <c r="W62" s="5">
        <v>0.999</v>
      </c>
      <c r="X62" s="3">
        <v>3</v>
      </c>
      <c r="Y62" s="4">
        <f t="shared" si="9"/>
        <v>4.838709677419355</v>
      </c>
      <c r="Z62" s="3">
        <v>2</v>
      </c>
      <c r="AA62" s="4">
        <f t="shared" si="10"/>
        <v>8</v>
      </c>
      <c r="AB62" s="5">
        <v>0.999</v>
      </c>
      <c r="AC62" s="3">
        <v>1</v>
      </c>
      <c r="AD62" s="4">
        <f t="shared" si="11"/>
        <v>7.6923076923076925</v>
      </c>
      <c r="AE62" s="3">
        <v>4</v>
      </c>
      <c r="AF62" s="4">
        <f t="shared" si="12"/>
        <v>5.4054054054054053</v>
      </c>
      <c r="AG62" s="5">
        <v>0.999</v>
      </c>
    </row>
    <row r="63" spans="1:33" ht="18" customHeight="1" x14ac:dyDescent="0.3">
      <c r="A63" s="28" t="s">
        <v>103</v>
      </c>
      <c r="B63" s="3">
        <v>5</v>
      </c>
      <c r="C63" s="4">
        <f t="shared" si="0"/>
        <v>5.7471264367816088</v>
      </c>
      <c r="D63" s="3">
        <v>3</v>
      </c>
      <c r="E63" s="4">
        <f t="shared" si="1"/>
        <v>5.5555555555555554</v>
      </c>
      <c r="F63" s="3">
        <v>2</v>
      </c>
      <c r="G63" s="4">
        <f t="shared" si="2"/>
        <v>6.0606060606060606</v>
      </c>
      <c r="H63" s="5">
        <v>0.999</v>
      </c>
      <c r="I63" s="3">
        <v>3</v>
      </c>
      <c r="J63" s="4">
        <f t="shared" si="3"/>
        <v>10</v>
      </c>
      <c r="K63" s="3">
        <v>2</v>
      </c>
      <c r="L63" s="4">
        <f t="shared" si="4"/>
        <v>3.5087719298245612</v>
      </c>
      <c r="M63" s="5">
        <v>0.999</v>
      </c>
      <c r="N63" s="3">
        <v>1</v>
      </c>
      <c r="O63" s="4">
        <f t="shared" si="5"/>
        <v>3.8461538461538463</v>
      </c>
      <c r="P63" s="3">
        <v>4</v>
      </c>
      <c r="Q63" s="4">
        <f t="shared" si="6"/>
        <v>6.557377049180328</v>
      </c>
      <c r="R63" s="5">
        <v>0.999</v>
      </c>
      <c r="S63" s="3">
        <v>3</v>
      </c>
      <c r="T63" s="4">
        <f t="shared" si="7"/>
        <v>7.3170731707317067</v>
      </c>
      <c r="U63" s="3">
        <v>2</v>
      </c>
      <c r="V63" s="4">
        <f t="shared" si="8"/>
        <v>4.3478260869565215</v>
      </c>
      <c r="W63" s="5">
        <v>0.999</v>
      </c>
      <c r="X63" s="3">
        <v>3</v>
      </c>
      <c r="Y63" s="4">
        <f t="shared" si="9"/>
        <v>4.838709677419355</v>
      </c>
      <c r="Z63" s="3">
        <v>2</v>
      </c>
      <c r="AA63" s="4">
        <f t="shared" si="10"/>
        <v>8</v>
      </c>
      <c r="AB63" s="5">
        <v>0.999</v>
      </c>
      <c r="AC63" s="3">
        <v>2</v>
      </c>
      <c r="AD63" s="4">
        <f t="shared" si="11"/>
        <v>15.384615384615385</v>
      </c>
      <c r="AE63" s="3">
        <v>3</v>
      </c>
      <c r="AF63" s="4">
        <f t="shared" si="12"/>
        <v>4.0540540540540544</v>
      </c>
      <c r="AG63" s="5">
        <v>0.999</v>
      </c>
    </row>
    <row r="64" spans="1:33" ht="18" customHeight="1" x14ac:dyDescent="0.3">
      <c r="A64" s="28" t="s">
        <v>111</v>
      </c>
      <c r="B64" s="3">
        <v>5</v>
      </c>
      <c r="C64" s="4">
        <f t="shared" si="0"/>
        <v>5.7471264367816088</v>
      </c>
      <c r="D64" s="3">
        <v>3</v>
      </c>
      <c r="E64" s="4">
        <f t="shared" si="1"/>
        <v>5.5555555555555554</v>
      </c>
      <c r="F64" s="3">
        <v>2</v>
      </c>
      <c r="G64" s="4">
        <f t="shared" si="2"/>
        <v>6.0606060606060606</v>
      </c>
      <c r="H64" s="5">
        <v>0.999</v>
      </c>
      <c r="I64" s="3">
        <v>4</v>
      </c>
      <c r="J64" s="4">
        <f t="shared" si="3"/>
        <v>13.333333333333334</v>
      </c>
      <c r="K64" s="3">
        <v>1</v>
      </c>
      <c r="L64" s="4">
        <f t="shared" si="4"/>
        <v>1.7543859649122806</v>
      </c>
      <c r="M64" s="5">
        <v>0.999</v>
      </c>
      <c r="N64" s="3">
        <v>2</v>
      </c>
      <c r="O64" s="4">
        <f t="shared" si="5"/>
        <v>7.6923076923076925</v>
      </c>
      <c r="P64" s="3">
        <v>3</v>
      </c>
      <c r="Q64" s="4">
        <f t="shared" si="6"/>
        <v>4.918032786885246</v>
      </c>
      <c r="R64" s="5">
        <v>0.999</v>
      </c>
      <c r="S64" s="3">
        <v>3</v>
      </c>
      <c r="T64" s="4">
        <f t="shared" si="7"/>
        <v>7.3170731707317067</v>
      </c>
      <c r="U64" s="3">
        <v>2</v>
      </c>
      <c r="V64" s="4">
        <f t="shared" si="8"/>
        <v>4.3478260869565215</v>
      </c>
      <c r="W64" s="5">
        <v>0.999</v>
      </c>
      <c r="X64" s="3">
        <v>3</v>
      </c>
      <c r="Y64" s="4">
        <f t="shared" si="9"/>
        <v>4.838709677419355</v>
      </c>
      <c r="Z64" s="3">
        <v>2</v>
      </c>
      <c r="AA64" s="4">
        <f t="shared" si="10"/>
        <v>8</v>
      </c>
      <c r="AB64" s="5">
        <v>0.999</v>
      </c>
      <c r="AC64" s="3">
        <v>0</v>
      </c>
      <c r="AD64" s="4">
        <f t="shared" si="11"/>
        <v>0</v>
      </c>
      <c r="AE64" s="3">
        <v>5</v>
      </c>
      <c r="AF64" s="4">
        <f t="shared" si="12"/>
        <v>6.756756756756757</v>
      </c>
      <c r="AG64" s="5">
        <v>0.999</v>
      </c>
    </row>
    <row r="65" spans="1:33" ht="18" customHeight="1" x14ac:dyDescent="0.3">
      <c r="A65" s="28" t="s">
        <v>92</v>
      </c>
      <c r="B65" s="3">
        <v>5</v>
      </c>
      <c r="C65" s="4">
        <f t="shared" si="0"/>
        <v>5.7471264367816088</v>
      </c>
      <c r="D65" s="3">
        <v>2</v>
      </c>
      <c r="E65" s="4">
        <f t="shared" si="1"/>
        <v>3.7037037037037033</v>
      </c>
      <c r="F65" s="3">
        <v>3</v>
      </c>
      <c r="G65" s="4">
        <f t="shared" si="2"/>
        <v>9.0909090909090917</v>
      </c>
      <c r="H65" s="5">
        <v>0.999</v>
      </c>
      <c r="I65" s="3">
        <v>1</v>
      </c>
      <c r="J65" s="4">
        <f t="shared" si="3"/>
        <v>3.3333333333333335</v>
      </c>
      <c r="K65" s="3">
        <v>4</v>
      </c>
      <c r="L65" s="4">
        <f t="shared" si="4"/>
        <v>7.0175438596491224</v>
      </c>
      <c r="M65" s="5">
        <v>0.999</v>
      </c>
      <c r="N65" s="3">
        <v>1</v>
      </c>
      <c r="O65" s="4">
        <f t="shared" si="5"/>
        <v>3.8461538461538463</v>
      </c>
      <c r="P65" s="3">
        <v>4</v>
      </c>
      <c r="Q65" s="4">
        <f t="shared" si="6"/>
        <v>6.557377049180328</v>
      </c>
      <c r="R65" s="5">
        <v>0.999</v>
      </c>
      <c r="S65" s="3">
        <v>2</v>
      </c>
      <c r="T65" s="4">
        <f t="shared" si="7"/>
        <v>4.8780487804878048</v>
      </c>
      <c r="U65" s="3">
        <v>3</v>
      </c>
      <c r="V65" s="4">
        <f t="shared" si="8"/>
        <v>6.5217391304347823</v>
      </c>
      <c r="W65" s="5">
        <v>0.999</v>
      </c>
      <c r="X65" s="3">
        <v>4</v>
      </c>
      <c r="Y65" s="4">
        <f t="shared" si="9"/>
        <v>6.4516129032258061</v>
      </c>
      <c r="Z65" s="3">
        <v>1</v>
      </c>
      <c r="AA65" s="4">
        <f t="shared" si="10"/>
        <v>4</v>
      </c>
      <c r="AB65" s="5">
        <v>0.999</v>
      </c>
      <c r="AC65" s="3">
        <v>1</v>
      </c>
      <c r="AD65" s="4">
        <f t="shared" si="11"/>
        <v>7.6923076923076925</v>
      </c>
      <c r="AE65" s="3">
        <v>4</v>
      </c>
      <c r="AF65" s="4">
        <f t="shared" si="12"/>
        <v>5.4054054054054053</v>
      </c>
      <c r="AG65" s="5">
        <v>0.999</v>
      </c>
    </row>
    <row r="66" spans="1:33" ht="18" customHeight="1" x14ac:dyDescent="0.3">
      <c r="A66" s="28" t="s">
        <v>75</v>
      </c>
      <c r="B66" s="3">
        <v>5</v>
      </c>
      <c r="C66" s="4">
        <f t="shared" si="0"/>
        <v>5.7471264367816088</v>
      </c>
      <c r="D66" s="3">
        <v>4</v>
      </c>
      <c r="E66" s="4">
        <f t="shared" si="1"/>
        <v>7.4074074074074066</v>
      </c>
      <c r="F66" s="3">
        <v>1</v>
      </c>
      <c r="G66" s="4">
        <f t="shared" si="2"/>
        <v>3.0303030303030303</v>
      </c>
      <c r="H66" s="5">
        <v>0.999</v>
      </c>
      <c r="I66" s="3">
        <v>1</v>
      </c>
      <c r="J66" s="4">
        <f t="shared" si="3"/>
        <v>3.3333333333333335</v>
      </c>
      <c r="K66" s="3">
        <v>4</v>
      </c>
      <c r="L66" s="4">
        <f t="shared" si="4"/>
        <v>7.0175438596491224</v>
      </c>
      <c r="M66" s="5">
        <v>0.999</v>
      </c>
      <c r="N66" s="3">
        <v>2</v>
      </c>
      <c r="O66" s="4">
        <f t="shared" si="5"/>
        <v>7.6923076923076925</v>
      </c>
      <c r="P66" s="3">
        <v>3</v>
      </c>
      <c r="Q66" s="4">
        <f t="shared" si="6"/>
        <v>4.918032786885246</v>
      </c>
      <c r="R66" s="5">
        <v>0.999</v>
      </c>
      <c r="S66" s="3">
        <v>2</v>
      </c>
      <c r="T66" s="4">
        <f t="shared" si="7"/>
        <v>4.8780487804878048</v>
      </c>
      <c r="U66" s="3">
        <v>3</v>
      </c>
      <c r="V66" s="4">
        <f t="shared" si="8"/>
        <v>6.5217391304347823</v>
      </c>
      <c r="W66" s="5">
        <v>0.999</v>
      </c>
      <c r="X66" s="3">
        <v>4</v>
      </c>
      <c r="Y66" s="4">
        <f t="shared" si="9"/>
        <v>6.4516129032258061</v>
      </c>
      <c r="Z66" s="3">
        <v>1</v>
      </c>
      <c r="AA66" s="4">
        <f t="shared" si="10"/>
        <v>4</v>
      </c>
      <c r="AB66" s="5">
        <v>0.999</v>
      </c>
      <c r="AC66" s="3">
        <v>1</v>
      </c>
      <c r="AD66" s="4">
        <f t="shared" si="11"/>
        <v>7.6923076923076925</v>
      </c>
      <c r="AE66" s="3">
        <v>4</v>
      </c>
      <c r="AF66" s="4">
        <f t="shared" si="12"/>
        <v>5.4054054054054053</v>
      </c>
      <c r="AG66" s="5">
        <v>0.999</v>
      </c>
    </row>
    <row r="67" spans="1:33" ht="18" customHeight="1" x14ac:dyDescent="0.3">
      <c r="A67" s="28" t="s">
        <v>200</v>
      </c>
      <c r="B67" s="3">
        <v>5</v>
      </c>
      <c r="C67" s="4">
        <f t="shared" si="0"/>
        <v>5.7471264367816088</v>
      </c>
      <c r="D67" s="3">
        <v>3</v>
      </c>
      <c r="E67" s="4">
        <f t="shared" si="1"/>
        <v>5.5555555555555554</v>
      </c>
      <c r="F67" s="3">
        <v>2</v>
      </c>
      <c r="G67" s="4">
        <f t="shared" si="2"/>
        <v>6.0606060606060606</v>
      </c>
      <c r="H67" s="5">
        <v>0.999</v>
      </c>
      <c r="I67" s="3">
        <v>1</v>
      </c>
      <c r="J67" s="4">
        <f t="shared" si="3"/>
        <v>3.3333333333333335</v>
      </c>
      <c r="K67" s="3">
        <v>4</v>
      </c>
      <c r="L67" s="4">
        <f t="shared" si="4"/>
        <v>7.0175438596491224</v>
      </c>
      <c r="M67" s="5">
        <v>0.999</v>
      </c>
      <c r="N67" s="3">
        <v>2</v>
      </c>
      <c r="O67" s="4">
        <f t="shared" si="5"/>
        <v>7.6923076923076925</v>
      </c>
      <c r="P67" s="3">
        <v>3</v>
      </c>
      <c r="Q67" s="4">
        <f t="shared" si="6"/>
        <v>4.918032786885246</v>
      </c>
      <c r="R67" s="5">
        <v>0.999</v>
      </c>
      <c r="S67" s="3">
        <v>4</v>
      </c>
      <c r="T67" s="4">
        <f t="shared" si="7"/>
        <v>9.7560975609756095</v>
      </c>
      <c r="U67" s="3">
        <v>1</v>
      </c>
      <c r="V67" s="4">
        <f t="shared" si="8"/>
        <v>2.1739130434782608</v>
      </c>
      <c r="W67" s="5">
        <v>0.999</v>
      </c>
      <c r="X67" s="3">
        <v>2</v>
      </c>
      <c r="Y67" s="4">
        <f t="shared" si="9"/>
        <v>3.225806451612903</v>
      </c>
      <c r="Z67" s="3">
        <v>3</v>
      </c>
      <c r="AA67" s="4">
        <f t="shared" si="10"/>
        <v>12</v>
      </c>
      <c r="AB67" s="5">
        <v>0.999</v>
      </c>
      <c r="AC67" s="3">
        <v>0</v>
      </c>
      <c r="AD67" s="4">
        <f t="shared" si="11"/>
        <v>0</v>
      </c>
      <c r="AE67" s="3">
        <v>5</v>
      </c>
      <c r="AF67" s="4">
        <f t="shared" si="12"/>
        <v>6.756756756756757</v>
      </c>
      <c r="AG67" s="5">
        <v>0.999</v>
      </c>
    </row>
    <row r="68" spans="1:33" ht="18" customHeight="1" x14ac:dyDescent="0.3">
      <c r="A68" s="28" t="s">
        <v>201</v>
      </c>
      <c r="B68" s="3">
        <v>5</v>
      </c>
      <c r="C68" s="4">
        <f t="shared" si="0"/>
        <v>5.7471264367816088</v>
      </c>
      <c r="D68" s="3">
        <v>3</v>
      </c>
      <c r="E68" s="4">
        <f t="shared" si="1"/>
        <v>5.5555555555555554</v>
      </c>
      <c r="F68" s="3">
        <v>2</v>
      </c>
      <c r="G68" s="4">
        <f t="shared" si="2"/>
        <v>6.0606060606060606</v>
      </c>
      <c r="H68" s="5">
        <v>0.999</v>
      </c>
      <c r="I68" s="3">
        <v>1</v>
      </c>
      <c r="J68" s="4">
        <f t="shared" si="3"/>
        <v>3.3333333333333335</v>
      </c>
      <c r="K68" s="3">
        <v>4</v>
      </c>
      <c r="L68" s="4">
        <f t="shared" si="4"/>
        <v>7.0175438596491224</v>
      </c>
      <c r="M68" s="5">
        <v>0.999</v>
      </c>
      <c r="N68" s="3">
        <v>2</v>
      </c>
      <c r="O68" s="4">
        <f t="shared" si="5"/>
        <v>7.6923076923076925</v>
      </c>
      <c r="P68" s="3">
        <v>3</v>
      </c>
      <c r="Q68" s="4">
        <f t="shared" si="6"/>
        <v>4.918032786885246</v>
      </c>
      <c r="R68" s="5">
        <v>0.999</v>
      </c>
      <c r="S68" s="3">
        <v>5</v>
      </c>
      <c r="T68" s="4">
        <f t="shared" si="7"/>
        <v>12.195121951219512</v>
      </c>
      <c r="U68" s="3">
        <v>0</v>
      </c>
      <c r="V68" s="4">
        <f t="shared" si="8"/>
        <v>0</v>
      </c>
      <c r="W68" s="5">
        <v>0.999</v>
      </c>
      <c r="X68" s="3">
        <v>4</v>
      </c>
      <c r="Y68" s="4">
        <f t="shared" si="9"/>
        <v>6.4516129032258061</v>
      </c>
      <c r="Z68" s="3">
        <v>1</v>
      </c>
      <c r="AA68" s="4">
        <f t="shared" si="10"/>
        <v>4</v>
      </c>
      <c r="AB68" s="5">
        <v>0.999</v>
      </c>
      <c r="AC68" s="3">
        <v>0</v>
      </c>
      <c r="AD68" s="4">
        <f t="shared" si="11"/>
        <v>0</v>
      </c>
      <c r="AE68" s="3">
        <v>5</v>
      </c>
      <c r="AF68" s="4">
        <f t="shared" si="12"/>
        <v>6.756756756756757</v>
      </c>
      <c r="AG68" s="5">
        <v>0.999</v>
      </c>
    </row>
    <row r="69" spans="1:33" ht="18" customHeight="1" x14ac:dyDescent="0.3">
      <c r="A69" s="28" t="s">
        <v>155</v>
      </c>
      <c r="B69" s="3">
        <v>5</v>
      </c>
      <c r="C69" s="4">
        <f t="shared" ref="C69:C132" si="16">(B69/87)*100</f>
        <v>5.7471264367816088</v>
      </c>
      <c r="D69" s="3">
        <v>4</v>
      </c>
      <c r="E69" s="4">
        <f t="shared" ref="E69:E132" si="17">(D69/54)*100</f>
        <v>7.4074074074074066</v>
      </c>
      <c r="F69" s="3">
        <v>1</v>
      </c>
      <c r="G69" s="4">
        <f t="shared" ref="G69:G132" si="18">(F69/33)*100</f>
        <v>3.0303030303030303</v>
      </c>
      <c r="H69" s="5">
        <v>0.999</v>
      </c>
      <c r="I69" s="3">
        <v>1</v>
      </c>
      <c r="J69" s="4">
        <f t="shared" ref="J69:J132" si="19">(I69/30)*100</f>
        <v>3.3333333333333335</v>
      </c>
      <c r="K69" s="3">
        <v>4</v>
      </c>
      <c r="L69" s="4">
        <f t="shared" ref="L69:L132" si="20">(K69/57)*100</f>
        <v>7.0175438596491224</v>
      </c>
      <c r="M69" s="5">
        <v>0.999</v>
      </c>
      <c r="N69" s="3">
        <v>1</v>
      </c>
      <c r="O69" s="4">
        <f t="shared" ref="O69:O132" si="21">(N69/26)*100</f>
        <v>3.8461538461538463</v>
      </c>
      <c r="P69" s="3">
        <v>4</v>
      </c>
      <c r="Q69" s="4">
        <f t="shared" ref="Q69:Q132" si="22">(P69/61)*100</f>
        <v>6.557377049180328</v>
      </c>
      <c r="R69" s="5">
        <v>0.999</v>
      </c>
      <c r="S69" s="3">
        <v>2</v>
      </c>
      <c r="T69" s="4">
        <f t="shared" ref="T69:T132" si="23">(S69/41)*100</f>
        <v>4.8780487804878048</v>
      </c>
      <c r="U69" s="3">
        <v>3</v>
      </c>
      <c r="V69" s="4">
        <f t="shared" ref="V69:V132" si="24">(U69/46)*100</f>
        <v>6.5217391304347823</v>
      </c>
      <c r="W69" s="5">
        <v>0.999</v>
      </c>
      <c r="X69" s="3">
        <v>4</v>
      </c>
      <c r="Y69" s="4">
        <f t="shared" ref="Y69:Y132" si="25">(X69/62)*100</f>
        <v>6.4516129032258061</v>
      </c>
      <c r="Z69" s="3">
        <v>1</v>
      </c>
      <c r="AA69" s="4">
        <f t="shared" ref="AA69:AA132" si="26">(Z69/25)*100</f>
        <v>4</v>
      </c>
      <c r="AB69" s="5">
        <v>0.999</v>
      </c>
      <c r="AC69" s="3">
        <v>1</v>
      </c>
      <c r="AD69" s="4">
        <f t="shared" ref="AD69:AD132" si="27">(AC69/13)*100</f>
        <v>7.6923076923076925</v>
      </c>
      <c r="AE69" s="3">
        <v>4</v>
      </c>
      <c r="AF69" s="4">
        <f t="shared" ref="AF69:AF132" si="28">(AE69/74)*100</f>
        <v>5.4054054054054053</v>
      </c>
      <c r="AG69" s="5">
        <v>0.999</v>
      </c>
    </row>
    <row r="70" spans="1:33" ht="18" customHeight="1" x14ac:dyDescent="0.3">
      <c r="A70" s="28" t="s">
        <v>258</v>
      </c>
      <c r="B70" s="3">
        <v>5</v>
      </c>
      <c r="C70" s="4">
        <f t="shared" si="16"/>
        <v>5.7471264367816088</v>
      </c>
      <c r="D70" s="3">
        <v>5</v>
      </c>
      <c r="E70" s="4">
        <f t="shared" si="17"/>
        <v>9.2592592592592595</v>
      </c>
      <c r="F70" s="3">
        <v>0</v>
      </c>
      <c r="G70" s="4">
        <f t="shared" si="18"/>
        <v>0</v>
      </c>
      <c r="H70" s="5">
        <v>0.999</v>
      </c>
      <c r="I70" s="3">
        <v>1</v>
      </c>
      <c r="J70" s="4">
        <f t="shared" si="19"/>
        <v>3.3333333333333335</v>
      </c>
      <c r="K70" s="3">
        <v>4</v>
      </c>
      <c r="L70" s="4">
        <f t="shared" si="20"/>
        <v>7.0175438596491224</v>
      </c>
      <c r="M70" s="5">
        <v>0.999</v>
      </c>
      <c r="N70" s="3">
        <v>1</v>
      </c>
      <c r="O70" s="4">
        <f t="shared" si="21"/>
        <v>3.8461538461538463</v>
      </c>
      <c r="P70" s="3">
        <v>4</v>
      </c>
      <c r="Q70" s="4">
        <f t="shared" si="22"/>
        <v>6.557377049180328</v>
      </c>
      <c r="R70" s="5">
        <v>0.999</v>
      </c>
      <c r="S70" s="3">
        <v>3</v>
      </c>
      <c r="T70" s="4">
        <f t="shared" si="23"/>
        <v>7.3170731707317067</v>
      </c>
      <c r="U70" s="3">
        <v>2</v>
      </c>
      <c r="V70" s="4">
        <f t="shared" si="24"/>
        <v>4.3478260869565215</v>
      </c>
      <c r="W70" s="5">
        <v>0.999</v>
      </c>
      <c r="X70" s="3">
        <v>3</v>
      </c>
      <c r="Y70" s="4">
        <f t="shared" si="25"/>
        <v>4.838709677419355</v>
      </c>
      <c r="Z70" s="3">
        <v>2</v>
      </c>
      <c r="AA70" s="4">
        <f t="shared" si="26"/>
        <v>8</v>
      </c>
      <c r="AB70" s="5">
        <v>0.999</v>
      </c>
      <c r="AC70" s="3">
        <v>2</v>
      </c>
      <c r="AD70" s="4">
        <f t="shared" si="27"/>
        <v>15.384615384615385</v>
      </c>
      <c r="AE70" s="3">
        <v>3</v>
      </c>
      <c r="AF70" s="4">
        <f t="shared" si="28"/>
        <v>4.0540540540540544</v>
      </c>
      <c r="AG70" s="5">
        <v>0.999</v>
      </c>
    </row>
    <row r="71" spans="1:33" ht="18" customHeight="1" x14ac:dyDescent="0.3">
      <c r="A71" s="28" t="s">
        <v>173</v>
      </c>
      <c r="B71" s="3">
        <v>5</v>
      </c>
      <c r="C71" s="4">
        <f t="shared" si="16"/>
        <v>5.7471264367816088</v>
      </c>
      <c r="D71" s="3">
        <v>4</v>
      </c>
      <c r="E71" s="4">
        <f t="shared" si="17"/>
        <v>7.4074074074074066</v>
      </c>
      <c r="F71" s="3">
        <v>1</v>
      </c>
      <c r="G71" s="4">
        <f t="shared" si="18"/>
        <v>3.0303030303030303</v>
      </c>
      <c r="H71" s="5">
        <v>0.999</v>
      </c>
      <c r="I71" s="3">
        <v>1</v>
      </c>
      <c r="J71" s="4">
        <f t="shared" si="19"/>
        <v>3.3333333333333335</v>
      </c>
      <c r="K71" s="3">
        <v>4</v>
      </c>
      <c r="L71" s="4">
        <f t="shared" si="20"/>
        <v>7.0175438596491224</v>
      </c>
      <c r="M71" s="5">
        <v>0.999</v>
      </c>
      <c r="N71" s="3">
        <v>0</v>
      </c>
      <c r="O71" s="4">
        <f t="shared" si="21"/>
        <v>0</v>
      </c>
      <c r="P71" s="3">
        <v>5</v>
      </c>
      <c r="Q71" s="4">
        <f t="shared" si="22"/>
        <v>8.1967213114754092</v>
      </c>
      <c r="R71" s="5">
        <v>0.999</v>
      </c>
      <c r="S71" s="3">
        <v>1</v>
      </c>
      <c r="T71" s="4">
        <f t="shared" si="23"/>
        <v>2.4390243902439024</v>
      </c>
      <c r="U71" s="3">
        <v>4</v>
      </c>
      <c r="V71" s="4">
        <f t="shared" si="24"/>
        <v>8.695652173913043</v>
      </c>
      <c r="W71" s="5">
        <v>0.999</v>
      </c>
      <c r="X71" s="3">
        <v>5</v>
      </c>
      <c r="Y71" s="4">
        <f t="shared" si="25"/>
        <v>8.064516129032258</v>
      </c>
      <c r="Z71" s="3">
        <v>0</v>
      </c>
      <c r="AA71" s="4">
        <f t="shared" si="26"/>
        <v>0</v>
      </c>
      <c r="AB71" s="5">
        <v>0.999</v>
      </c>
      <c r="AC71" s="3">
        <v>1</v>
      </c>
      <c r="AD71" s="4">
        <f t="shared" si="27"/>
        <v>7.6923076923076925</v>
      </c>
      <c r="AE71" s="3">
        <v>4</v>
      </c>
      <c r="AF71" s="4">
        <f t="shared" si="28"/>
        <v>5.4054054054054053</v>
      </c>
      <c r="AG71" s="5">
        <v>0.999</v>
      </c>
    </row>
    <row r="72" spans="1:33" ht="18" customHeight="1" x14ac:dyDescent="0.3">
      <c r="A72" s="28" t="s">
        <v>82</v>
      </c>
      <c r="B72" s="3">
        <v>5</v>
      </c>
      <c r="C72" s="4">
        <f t="shared" si="16"/>
        <v>5.7471264367816088</v>
      </c>
      <c r="D72" s="3">
        <v>2</v>
      </c>
      <c r="E72" s="4">
        <f t="shared" si="17"/>
        <v>3.7037037037037033</v>
      </c>
      <c r="F72" s="3">
        <v>3</v>
      </c>
      <c r="G72" s="4">
        <f t="shared" si="18"/>
        <v>9.0909090909090917</v>
      </c>
      <c r="H72" s="5">
        <v>0.999</v>
      </c>
      <c r="I72" s="3">
        <v>2</v>
      </c>
      <c r="J72" s="4">
        <f t="shared" si="19"/>
        <v>6.666666666666667</v>
      </c>
      <c r="K72" s="3">
        <v>3</v>
      </c>
      <c r="L72" s="4">
        <f t="shared" si="20"/>
        <v>5.2631578947368416</v>
      </c>
      <c r="M72" s="5">
        <v>0.999</v>
      </c>
      <c r="N72" s="3">
        <v>2</v>
      </c>
      <c r="O72" s="4">
        <f t="shared" si="21"/>
        <v>7.6923076923076925</v>
      </c>
      <c r="P72" s="3">
        <v>3</v>
      </c>
      <c r="Q72" s="4">
        <f t="shared" si="22"/>
        <v>4.918032786885246</v>
      </c>
      <c r="R72" s="5">
        <v>0.999</v>
      </c>
      <c r="S72" s="3">
        <v>3</v>
      </c>
      <c r="T72" s="4">
        <f t="shared" si="23"/>
        <v>7.3170731707317067</v>
      </c>
      <c r="U72" s="3">
        <v>2</v>
      </c>
      <c r="V72" s="4">
        <f t="shared" si="24"/>
        <v>4.3478260869565215</v>
      </c>
      <c r="W72" s="5">
        <v>0.999</v>
      </c>
      <c r="X72" s="3">
        <v>3</v>
      </c>
      <c r="Y72" s="4">
        <f t="shared" si="25"/>
        <v>4.838709677419355</v>
      </c>
      <c r="Z72" s="3">
        <v>2</v>
      </c>
      <c r="AA72" s="4">
        <f t="shared" si="26"/>
        <v>8</v>
      </c>
      <c r="AB72" s="5">
        <v>0.999</v>
      </c>
      <c r="AC72" s="3">
        <v>1</v>
      </c>
      <c r="AD72" s="4">
        <f t="shared" si="27"/>
        <v>7.6923076923076925</v>
      </c>
      <c r="AE72" s="3">
        <v>4</v>
      </c>
      <c r="AF72" s="4">
        <f t="shared" si="28"/>
        <v>5.4054054054054053</v>
      </c>
      <c r="AG72" s="5">
        <v>0.999</v>
      </c>
    </row>
    <row r="73" spans="1:33" ht="18" customHeight="1" x14ac:dyDescent="0.3">
      <c r="A73" s="28" t="s">
        <v>148</v>
      </c>
      <c r="B73" s="3">
        <v>5</v>
      </c>
      <c r="C73" s="4">
        <f t="shared" si="16"/>
        <v>5.7471264367816088</v>
      </c>
      <c r="D73" s="3">
        <v>3</v>
      </c>
      <c r="E73" s="4">
        <f t="shared" si="17"/>
        <v>5.5555555555555554</v>
      </c>
      <c r="F73" s="3">
        <v>2</v>
      </c>
      <c r="G73" s="4">
        <f t="shared" si="18"/>
        <v>6.0606060606060606</v>
      </c>
      <c r="H73" s="5">
        <v>0.999</v>
      </c>
      <c r="I73" s="3">
        <v>4</v>
      </c>
      <c r="J73" s="4">
        <f t="shared" si="19"/>
        <v>13.333333333333334</v>
      </c>
      <c r="K73" s="3">
        <v>1</v>
      </c>
      <c r="L73" s="4">
        <f t="shared" si="20"/>
        <v>1.7543859649122806</v>
      </c>
      <c r="M73" s="5">
        <v>0.999</v>
      </c>
      <c r="N73" s="3">
        <v>1</v>
      </c>
      <c r="O73" s="4">
        <f t="shared" si="21"/>
        <v>3.8461538461538463</v>
      </c>
      <c r="P73" s="3">
        <v>4</v>
      </c>
      <c r="Q73" s="4">
        <f t="shared" si="22"/>
        <v>6.557377049180328</v>
      </c>
      <c r="R73" s="5">
        <v>0.999</v>
      </c>
      <c r="S73" s="3">
        <v>2</v>
      </c>
      <c r="T73" s="4">
        <f t="shared" si="23"/>
        <v>4.8780487804878048</v>
      </c>
      <c r="U73" s="3">
        <v>3</v>
      </c>
      <c r="V73" s="4">
        <f t="shared" si="24"/>
        <v>6.5217391304347823</v>
      </c>
      <c r="W73" s="5">
        <v>0.999</v>
      </c>
      <c r="X73" s="3">
        <v>4</v>
      </c>
      <c r="Y73" s="4">
        <f t="shared" si="25"/>
        <v>6.4516129032258061</v>
      </c>
      <c r="Z73" s="3">
        <v>1</v>
      </c>
      <c r="AA73" s="4">
        <f t="shared" si="26"/>
        <v>4</v>
      </c>
      <c r="AB73" s="5">
        <v>0.999</v>
      </c>
      <c r="AC73" s="3">
        <v>0</v>
      </c>
      <c r="AD73" s="4">
        <f t="shared" si="27"/>
        <v>0</v>
      </c>
      <c r="AE73" s="3">
        <v>5</v>
      </c>
      <c r="AF73" s="4">
        <f t="shared" si="28"/>
        <v>6.756756756756757</v>
      </c>
      <c r="AG73" s="5">
        <v>0.999</v>
      </c>
    </row>
    <row r="74" spans="1:33" ht="18" customHeight="1" x14ac:dyDescent="0.3">
      <c r="A74" s="28" t="s">
        <v>216</v>
      </c>
      <c r="B74" s="3">
        <v>5</v>
      </c>
      <c r="C74" s="4">
        <f t="shared" si="16"/>
        <v>5.7471264367816088</v>
      </c>
      <c r="D74" s="3">
        <v>3</v>
      </c>
      <c r="E74" s="4">
        <f t="shared" si="17"/>
        <v>5.5555555555555554</v>
      </c>
      <c r="F74" s="3">
        <v>2</v>
      </c>
      <c r="G74" s="4">
        <f t="shared" si="18"/>
        <v>6.0606060606060606</v>
      </c>
      <c r="H74" s="5">
        <v>0.999</v>
      </c>
      <c r="I74" s="3">
        <v>3</v>
      </c>
      <c r="J74" s="4">
        <f t="shared" si="19"/>
        <v>10</v>
      </c>
      <c r="K74" s="3">
        <v>2</v>
      </c>
      <c r="L74" s="4">
        <f t="shared" si="20"/>
        <v>3.5087719298245612</v>
      </c>
      <c r="M74" s="5">
        <v>0.999</v>
      </c>
      <c r="N74" s="3">
        <v>0</v>
      </c>
      <c r="O74" s="4">
        <f t="shared" si="21"/>
        <v>0</v>
      </c>
      <c r="P74" s="3">
        <v>5</v>
      </c>
      <c r="Q74" s="4">
        <f t="shared" si="22"/>
        <v>8.1967213114754092</v>
      </c>
      <c r="R74" s="5">
        <v>0.999</v>
      </c>
      <c r="S74" s="3">
        <v>1</v>
      </c>
      <c r="T74" s="4">
        <f t="shared" si="23"/>
        <v>2.4390243902439024</v>
      </c>
      <c r="U74" s="3">
        <v>4</v>
      </c>
      <c r="V74" s="4">
        <f t="shared" si="24"/>
        <v>8.695652173913043</v>
      </c>
      <c r="W74" s="5">
        <v>0.999</v>
      </c>
      <c r="X74" s="3">
        <v>5</v>
      </c>
      <c r="Y74" s="4">
        <f t="shared" si="25"/>
        <v>8.064516129032258</v>
      </c>
      <c r="Z74" s="3">
        <v>0</v>
      </c>
      <c r="AA74" s="4">
        <f t="shared" si="26"/>
        <v>0</v>
      </c>
      <c r="AB74" s="5">
        <v>0.999</v>
      </c>
      <c r="AC74" s="3">
        <v>0</v>
      </c>
      <c r="AD74" s="4">
        <f t="shared" si="27"/>
        <v>0</v>
      </c>
      <c r="AE74" s="3">
        <v>5</v>
      </c>
      <c r="AF74" s="4">
        <f t="shared" si="28"/>
        <v>6.756756756756757</v>
      </c>
      <c r="AG74" s="5">
        <v>0.999</v>
      </c>
    </row>
    <row r="75" spans="1:33" ht="18" customHeight="1" x14ac:dyDescent="0.3">
      <c r="A75" s="28" t="s">
        <v>144</v>
      </c>
      <c r="B75" s="3">
        <v>5</v>
      </c>
      <c r="C75" s="4">
        <f t="shared" si="16"/>
        <v>5.7471264367816088</v>
      </c>
      <c r="D75" s="3">
        <v>3</v>
      </c>
      <c r="E75" s="4">
        <f t="shared" si="17"/>
        <v>5.5555555555555554</v>
      </c>
      <c r="F75" s="3">
        <v>2</v>
      </c>
      <c r="G75" s="4">
        <f t="shared" si="18"/>
        <v>6.0606060606060606</v>
      </c>
      <c r="H75" s="5">
        <v>0.999</v>
      </c>
      <c r="I75" s="3">
        <v>3</v>
      </c>
      <c r="J75" s="4">
        <f t="shared" si="19"/>
        <v>10</v>
      </c>
      <c r="K75" s="3">
        <v>2</v>
      </c>
      <c r="L75" s="4">
        <f t="shared" si="20"/>
        <v>3.5087719298245612</v>
      </c>
      <c r="M75" s="5">
        <v>0.999</v>
      </c>
      <c r="N75" s="3">
        <v>0</v>
      </c>
      <c r="O75" s="4">
        <f t="shared" si="21"/>
        <v>0</v>
      </c>
      <c r="P75" s="3">
        <v>5</v>
      </c>
      <c r="Q75" s="4">
        <f t="shared" si="22"/>
        <v>8.1967213114754092</v>
      </c>
      <c r="R75" s="5">
        <v>0.999</v>
      </c>
      <c r="S75" s="3">
        <v>2</v>
      </c>
      <c r="T75" s="4">
        <f t="shared" si="23"/>
        <v>4.8780487804878048</v>
      </c>
      <c r="U75" s="3">
        <v>3</v>
      </c>
      <c r="V75" s="4">
        <f t="shared" si="24"/>
        <v>6.5217391304347823</v>
      </c>
      <c r="W75" s="5">
        <v>0.999</v>
      </c>
      <c r="X75" s="3">
        <v>5</v>
      </c>
      <c r="Y75" s="4">
        <f t="shared" si="25"/>
        <v>8.064516129032258</v>
      </c>
      <c r="Z75" s="3">
        <v>0</v>
      </c>
      <c r="AA75" s="4">
        <f t="shared" si="26"/>
        <v>0</v>
      </c>
      <c r="AB75" s="5">
        <v>0.999</v>
      </c>
      <c r="AC75" s="3">
        <v>0</v>
      </c>
      <c r="AD75" s="4">
        <f t="shared" si="27"/>
        <v>0</v>
      </c>
      <c r="AE75" s="3">
        <v>5</v>
      </c>
      <c r="AF75" s="4">
        <f t="shared" si="28"/>
        <v>6.756756756756757</v>
      </c>
      <c r="AG75" s="5">
        <v>0.999</v>
      </c>
    </row>
    <row r="76" spans="1:33" ht="18" customHeight="1" x14ac:dyDescent="0.3">
      <c r="A76" s="28" t="s">
        <v>72</v>
      </c>
      <c r="B76" s="3">
        <v>5</v>
      </c>
      <c r="C76" s="4">
        <f t="shared" si="16"/>
        <v>5.7471264367816088</v>
      </c>
      <c r="D76" s="3">
        <v>2</v>
      </c>
      <c r="E76" s="4">
        <f t="shared" si="17"/>
        <v>3.7037037037037033</v>
      </c>
      <c r="F76" s="3">
        <v>3</v>
      </c>
      <c r="G76" s="4">
        <f t="shared" si="18"/>
        <v>9.0909090909090917</v>
      </c>
      <c r="H76" s="5">
        <v>0.999</v>
      </c>
      <c r="I76" s="3">
        <v>2</v>
      </c>
      <c r="J76" s="4">
        <f t="shared" si="19"/>
        <v>6.666666666666667</v>
      </c>
      <c r="K76" s="3">
        <v>3</v>
      </c>
      <c r="L76" s="4">
        <f t="shared" si="20"/>
        <v>5.2631578947368416</v>
      </c>
      <c r="M76" s="5">
        <v>0.999</v>
      </c>
      <c r="N76" s="3">
        <v>2</v>
      </c>
      <c r="O76" s="4">
        <f t="shared" si="21"/>
        <v>7.6923076923076925</v>
      </c>
      <c r="P76" s="3">
        <v>3</v>
      </c>
      <c r="Q76" s="4">
        <f t="shared" si="22"/>
        <v>4.918032786885246</v>
      </c>
      <c r="R76" s="5">
        <v>0.999</v>
      </c>
      <c r="S76" s="3">
        <v>2</v>
      </c>
      <c r="T76" s="4">
        <f t="shared" si="23"/>
        <v>4.8780487804878048</v>
      </c>
      <c r="U76" s="3">
        <v>3</v>
      </c>
      <c r="V76" s="4">
        <f t="shared" si="24"/>
        <v>6.5217391304347823</v>
      </c>
      <c r="W76" s="5">
        <v>0.999</v>
      </c>
      <c r="X76" s="3">
        <v>4</v>
      </c>
      <c r="Y76" s="4">
        <f t="shared" si="25"/>
        <v>6.4516129032258061</v>
      </c>
      <c r="Z76" s="3">
        <v>1</v>
      </c>
      <c r="AA76" s="4">
        <f t="shared" si="26"/>
        <v>4</v>
      </c>
      <c r="AB76" s="5">
        <v>0.999</v>
      </c>
      <c r="AC76" s="3">
        <v>1</v>
      </c>
      <c r="AD76" s="4">
        <f t="shared" si="27"/>
        <v>7.6923076923076925</v>
      </c>
      <c r="AE76" s="3">
        <v>4</v>
      </c>
      <c r="AF76" s="4">
        <f t="shared" si="28"/>
        <v>5.4054054054054053</v>
      </c>
      <c r="AG76" s="5">
        <v>0.999</v>
      </c>
    </row>
    <row r="77" spans="1:33" ht="18" customHeight="1" x14ac:dyDescent="0.3">
      <c r="A77" s="28" t="s">
        <v>63</v>
      </c>
      <c r="B77" s="3">
        <v>5</v>
      </c>
      <c r="C77" s="4">
        <f t="shared" si="16"/>
        <v>5.7471264367816088</v>
      </c>
      <c r="D77" s="3">
        <v>3</v>
      </c>
      <c r="E77" s="4">
        <f t="shared" si="17"/>
        <v>5.5555555555555554</v>
      </c>
      <c r="F77" s="3">
        <v>2</v>
      </c>
      <c r="G77" s="4">
        <f t="shared" si="18"/>
        <v>6.0606060606060606</v>
      </c>
      <c r="H77" s="5">
        <v>0.999</v>
      </c>
      <c r="I77" s="3">
        <v>1</v>
      </c>
      <c r="J77" s="4">
        <f t="shared" si="19"/>
        <v>3.3333333333333335</v>
      </c>
      <c r="K77" s="3">
        <v>4</v>
      </c>
      <c r="L77" s="4">
        <f t="shared" si="20"/>
        <v>7.0175438596491224</v>
      </c>
      <c r="M77" s="5">
        <v>0.999</v>
      </c>
      <c r="N77" s="3">
        <v>4</v>
      </c>
      <c r="O77" s="4">
        <f t="shared" si="21"/>
        <v>15.384615384615385</v>
      </c>
      <c r="P77" s="3">
        <v>1</v>
      </c>
      <c r="Q77" s="4">
        <f t="shared" si="22"/>
        <v>1.639344262295082</v>
      </c>
      <c r="R77" s="5">
        <v>0.999</v>
      </c>
      <c r="S77" s="3">
        <v>4</v>
      </c>
      <c r="T77" s="4">
        <f t="shared" si="23"/>
        <v>9.7560975609756095</v>
      </c>
      <c r="U77" s="3">
        <v>1</v>
      </c>
      <c r="V77" s="4">
        <f t="shared" si="24"/>
        <v>2.1739130434782608</v>
      </c>
      <c r="W77" s="5">
        <v>0.999</v>
      </c>
      <c r="X77" s="3">
        <v>1</v>
      </c>
      <c r="Y77" s="4">
        <f t="shared" si="25"/>
        <v>1.6129032258064515</v>
      </c>
      <c r="Z77" s="3">
        <v>4</v>
      </c>
      <c r="AA77" s="4">
        <f t="shared" si="26"/>
        <v>16</v>
      </c>
      <c r="AB77" s="5">
        <v>0.999</v>
      </c>
      <c r="AC77" s="3">
        <v>0</v>
      </c>
      <c r="AD77" s="4">
        <f t="shared" si="27"/>
        <v>0</v>
      </c>
      <c r="AE77" s="3">
        <v>5</v>
      </c>
      <c r="AF77" s="4">
        <f t="shared" si="28"/>
        <v>6.756756756756757</v>
      </c>
      <c r="AG77" s="5">
        <v>0.999</v>
      </c>
    </row>
    <row r="78" spans="1:33" ht="18" customHeight="1" x14ac:dyDescent="0.3">
      <c r="A78" s="28" t="s">
        <v>53</v>
      </c>
      <c r="B78" s="3">
        <v>5</v>
      </c>
      <c r="C78" s="4">
        <f t="shared" si="16"/>
        <v>5.7471264367816088</v>
      </c>
      <c r="D78" s="3">
        <v>4</v>
      </c>
      <c r="E78" s="4">
        <f t="shared" si="17"/>
        <v>7.4074074074074066</v>
      </c>
      <c r="F78" s="3">
        <v>1</v>
      </c>
      <c r="G78" s="4">
        <f t="shared" si="18"/>
        <v>3.0303030303030303</v>
      </c>
      <c r="H78" s="5">
        <v>0.999</v>
      </c>
      <c r="I78" s="3">
        <v>0</v>
      </c>
      <c r="J78" s="4">
        <f t="shared" si="19"/>
        <v>0</v>
      </c>
      <c r="K78" s="3">
        <v>5</v>
      </c>
      <c r="L78" s="4">
        <f t="shared" si="20"/>
        <v>8.7719298245614024</v>
      </c>
      <c r="M78" s="5">
        <v>0.999</v>
      </c>
      <c r="N78" s="3">
        <v>3</v>
      </c>
      <c r="O78" s="4">
        <f t="shared" si="21"/>
        <v>11.538461538461538</v>
      </c>
      <c r="P78" s="3">
        <v>2</v>
      </c>
      <c r="Q78" s="4">
        <f t="shared" si="22"/>
        <v>3.278688524590164</v>
      </c>
      <c r="R78" s="5">
        <v>0.999</v>
      </c>
      <c r="S78" s="3">
        <v>3</v>
      </c>
      <c r="T78" s="4">
        <f t="shared" si="23"/>
        <v>7.3170731707317067</v>
      </c>
      <c r="U78" s="3">
        <v>2</v>
      </c>
      <c r="V78" s="4">
        <f t="shared" si="24"/>
        <v>4.3478260869565215</v>
      </c>
      <c r="W78" s="5">
        <v>0.999</v>
      </c>
      <c r="X78" s="3">
        <v>2</v>
      </c>
      <c r="Y78" s="4">
        <f t="shared" si="25"/>
        <v>3.225806451612903</v>
      </c>
      <c r="Z78" s="3">
        <v>3</v>
      </c>
      <c r="AA78" s="4">
        <f t="shared" si="26"/>
        <v>12</v>
      </c>
      <c r="AB78" s="5">
        <v>0.999</v>
      </c>
      <c r="AC78" s="3">
        <v>0</v>
      </c>
      <c r="AD78" s="4">
        <f t="shared" si="27"/>
        <v>0</v>
      </c>
      <c r="AE78" s="3">
        <v>5</v>
      </c>
      <c r="AF78" s="4">
        <f t="shared" si="28"/>
        <v>6.756756756756757</v>
      </c>
      <c r="AG78" s="5">
        <v>0.999</v>
      </c>
    </row>
    <row r="79" spans="1:33" ht="18" customHeight="1" x14ac:dyDescent="0.3">
      <c r="A79" s="28" t="s">
        <v>49</v>
      </c>
      <c r="B79" s="3">
        <v>5</v>
      </c>
      <c r="C79" s="4">
        <f t="shared" si="16"/>
        <v>5.7471264367816088</v>
      </c>
      <c r="D79" s="3">
        <v>2</v>
      </c>
      <c r="E79" s="4">
        <f t="shared" si="17"/>
        <v>3.7037037037037033</v>
      </c>
      <c r="F79" s="3">
        <v>3</v>
      </c>
      <c r="G79" s="4">
        <f t="shared" si="18"/>
        <v>9.0909090909090917</v>
      </c>
      <c r="H79" s="5">
        <v>0.999</v>
      </c>
      <c r="I79" s="3">
        <v>3</v>
      </c>
      <c r="J79" s="4">
        <f t="shared" si="19"/>
        <v>10</v>
      </c>
      <c r="K79" s="3">
        <v>2</v>
      </c>
      <c r="L79" s="4">
        <f t="shared" si="20"/>
        <v>3.5087719298245612</v>
      </c>
      <c r="M79" s="5">
        <v>0.999</v>
      </c>
      <c r="N79" s="3">
        <v>3</v>
      </c>
      <c r="O79" s="4">
        <f t="shared" si="21"/>
        <v>11.538461538461538</v>
      </c>
      <c r="P79" s="3">
        <v>2</v>
      </c>
      <c r="Q79" s="4">
        <f t="shared" si="22"/>
        <v>3.278688524590164</v>
      </c>
      <c r="R79" s="5">
        <v>0.999</v>
      </c>
      <c r="S79" s="3">
        <v>4</v>
      </c>
      <c r="T79" s="4">
        <f t="shared" si="23"/>
        <v>9.7560975609756095</v>
      </c>
      <c r="U79" s="3">
        <v>1</v>
      </c>
      <c r="V79" s="4">
        <f t="shared" si="24"/>
        <v>2.1739130434782608</v>
      </c>
      <c r="W79" s="5">
        <v>0.999</v>
      </c>
      <c r="X79" s="3">
        <v>3</v>
      </c>
      <c r="Y79" s="4">
        <f t="shared" si="25"/>
        <v>4.838709677419355</v>
      </c>
      <c r="Z79" s="3">
        <v>2</v>
      </c>
      <c r="AA79" s="4">
        <f t="shared" si="26"/>
        <v>8</v>
      </c>
      <c r="AB79" s="5">
        <v>0.999</v>
      </c>
      <c r="AC79" s="3">
        <v>1</v>
      </c>
      <c r="AD79" s="4">
        <f t="shared" si="27"/>
        <v>7.6923076923076925</v>
      </c>
      <c r="AE79" s="3">
        <v>4</v>
      </c>
      <c r="AF79" s="4">
        <f t="shared" si="28"/>
        <v>5.4054054054054053</v>
      </c>
      <c r="AG79" s="5">
        <v>0.999</v>
      </c>
    </row>
    <row r="80" spans="1:33" ht="18" customHeight="1" x14ac:dyDescent="0.3">
      <c r="A80" s="28" t="s">
        <v>77</v>
      </c>
      <c r="B80" s="3">
        <v>5</v>
      </c>
      <c r="C80" s="4">
        <f t="shared" si="16"/>
        <v>5.7471264367816088</v>
      </c>
      <c r="D80" s="3">
        <v>3</v>
      </c>
      <c r="E80" s="4">
        <f t="shared" si="17"/>
        <v>5.5555555555555554</v>
      </c>
      <c r="F80" s="3">
        <v>2</v>
      </c>
      <c r="G80" s="4">
        <f t="shared" si="18"/>
        <v>6.0606060606060606</v>
      </c>
      <c r="H80" s="5">
        <v>0.999</v>
      </c>
      <c r="I80" s="3">
        <v>2</v>
      </c>
      <c r="J80" s="4">
        <f t="shared" si="19"/>
        <v>6.666666666666667</v>
      </c>
      <c r="K80" s="3">
        <v>3</v>
      </c>
      <c r="L80" s="4">
        <f t="shared" si="20"/>
        <v>5.2631578947368416</v>
      </c>
      <c r="M80" s="5">
        <v>0.999</v>
      </c>
      <c r="N80" s="3">
        <v>1</v>
      </c>
      <c r="O80" s="4">
        <f t="shared" si="21"/>
        <v>3.8461538461538463</v>
      </c>
      <c r="P80" s="3">
        <v>4</v>
      </c>
      <c r="Q80" s="4">
        <f t="shared" si="22"/>
        <v>6.557377049180328</v>
      </c>
      <c r="R80" s="5">
        <v>0.999</v>
      </c>
      <c r="S80" s="3">
        <v>4</v>
      </c>
      <c r="T80" s="4">
        <f t="shared" si="23"/>
        <v>9.7560975609756095</v>
      </c>
      <c r="U80" s="3">
        <v>1</v>
      </c>
      <c r="V80" s="4">
        <f t="shared" si="24"/>
        <v>2.1739130434782608</v>
      </c>
      <c r="W80" s="5">
        <v>0.999</v>
      </c>
      <c r="X80" s="3">
        <v>4</v>
      </c>
      <c r="Y80" s="4">
        <f t="shared" si="25"/>
        <v>6.4516129032258061</v>
      </c>
      <c r="Z80" s="3">
        <v>1</v>
      </c>
      <c r="AA80" s="4">
        <f t="shared" si="26"/>
        <v>4</v>
      </c>
      <c r="AB80" s="5">
        <v>0.999</v>
      </c>
      <c r="AC80" s="3">
        <v>1</v>
      </c>
      <c r="AD80" s="4">
        <f t="shared" si="27"/>
        <v>7.6923076923076925</v>
      </c>
      <c r="AE80" s="3">
        <v>4</v>
      </c>
      <c r="AF80" s="4">
        <f t="shared" si="28"/>
        <v>5.4054054054054053</v>
      </c>
      <c r="AG80" s="5">
        <v>0.999</v>
      </c>
    </row>
    <row r="81" spans="1:33" ht="18" customHeight="1" x14ac:dyDescent="0.3">
      <c r="A81" s="28" t="s">
        <v>269</v>
      </c>
      <c r="B81" s="3">
        <v>5</v>
      </c>
      <c r="C81" s="4">
        <f t="shared" si="16"/>
        <v>5.7471264367816088</v>
      </c>
      <c r="D81" s="3">
        <v>2</v>
      </c>
      <c r="E81" s="4">
        <f t="shared" si="17"/>
        <v>3.7037037037037033</v>
      </c>
      <c r="F81" s="3">
        <v>3</v>
      </c>
      <c r="G81" s="4">
        <f t="shared" si="18"/>
        <v>9.0909090909090917</v>
      </c>
      <c r="H81" s="5">
        <v>0.999</v>
      </c>
      <c r="I81" s="3">
        <v>1</v>
      </c>
      <c r="J81" s="4">
        <f t="shared" si="19"/>
        <v>3.3333333333333335</v>
      </c>
      <c r="K81" s="3">
        <v>4</v>
      </c>
      <c r="L81" s="4">
        <f t="shared" si="20"/>
        <v>7.0175438596491224</v>
      </c>
      <c r="M81" s="5">
        <v>0.999</v>
      </c>
      <c r="N81" s="3">
        <v>3</v>
      </c>
      <c r="O81" s="4">
        <f t="shared" si="21"/>
        <v>11.538461538461538</v>
      </c>
      <c r="P81" s="3">
        <v>2</v>
      </c>
      <c r="Q81" s="4">
        <f t="shared" si="22"/>
        <v>3.278688524590164</v>
      </c>
      <c r="R81" s="5">
        <v>0.999</v>
      </c>
      <c r="S81" s="3">
        <v>2</v>
      </c>
      <c r="T81" s="4">
        <f t="shared" si="23"/>
        <v>4.8780487804878048</v>
      </c>
      <c r="U81" s="3">
        <v>3</v>
      </c>
      <c r="V81" s="4">
        <f t="shared" si="24"/>
        <v>6.5217391304347823</v>
      </c>
      <c r="W81" s="5">
        <v>0.999</v>
      </c>
      <c r="X81" s="3">
        <v>3</v>
      </c>
      <c r="Y81" s="4">
        <f t="shared" si="25"/>
        <v>4.838709677419355</v>
      </c>
      <c r="Z81" s="3">
        <v>2</v>
      </c>
      <c r="AA81" s="4">
        <f t="shared" si="26"/>
        <v>8</v>
      </c>
      <c r="AB81" s="5">
        <v>0.999</v>
      </c>
      <c r="AC81" s="3">
        <v>1</v>
      </c>
      <c r="AD81" s="4">
        <f t="shared" si="27"/>
        <v>7.6923076923076925</v>
      </c>
      <c r="AE81" s="3">
        <v>4</v>
      </c>
      <c r="AF81" s="4">
        <f t="shared" si="28"/>
        <v>5.4054054054054053</v>
      </c>
      <c r="AG81" s="5">
        <v>0.999</v>
      </c>
    </row>
    <row r="82" spans="1:33" ht="18" customHeight="1" x14ac:dyDescent="0.3">
      <c r="A82" s="28" t="s">
        <v>42</v>
      </c>
      <c r="B82" s="3">
        <v>4</v>
      </c>
      <c r="C82" s="4">
        <f t="shared" si="16"/>
        <v>4.5977011494252871</v>
      </c>
      <c r="D82" s="3">
        <v>2</v>
      </c>
      <c r="E82" s="4">
        <f t="shared" si="17"/>
        <v>3.7037037037037033</v>
      </c>
      <c r="F82" s="3">
        <v>2</v>
      </c>
      <c r="G82" s="4">
        <f t="shared" si="18"/>
        <v>6.0606060606060606</v>
      </c>
      <c r="H82" s="5">
        <v>0.999</v>
      </c>
      <c r="I82" s="3">
        <v>3</v>
      </c>
      <c r="J82" s="4">
        <f t="shared" si="19"/>
        <v>10</v>
      </c>
      <c r="K82" s="3">
        <v>1</v>
      </c>
      <c r="L82" s="4">
        <f t="shared" si="20"/>
        <v>1.7543859649122806</v>
      </c>
      <c r="M82" s="5">
        <v>0.999</v>
      </c>
      <c r="N82" s="3">
        <v>1</v>
      </c>
      <c r="O82" s="4">
        <f t="shared" si="21"/>
        <v>3.8461538461538463</v>
      </c>
      <c r="P82" s="3">
        <v>3</v>
      </c>
      <c r="Q82" s="4">
        <f t="shared" si="22"/>
        <v>4.918032786885246</v>
      </c>
      <c r="R82" s="5">
        <v>0.999</v>
      </c>
      <c r="S82" s="3">
        <v>3</v>
      </c>
      <c r="T82" s="4">
        <f t="shared" si="23"/>
        <v>7.3170731707317067</v>
      </c>
      <c r="U82" s="3">
        <v>1</v>
      </c>
      <c r="V82" s="4">
        <f t="shared" si="24"/>
        <v>2.1739130434782608</v>
      </c>
      <c r="W82" s="5">
        <v>0.999</v>
      </c>
      <c r="X82" s="3">
        <v>3</v>
      </c>
      <c r="Y82" s="4">
        <f t="shared" si="25"/>
        <v>4.838709677419355</v>
      </c>
      <c r="Z82" s="3">
        <v>1</v>
      </c>
      <c r="AA82" s="4">
        <f t="shared" si="26"/>
        <v>4</v>
      </c>
      <c r="AB82" s="5">
        <v>0.999</v>
      </c>
      <c r="AC82" s="3">
        <v>0</v>
      </c>
      <c r="AD82" s="4">
        <f t="shared" si="27"/>
        <v>0</v>
      </c>
      <c r="AE82" s="3">
        <v>4</v>
      </c>
      <c r="AF82" s="4">
        <f t="shared" si="28"/>
        <v>5.4054054054054053</v>
      </c>
      <c r="AG82" s="5">
        <v>0.999</v>
      </c>
    </row>
    <row r="83" spans="1:33" ht="18" customHeight="1" x14ac:dyDescent="0.3">
      <c r="A83" s="28" t="s">
        <v>230</v>
      </c>
      <c r="B83" s="3">
        <v>4</v>
      </c>
      <c r="C83" s="4">
        <f t="shared" si="16"/>
        <v>4.5977011494252871</v>
      </c>
      <c r="D83" s="3">
        <v>3</v>
      </c>
      <c r="E83" s="4">
        <f t="shared" si="17"/>
        <v>5.5555555555555554</v>
      </c>
      <c r="F83" s="3">
        <v>1</v>
      </c>
      <c r="G83" s="4">
        <f t="shared" si="18"/>
        <v>3.0303030303030303</v>
      </c>
      <c r="H83" s="5">
        <v>0.999</v>
      </c>
      <c r="I83" s="3">
        <v>0</v>
      </c>
      <c r="J83" s="4">
        <f t="shared" si="19"/>
        <v>0</v>
      </c>
      <c r="K83" s="3">
        <v>4</v>
      </c>
      <c r="L83" s="4">
        <f t="shared" si="20"/>
        <v>7.0175438596491224</v>
      </c>
      <c r="M83" s="5">
        <v>0.999</v>
      </c>
      <c r="N83" s="3">
        <v>2</v>
      </c>
      <c r="O83" s="4">
        <f t="shared" si="21"/>
        <v>7.6923076923076925</v>
      </c>
      <c r="P83" s="3">
        <v>2</v>
      </c>
      <c r="Q83" s="4">
        <f t="shared" si="22"/>
        <v>3.278688524590164</v>
      </c>
      <c r="R83" s="5">
        <v>0.999</v>
      </c>
      <c r="S83" s="3">
        <v>4</v>
      </c>
      <c r="T83" s="4">
        <f t="shared" si="23"/>
        <v>9.7560975609756095</v>
      </c>
      <c r="U83" s="3">
        <v>0</v>
      </c>
      <c r="V83" s="4">
        <f t="shared" si="24"/>
        <v>0</v>
      </c>
      <c r="W83" s="5">
        <v>0.999</v>
      </c>
      <c r="X83" s="3">
        <v>2</v>
      </c>
      <c r="Y83" s="4">
        <f t="shared" si="25"/>
        <v>3.225806451612903</v>
      </c>
      <c r="Z83" s="3">
        <v>2</v>
      </c>
      <c r="AA83" s="4">
        <f t="shared" si="26"/>
        <v>8</v>
      </c>
      <c r="AB83" s="5">
        <v>0.999</v>
      </c>
      <c r="AC83" s="3">
        <v>0</v>
      </c>
      <c r="AD83" s="4">
        <f t="shared" si="27"/>
        <v>0</v>
      </c>
      <c r="AE83" s="3">
        <v>4</v>
      </c>
      <c r="AF83" s="4">
        <f t="shared" si="28"/>
        <v>5.4054054054054053</v>
      </c>
      <c r="AG83" s="5">
        <v>0.999</v>
      </c>
    </row>
    <row r="84" spans="1:33" ht="18" customHeight="1" x14ac:dyDescent="0.3">
      <c r="A84" s="28" t="s">
        <v>229</v>
      </c>
      <c r="B84" s="3">
        <v>4</v>
      </c>
      <c r="C84" s="4">
        <f t="shared" si="16"/>
        <v>4.5977011494252871</v>
      </c>
      <c r="D84" s="3">
        <v>3</v>
      </c>
      <c r="E84" s="4">
        <f t="shared" si="17"/>
        <v>5.5555555555555554</v>
      </c>
      <c r="F84" s="3">
        <v>1</v>
      </c>
      <c r="G84" s="4">
        <f t="shared" si="18"/>
        <v>3.0303030303030303</v>
      </c>
      <c r="H84" s="5">
        <v>0.999</v>
      </c>
      <c r="I84" s="3">
        <v>0</v>
      </c>
      <c r="J84" s="4">
        <f t="shared" si="19"/>
        <v>0</v>
      </c>
      <c r="K84" s="3">
        <v>4</v>
      </c>
      <c r="L84" s="4">
        <f t="shared" si="20"/>
        <v>7.0175438596491224</v>
      </c>
      <c r="M84" s="5">
        <v>0.999</v>
      </c>
      <c r="N84" s="3">
        <v>2</v>
      </c>
      <c r="O84" s="4">
        <f t="shared" si="21"/>
        <v>7.6923076923076925</v>
      </c>
      <c r="P84" s="3">
        <v>2</v>
      </c>
      <c r="Q84" s="4">
        <f t="shared" si="22"/>
        <v>3.278688524590164</v>
      </c>
      <c r="R84" s="5">
        <v>0.999</v>
      </c>
      <c r="S84" s="3">
        <v>3</v>
      </c>
      <c r="T84" s="4">
        <f t="shared" si="23"/>
        <v>7.3170731707317067</v>
      </c>
      <c r="U84" s="3">
        <v>1</v>
      </c>
      <c r="V84" s="4">
        <f t="shared" si="24"/>
        <v>2.1739130434782608</v>
      </c>
      <c r="W84" s="5">
        <v>0.999</v>
      </c>
      <c r="X84" s="3">
        <v>2</v>
      </c>
      <c r="Y84" s="4">
        <f t="shared" si="25"/>
        <v>3.225806451612903</v>
      </c>
      <c r="Z84" s="3">
        <v>2</v>
      </c>
      <c r="AA84" s="4">
        <f t="shared" si="26"/>
        <v>8</v>
      </c>
      <c r="AB84" s="5">
        <v>0.999</v>
      </c>
      <c r="AC84" s="3">
        <v>0</v>
      </c>
      <c r="AD84" s="4">
        <f t="shared" si="27"/>
        <v>0</v>
      </c>
      <c r="AE84" s="3">
        <v>4</v>
      </c>
      <c r="AF84" s="4">
        <f t="shared" si="28"/>
        <v>5.4054054054054053</v>
      </c>
      <c r="AG84" s="5">
        <v>0.999</v>
      </c>
    </row>
    <row r="85" spans="1:33" ht="18" customHeight="1" x14ac:dyDescent="0.3">
      <c r="A85" s="28" t="s">
        <v>102</v>
      </c>
      <c r="B85" s="3">
        <v>4</v>
      </c>
      <c r="C85" s="4">
        <f t="shared" si="16"/>
        <v>4.5977011494252871</v>
      </c>
      <c r="D85" s="3">
        <v>1</v>
      </c>
      <c r="E85" s="4">
        <f t="shared" si="17"/>
        <v>1.8518518518518516</v>
      </c>
      <c r="F85" s="3">
        <v>3</v>
      </c>
      <c r="G85" s="4">
        <f t="shared" si="18"/>
        <v>9.0909090909090917</v>
      </c>
      <c r="H85" s="5">
        <v>0.999</v>
      </c>
      <c r="I85" s="3">
        <v>0</v>
      </c>
      <c r="J85" s="4">
        <f t="shared" si="19"/>
        <v>0</v>
      </c>
      <c r="K85" s="3">
        <v>4</v>
      </c>
      <c r="L85" s="4">
        <f t="shared" si="20"/>
        <v>7.0175438596491224</v>
      </c>
      <c r="M85" s="5">
        <v>0.999</v>
      </c>
      <c r="N85" s="3">
        <v>0</v>
      </c>
      <c r="O85" s="4">
        <f t="shared" si="21"/>
        <v>0</v>
      </c>
      <c r="P85" s="3">
        <v>4</v>
      </c>
      <c r="Q85" s="4">
        <f t="shared" si="22"/>
        <v>6.557377049180328</v>
      </c>
      <c r="R85" s="5">
        <v>0.999</v>
      </c>
      <c r="S85" s="3">
        <v>1</v>
      </c>
      <c r="T85" s="4">
        <f t="shared" si="23"/>
        <v>2.4390243902439024</v>
      </c>
      <c r="U85" s="3">
        <v>3</v>
      </c>
      <c r="V85" s="4">
        <f t="shared" si="24"/>
        <v>6.5217391304347823</v>
      </c>
      <c r="W85" s="5">
        <v>0.999</v>
      </c>
      <c r="X85" s="3">
        <v>3</v>
      </c>
      <c r="Y85" s="4">
        <f t="shared" si="25"/>
        <v>4.838709677419355</v>
      </c>
      <c r="Z85" s="3">
        <v>1</v>
      </c>
      <c r="AA85" s="4">
        <f t="shared" si="26"/>
        <v>4</v>
      </c>
      <c r="AB85" s="5">
        <v>0.999</v>
      </c>
      <c r="AC85" s="3">
        <v>1</v>
      </c>
      <c r="AD85" s="4">
        <f t="shared" si="27"/>
        <v>7.6923076923076925</v>
      </c>
      <c r="AE85" s="3">
        <v>3</v>
      </c>
      <c r="AF85" s="4">
        <f t="shared" si="28"/>
        <v>4.0540540540540544</v>
      </c>
      <c r="AG85" s="5">
        <v>0.999</v>
      </c>
    </row>
    <row r="86" spans="1:33" ht="18" customHeight="1" x14ac:dyDescent="0.3">
      <c r="A86" s="28" t="s">
        <v>84</v>
      </c>
      <c r="B86" s="3">
        <v>4</v>
      </c>
      <c r="C86" s="4">
        <f t="shared" si="16"/>
        <v>4.5977011494252871</v>
      </c>
      <c r="D86" s="3">
        <v>1</v>
      </c>
      <c r="E86" s="4">
        <f t="shared" si="17"/>
        <v>1.8518518518518516</v>
      </c>
      <c r="F86" s="3">
        <v>3</v>
      </c>
      <c r="G86" s="4">
        <f t="shared" si="18"/>
        <v>9.0909090909090917</v>
      </c>
      <c r="H86" s="5">
        <v>0.999</v>
      </c>
      <c r="I86" s="3">
        <v>0</v>
      </c>
      <c r="J86" s="4">
        <f t="shared" si="19"/>
        <v>0</v>
      </c>
      <c r="K86" s="3">
        <v>4</v>
      </c>
      <c r="L86" s="4">
        <f t="shared" si="20"/>
        <v>7.0175438596491224</v>
      </c>
      <c r="M86" s="5">
        <v>0.999</v>
      </c>
      <c r="N86" s="3">
        <v>2</v>
      </c>
      <c r="O86" s="4">
        <f t="shared" si="21"/>
        <v>7.6923076923076925</v>
      </c>
      <c r="P86" s="3">
        <v>2</v>
      </c>
      <c r="Q86" s="4">
        <f t="shared" si="22"/>
        <v>3.278688524590164</v>
      </c>
      <c r="R86" s="5">
        <v>0.999</v>
      </c>
      <c r="S86" s="3">
        <v>2</v>
      </c>
      <c r="T86" s="4">
        <f t="shared" si="23"/>
        <v>4.8780487804878048</v>
      </c>
      <c r="U86" s="3">
        <v>2</v>
      </c>
      <c r="V86" s="4">
        <f t="shared" si="24"/>
        <v>4.3478260869565215</v>
      </c>
      <c r="W86" s="5">
        <v>0.999</v>
      </c>
      <c r="X86" s="3">
        <v>2</v>
      </c>
      <c r="Y86" s="4">
        <f t="shared" si="25"/>
        <v>3.225806451612903</v>
      </c>
      <c r="Z86" s="3">
        <v>2</v>
      </c>
      <c r="AA86" s="4">
        <f t="shared" si="26"/>
        <v>8</v>
      </c>
      <c r="AB86" s="5">
        <v>0.999</v>
      </c>
      <c r="AC86" s="3">
        <v>0</v>
      </c>
      <c r="AD86" s="4">
        <f t="shared" si="27"/>
        <v>0</v>
      </c>
      <c r="AE86" s="3">
        <v>4</v>
      </c>
      <c r="AF86" s="4">
        <f t="shared" si="28"/>
        <v>5.4054054054054053</v>
      </c>
      <c r="AG86" s="5">
        <v>0.999</v>
      </c>
    </row>
    <row r="87" spans="1:33" ht="18" customHeight="1" x14ac:dyDescent="0.3">
      <c r="A87" s="28" t="s">
        <v>116</v>
      </c>
      <c r="B87" s="3">
        <v>4</v>
      </c>
      <c r="C87" s="4">
        <f t="shared" si="16"/>
        <v>4.5977011494252871</v>
      </c>
      <c r="D87" s="3">
        <v>4</v>
      </c>
      <c r="E87" s="4">
        <f t="shared" si="17"/>
        <v>7.4074074074074066</v>
      </c>
      <c r="F87" s="3">
        <v>0</v>
      </c>
      <c r="G87" s="4">
        <f t="shared" si="18"/>
        <v>0</v>
      </c>
      <c r="H87" s="5">
        <v>0.999</v>
      </c>
      <c r="I87" s="3">
        <v>1</v>
      </c>
      <c r="J87" s="4">
        <f t="shared" si="19"/>
        <v>3.3333333333333335</v>
      </c>
      <c r="K87" s="3">
        <v>3</v>
      </c>
      <c r="L87" s="4">
        <f t="shared" si="20"/>
        <v>5.2631578947368416</v>
      </c>
      <c r="M87" s="5">
        <v>0.999</v>
      </c>
      <c r="N87" s="3">
        <v>1</v>
      </c>
      <c r="O87" s="4">
        <f t="shared" si="21"/>
        <v>3.8461538461538463</v>
      </c>
      <c r="P87" s="3">
        <v>3</v>
      </c>
      <c r="Q87" s="4">
        <f t="shared" si="22"/>
        <v>4.918032786885246</v>
      </c>
      <c r="R87" s="5">
        <v>0.999</v>
      </c>
      <c r="S87" s="3">
        <v>0</v>
      </c>
      <c r="T87" s="4">
        <f t="shared" si="23"/>
        <v>0</v>
      </c>
      <c r="U87" s="3">
        <v>4</v>
      </c>
      <c r="V87" s="4">
        <f t="shared" si="24"/>
        <v>8.695652173913043</v>
      </c>
      <c r="W87" s="5">
        <v>0.999</v>
      </c>
      <c r="X87" s="3">
        <v>4</v>
      </c>
      <c r="Y87" s="4">
        <f t="shared" si="25"/>
        <v>6.4516129032258061</v>
      </c>
      <c r="Z87" s="3">
        <v>0</v>
      </c>
      <c r="AA87" s="4">
        <f t="shared" si="26"/>
        <v>0</v>
      </c>
      <c r="AB87" s="5">
        <v>0.999</v>
      </c>
      <c r="AC87" s="3">
        <v>1</v>
      </c>
      <c r="AD87" s="4">
        <f t="shared" si="27"/>
        <v>7.6923076923076925</v>
      </c>
      <c r="AE87" s="3">
        <v>3</v>
      </c>
      <c r="AF87" s="4">
        <f t="shared" si="28"/>
        <v>4.0540540540540544</v>
      </c>
      <c r="AG87" s="5">
        <v>0.999</v>
      </c>
    </row>
    <row r="88" spans="1:33" ht="18" customHeight="1" x14ac:dyDescent="0.3">
      <c r="A88" s="28" t="s">
        <v>121</v>
      </c>
      <c r="B88" s="3">
        <v>4</v>
      </c>
      <c r="C88" s="4">
        <f t="shared" si="16"/>
        <v>4.5977011494252871</v>
      </c>
      <c r="D88" s="3">
        <v>4</v>
      </c>
      <c r="E88" s="4">
        <f t="shared" si="17"/>
        <v>7.4074074074074066</v>
      </c>
      <c r="F88" s="3">
        <v>0</v>
      </c>
      <c r="G88" s="4">
        <f t="shared" si="18"/>
        <v>0</v>
      </c>
      <c r="H88" s="5">
        <v>0.999</v>
      </c>
      <c r="I88" s="3">
        <v>2</v>
      </c>
      <c r="J88" s="4">
        <f t="shared" si="19"/>
        <v>6.666666666666667</v>
      </c>
      <c r="K88" s="3">
        <v>2</v>
      </c>
      <c r="L88" s="4">
        <f t="shared" si="20"/>
        <v>3.5087719298245612</v>
      </c>
      <c r="M88" s="5">
        <v>0.999</v>
      </c>
      <c r="N88" s="3">
        <v>1</v>
      </c>
      <c r="O88" s="4">
        <f t="shared" si="21"/>
        <v>3.8461538461538463</v>
      </c>
      <c r="P88" s="3">
        <v>3</v>
      </c>
      <c r="Q88" s="4">
        <f t="shared" si="22"/>
        <v>4.918032786885246</v>
      </c>
      <c r="R88" s="5">
        <v>0.999</v>
      </c>
      <c r="S88" s="3">
        <v>0</v>
      </c>
      <c r="T88" s="4">
        <f t="shared" si="23"/>
        <v>0</v>
      </c>
      <c r="U88" s="3">
        <v>4</v>
      </c>
      <c r="V88" s="4">
        <f t="shared" si="24"/>
        <v>8.695652173913043</v>
      </c>
      <c r="W88" s="5">
        <v>0.999</v>
      </c>
      <c r="X88" s="3">
        <v>4</v>
      </c>
      <c r="Y88" s="4">
        <f t="shared" si="25"/>
        <v>6.4516129032258061</v>
      </c>
      <c r="Z88" s="3">
        <v>0</v>
      </c>
      <c r="AA88" s="4">
        <f t="shared" si="26"/>
        <v>0</v>
      </c>
      <c r="AB88" s="5">
        <v>0.999</v>
      </c>
      <c r="AC88" s="3">
        <v>1</v>
      </c>
      <c r="AD88" s="4">
        <f t="shared" si="27"/>
        <v>7.6923076923076925</v>
      </c>
      <c r="AE88" s="3">
        <v>3</v>
      </c>
      <c r="AF88" s="4">
        <f t="shared" si="28"/>
        <v>4.0540540540540544</v>
      </c>
      <c r="AG88" s="5">
        <v>0.999</v>
      </c>
    </row>
    <row r="89" spans="1:33" ht="18" customHeight="1" x14ac:dyDescent="0.3">
      <c r="A89" s="28" t="s">
        <v>123</v>
      </c>
      <c r="B89" s="3">
        <v>4</v>
      </c>
      <c r="C89" s="4">
        <f t="shared" si="16"/>
        <v>4.5977011494252871</v>
      </c>
      <c r="D89" s="3">
        <v>4</v>
      </c>
      <c r="E89" s="4">
        <f t="shared" si="17"/>
        <v>7.4074074074074066</v>
      </c>
      <c r="F89" s="3">
        <v>0</v>
      </c>
      <c r="G89" s="4">
        <f t="shared" si="18"/>
        <v>0</v>
      </c>
      <c r="H89" s="5">
        <v>0.999</v>
      </c>
      <c r="I89" s="3">
        <v>2</v>
      </c>
      <c r="J89" s="4">
        <f t="shared" si="19"/>
        <v>6.666666666666667</v>
      </c>
      <c r="K89" s="3">
        <v>2</v>
      </c>
      <c r="L89" s="4">
        <f t="shared" si="20"/>
        <v>3.5087719298245612</v>
      </c>
      <c r="M89" s="5">
        <v>0.999</v>
      </c>
      <c r="N89" s="3">
        <v>3</v>
      </c>
      <c r="O89" s="4">
        <f t="shared" si="21"/>
        <v>11.538461538461538</v>
      </c>
      <c r="P89" s="3">
        <v>1</v>
      </c>
      <c r="Q89" s="4">
        <f t="shared" si="22"/>
        <v>1.639344262295082</v>
      </c>
      <c r="R89" s="5">
        <v>0.999</v>
      </c>
      <c r="S89" s="3">
        <v>2</v>
      </c>
      <c r="T89" s="4">
        <f t="shared" si="23"/>
        <v>4.8780487804878048</v>
      </c>
      <c r="U89" s="3">
        <v>2</v>
      </c>
      <c r="V89" s="4">
        <f t="shared" si="24"/>
        <v>4.3478260869565215</v>
      </c>
      <c r="W89" s="5">
        <v>0.999</v>
      </c>
      <c r="X89" s="3">
        <v>3</v>
      </c>
      <c r="Y89" s="4">
        <f t="shared" si="25"/>
        <v>4.838709677419355</v>
      </c>
      <c r="Z89" s="3">
        <v>1</v>
      </c>
      <c r="AA89" s="4">
        <f t="shared" si="26"/>
        <v>4</v>
      </c>
      <c r="AB89" s="5">
        <v>0.999</v>
      </c>
      <c r="AC89" s="3">
        <v>1</v>
      </c>
      <c r="AD89" s="4">
        <f t="shared" si="27"/>
        <v>7.6923076923076925</v>
      </c>
      <c r="AE89" s="3">
        <v>3</v>
      </c>
      <c r="AF89" s="4">
        <f t="shared" si="28"/>
        <v>4.0540540540540544</v>
      </c>
      <c r="AG89" s="5">
        <v>0.999</v>
      </c>
    </row>
    <row r="90" spans="1:33" ht="18" customHeight="1" x14ac:dyDescent="0.3">
      <c r="A90" s="28" t="s">
        <v>184</v>
      </c>
      <c r="B90" s="3">
        <v>4</v>
      </c>
      <c r="C90" s="4">
        <f t="shared" si="16"/>
        <v>4.5977011494252871</v>
      </c>
      <c r="D90" s="3">
        <v>1</v>
      </c>
      <c r="E90" s="4">
        <f t="shared" si="17"/>
        <v>1.8518518518518516</v>
      </c>
      <c r="F90" s="3">
        <v>3</v>
      </c>
      <c r="G90" s="4">
        <f t="shared" si="18"/>
        <v>9.0909090909090917</v>
      </c>
      <c r="H90" s="5">
        <v>0.999</v>
      </c>
      <c r="I90" s="3">
        <v>2</v>
      </c>
      <c r="J90" s="4">
        <f t="shared" si="19"/>
        <v>6.666666666666667</v>
      </c>
      <c r="K90" s="3">
        <v>2</v>
      </c>
      <c r="L90" s="4">
        <f t="shared" si="20"/>
        <v>3.5087719298245612</v>
      </c>
      <c r="M90" s="5">
        <v>0.999</v>
      </c>
      <c r="N90" s="3">
        <v>0</v>
      </c>
      <c r="O90" s="4">
        <f t="shared" si="21"/>
        <v>0</v>
      </c>
      <c r="P90" s="3">
        <v>4</v>
      </c>
      <c r="Q90" s="4">
        <f t="shared" si="22"/>
        <v>6.557377049180328</v>
      </c>
      <c r="R90" s="5">
        <v>0.999</v>
      </c>
      <c r="S90" s="3">
        <v>2</v>
      </c>
      <c r="T90" s="4">
        <f t="shared" si="23"/>
        <v>4.8780487804878048</v>
      </c>
      <c r="U90" s="3">
        <v>2</v>
      </c>
      <c r="V90" s="4">
        <f t="shared" si="24"/>
        <v>4.3478260869565215</v>
      </c>
      <c r="W90" s="5">
        <v>0.999</v>
      </c>
      <c r="X90" s="3">
        <v>2</v>
      </c>
      <c r="Y90" s="4">
        <f t="shared" si="25"/>
        <v>3.225806451612903</v>
      </c>
      <c r="Z90" s="3">
        <v>2</v>
      </c>
      <c r="AA90" s="4">
        <f t="shared" si="26"/>
        <v>8</v>
      </c>
      <c r="AB90" s="5">
        <v>0.999</v>
      </c>
      <c r="AC90" s="3">
        <v>1</v>
      </c>
      <c r="AD90" s="4">
        <f t="shared" si="27"/>
        <v>7.6923076923076925</v>
      </c>
      <c r="AE90" s="3">
        <v>3</v>
      </c>
      <c r="AF90" s="4">
        <f t="shared" si="28"/>
        <v>4.0540540540540544</v>
      </c>
      <c r="AG90" s="5">
        <v>0.999</v>
      </c>
    </row>
    <row r="91" spans="1:33" ht="18" customHeight="1" x14ac:dyDescent="0.3">
      <c r="A91" s="28" t="s">
        <v>222</v>
      </c>
      <c r="B91" s="3">
        <v>4</v>
      </c>
      <c r="C91" s="4">
        <f t="shared" si="16"/>
        <v>4.5977011494252871</v>
      </c>
      <c r="D91" s="3">
        <v>2</v>
      </c>
      <c r="E91" s="4">
        <f t="shared" si="17"/>
        <v>3.7037037037037033</v>
      </c>
      <c r="F91" s="3">
        <v>2</v>
      </c>
      <c r="G91" s="4">
        <f t="shared" si="18"/>
        <v>6.0606060606060606</v>
      </c>
      <c r="H91" s="5">
        <v>0.999</v>
      </c>
      <c r="I91" s="3">
        <v>0</v>
      </c>
      <c r="J91" s="4">
        <f t="shared" si="19"/>
        <v>0</v>
      </c>
      <c r="K91" s="3">
        <v>4</v>
      </c>
      <c r="L91" s="4">
        <f t="shared" si="20"/>
        <v>7.0175438596491224</v>
      </c>
      <c r="M91" s="5">
        <v>0.999</v>
      </c>
      <c r="N91" s="3">
        <v>0</v>
      </c>
      <c r="O91" s="4">
        <f t="shared" si="21"/>
        <v>0</v>
      </c>
      <c r="P91" s="3">
        <v>4</v>
      </c>
      <c r="Q91" s="4">
        <f t="shared" si="22"/>
        <v>6.557377049180328</v>
      </c>
      <c r="R91" s="5">
        <v>0.999</v>
      </c>
      <c r="S91" s="3">
        <v>2</v>
      </c>
      <c r="T91" s="4">
        <f t="shared" si="23"/>
        <v>4.8780487804878048</v>
      </c>
      <c r="U91" s="3">
        <v>2</v>
      </c>
      <c r="V91" s="4">
        <f t="shared" si="24"/>
        <v>4.3478260869565215</v>
      </c>
      <c r="W91" s="5">
        <v>0.999</v>
      </c>
      <c r="X91" s="3">
        <v>3</v>
      </c>
      <c r="Y91" s="4">
        <f t="shared" si="25"/>
        <v>4.838709677419355</v>
      </c>
      <c r="Z91" s="3">
        <v>1</v>
      </c>
      <c r="AA91" s="4">
        <f t="shared" si="26"/>
        <v>4</v>
      </c>
      <c r="AB91" s="5">
        <v>0.999</v>
      </c>
      <c r="AC91" s="3">
        <v>1</v>
      </c>
      <c r="AD91" s="4">
        <f t="shared" si="27"/>
        <v>7.6923076923076925</v>
      </c>
      <c r="AE91" s="3">
        <v>3</v>
      </c>
      <c r="AF91" s="4">
        <f t="shared" si="28"/>
        <v>4.0540540540540544</v>
      </c>
      <c r="AG91" s="5">
        <v>0.999</v>
      </c>
    </row>
    <row r="92" spans="1:33" ht="18" customHeight="1" x14ac:dyDescent="0.3">
      <c r="A92" s="28" t="s">
        <v>195</v>
      </c>
      <c r="B92" s="3">
        <v>4</v>
      </c>
      <c r="C92" s="4">
        <f t="shared" si="16"/>
        <v>4.5977011494252871</v>
      </c>
      <c r="D92" s="3">
        <v>3</v>
      </c>
      <c r="E92" s="4">
        <f t="shared" si="17"/>
        <v>5.5555555555555554</v>
      </c>
      <c r="F92" s="3">
        <v>1</v>
      </c>
      <c r="G92" s="4">
        <f t="shared" si="18"/>
        <v>3.0303030303030303</v>
      </c>
      <c r="H92" s="5">
        <v>0.999</v>
      </c>
      <c r="I92" s="3">
        <v>2</v>
      </c>
      <c r="J92" s="4">
        <f t="shared" si="19"/>
        <v>6.666666666666667</v>
      </c>
      <c r="K92" s="3">
        <v>2</v>
      </c>
      <c r="L92" s="4">
        <f t="shared" si="20"/>
        <v>3.5087719298245612</v>
      </c>
      <c r="M92" s="5">
        <v>0.999</v>
      </c>
      <c r="N92" s="3">
        <v>1</v>
      </c>
      <c r="O92" s="4">
        <f t="shared" si="21"/>
        <v>3.8461538461538463</v>
      </c>
      <c r="P92" s="3">
        <v>3</v>
      </c>
      <c r="Q92" s="4">
        <f t="shared" si="22"/>
        <v>4.918032786885246</v>
      </c>
      <c r="R92" s="5">
        <v>0.999</v>
      </c>
      <c r="S92" s="3">
        <v>1</v>
      </c>
      <c r="T92" s="4">
        <f t="shared" si="23"/>
        <v>2.4390243902439024</v>
      </c>
      <c r="U92" s="3">
        <v>3</v>
      </c>
      <c r="V92" s="4">
        <f t="shared" si="24"/>
        <v>6.5217391304347823</v>
      </c>
      <c r="W92" s="5">
        <v>0.999</v>
      </c>
      <c r="X92" s="3">
        <v>2</v>
      </c>
      <c r="Y92" s="4">
        <f t="shared" si="25"/>
        <v>3.225806451612903</v>
      </c>
      <c r="Z92" s="3">
        <v>2</v>
      </c>
      <c r="AA92" s="4">
        <f t="shared" si="26"/>
        <v>8</v>
      </c>
      <c r="AB92" s="5">
        <v>0.999</v>
      </c>
      <c r="AC92" s="3">
        <v>0</v>
      </c>
      <c r="AD92" s="4">
        <f t="shared" si="27"/>
        <v>0</v>
      </c>
      <c r="AE92" s="3">
        <v>4</v>
      </c>
      <c r="AF92" s="4">
        <f t="shared" si="28"/>
        <v>5.4054054054054053</v>
      </c>
      <c r="AG92" s="5">
        <v>0.999</v>
      </c>
    </row>
    <row r="93" spans="1:33" ht="18" customHeight="1" x14ac:dyDescent="0.3">
      <c r="A93" s="28" t="s">
        <v>206</v>
      </c>
      <c r="B93" s="3">
        <v>4</v>
      </c>
      <c r="C93" s="4">
        <f t="shared" si="16"/>
        <v>4.5977011494252871</v>
      </c>
      <c r="D93" s="3">
        <v>3</v>
      </c>
      <c r="E93" s="4">
        <f t="shared" si="17"/>
        <v>5.5555555555555554</v>
      </c>
      <c r="F93" s="3">
        <v>1</v>
      </c>
      <c r="G93" s="4">
        <f t="shared" si="18"/>
        <v>3.0303030303030303</v>
      </c>
      <c r="H93" s="5">
        <v>0.999</v>
      </c>
      <c r="I93" s="3">
        <v>3</v>
      </c>
      <c r="J93" s="4">
        <f t="shared" si="19"/>
        <v>10</v>
      </c>
      <c r="K93" s="3">
        <v>1</v>
      </c>
      <c r="L93" s="4">
        <f t="shared" si="20"/>
        <v>1.7543859649122806</v>
      </c>
      <c r="M93" s="5">
        <v>0.999</v>
      </c>
      <c r="N93" s="3">
        <v>1</v>
      </c>
      <c r="O93" s="4">
        <f t="shared" si="21"/>
        <v>3.8461538461538463</v>
      </c>
      <c r="P93" s="3">
        <v>3</v>
      </c>
      <c r="Q93" s="4">
        <f t="shared" si="22"/>
        <v>4.918032786885246</v>
      </c>
      <c r="R93" s="5">
        <v>0.999</v>
      </c>
      <c r="S93" s="3">
        <v>2</v>
      </c>
      <c r="T93" s="4">
        <f t="shared" si="23"/>
        <v>4.8780487804878048</v>
      </c>
      <c r="U93" s="3">
        <v>2</v>
      </c>
      <c r="V93" s="4">
        <f t="shared" si="24"/>
        <v>4.3478260869565215</v>
      </c>
      <c r="W93" s="5">
        <v>0.999</v>
      </c>
      <c r="X93" s="3">
        <v>2</v>
      </c>
      <c r="Y93" s="4">
        <f t="shared" si="25"/>
        <v>3.225806451612903</v>
      </c>
      <c r="Z93" s="3">
        <v>2</v>
      </c>
      <c r="AA93" s="4">
        <f t="shared" si="26"/>
        <v>8</v>
      </c>
      <c r="AB93" s="5">
        <v>0.999</v>
      </c>
      <c r="AC93" s="3">
        <v>0</v>
      </c>
      <c r="AD93" s="4">
        <f t="shared" si="27"/>
        <v>0</v>
      </c>
      <c r="AE93" s="3">
        <v>4</v>
      </c>
      <c r="AF93" s="4">
        <f t="shared" si="28"/>
        <v>5.4054054054054053</v>
      </c>
      <c r="AG93" s="5">
        <v>0.999</v>
      </c>
    </row>
    <row r="94" spans="1:33" ht="18" customHeight="1" x14ac:dyDescent="0.3">
      <c r="A94" s="28" t="s">
        <v>208</v>
      </c>
      <c r="B94" s="3">
        <v>4</v>
      </c>
      <c r="C94" s="4">
        <f t="shared" si="16"/>
        <v>4.5977011494252871</v>
      </c>
      <c r="D94" s="3">
        <v>2</v>
      </c>
      <c r="E94" s="4">
        <f t="shared" si="17"/>
        <v>3.7037037037037033</v>
      </c>
      <c r="F94" s="3">
        <v>2</v>
      </c>
      <c r="G94" s="4">
        <f t="shared" si="18"/>
        <v>6.0606060606060606</v>
      </c>
      <c r="H94" s="5">
        <v>0.999</v>
      </c>
      <c r="I94" s="3">
        <v>0</v>
      </c>
      <c r="J94" s="4">
        <f t="shared" si="19"/>
        <v>0</v>
      </c>
      <c r="K94" s="3">
        <v>4</v>
      </c>
      <c r="L94" s="4">
        <f t="shared" si="20"/>
        <v>7.0175438596491224</v>
      </c>
      <c r="M94" s="5">
        <v>0.999</v>
      </c>
      <c r="N94" s="3">
        <v>0</v>
      </c>
      <c r="O94" s="4">
        <f t="shared" si="21"/>
        <v>0</v>
      </c>
      <c r="P94" s="3">
        <v>4</v>
      </c>
      <c r="Q94" s="4">
        <f t="shared" si="22"/>
        <v>6.557377049180328</v>
      </c>
      <c r="R94" s="5">
        <v>0.999</v>
      </c>
      <c r="S94" s="3">
        <v>2</v>
      </c>
      <c r="T94" s="4">
        <f t="shared" si="23"/>
        <v>4.8780487804878048</v>
      </c>
      <c r="U94" s="3">
        <v>2</v>
      </c>
      <c r="V94" s="4">
        <f t="shared" si="24"/>
        <v>4.3478260869565215</v>
      </c>
      <c r="W94" s="5">
        <v>0.999</v>
      </c>
      <c r="X94" s="3">
        <v>4</v>
      </c>
      <c r="Y94" s="4">
        <f t="shared" si="25"/>
        <v>6.4516129032258061</v>
      </c>
      <c r="Z94" s="3">
        <v>0</v>
      </c>
      <c r="AA94" s="4">
        <f t="shared" si="26"/>
        <v>0</v>
      </c>
      <c r="AB94" s="5">
        <v>0.999</v>
      </c>
      <c r="AC94" s="3">
        <v>2</v>
      </c>
      <c r="AD94" s="4">
        <f t="shared" si="27"/>
        <v>15.384615384615385</v>
      </c>
      <c r="AE94" s="3">
        <v>2</v>
      </c>
      <c r="AF94" s="4">
        <f t="shared" si="28"/>
        <v>2.7027027027027026</v>
      </c>
      <c r="AG94" s="5">
        <v>0.999</v>
      </c>
    </row>
    <row r="95" spans="1:33" ht="18" customHeight="1" x14ac:dyDescent="0.3">
      <c r="A95" s="28" t="s">
        <v>207</v>
      </c>
      <c r="B95" s="3">
        <v>4</v>
      </c>
      <c r="C95" s="4">
        <f t="shared" si="16"/>
        <v>4.5977011494252871</v>
      </c>
      <c r="D95" s="3">
        <v>2</v>
      </c>
      <c r="E95" s="4">
        <f t="shared" si="17"/>
        <v>3.7037037037037033</v>
      </c>
      <c r="F95" s="3">
        <v>2</v>
      </c>
      <c r="G95" s="4">
        <f t="shared" si="18"/>
        <v>6.0606060606060606</v>
      </c>
      <c r="H95" s="5">
        <v>0.999</v>
      </c>
      <c r="I95" s="3">
        <v>1</v>
      </c>
      <c r="J95" s="4">
        <f t="shared" si="19"/>
        <v>3.3333333333333335</v>
      </c>
      <c r="K95" s="3">
        <v>3</v>
      </c>
      <c r="L95" s="4">
        <f t="shared" si="20"/>
        <v>5.2631578947368416</v>
      </c>
      <c r="M95" s="5">
        <v>0.999</v>
      </c>
      <c r="N95" s="3">
        <v>1</v>
      </c>
      <c r="O95" s="4">
        <f t="shared" si="21"/>
        <v>3.8461538461538463</v>
      </c>
      <c r="P95" s="3">
        <v>3</v>
      </c>
      <c r="Q95" s="4">
        <f t="shared" si="22"/>
        <v>4.918032786885246</v>
      </c>
      <c r="R95" s="5">
        <v>0.999</v>
      </c>
      <c r="S95" s="3">
        <v>1</v>
      </c>
      <c r="T95" s="4">
        <f t="shared" si="23"/>
        <v>2.4390243902439024</v>
      </c>
      <c r="U95" s="3">
        <v>3</v>
      </c>
      <c r="V95" s="4">
        <f t="shared" si="24"/>
        <v>6.5217391304347823</v>
      </c>
      <c r="W95" s="5">
        <v>0.999</v>
      </c>
      <c r="X95" s="3">
        <v>3</v>
      </c>
      <c r="Y95" s="4">
        <f t="shared" si="25"/>
        <v>4.838709677419355</v>
      </c>
      <c r="Z95" s="3">
        <v>1</v>
      </c>
      <c r="AA95" s="4">
        <f t="shared" si="26"/>
        <v>4</v>
      </c>
      <c r="AB95" s="5">
        <v>0.999</v>
      </c>
      <c r="AC95" s="3">
        <v>1</v>
      </c>
      <c r="AD95" s="4">
        <f t="shared" si="27"/>
        <v>7.6923076923076925</v>
      </c>
      <c r="AE95" s="3">
        <v>3</v>
      </c>
      <c r="AF95" s="4">
        <f t="shared" si="28"/>
        <v>4.0540540540540544</v>
      </c>
      <c r="AG95" s="5">
        <v>0.999</v>
      </c>
    </row>
    <row r="96" spans="1:33" ht="18" customHeight="1" x14ac:dyDescent="0.3">
      <c r="A96" s="28" t="s">
        <v>255</v>
      </c>
      <c r="B96" s="3">
        <v>4</v>
      </c>
      <c r="C96" s="4">
        <f t="shared" si="16"/>
        <v>4.5977011494252871</v>
      </c>
      <c r="D96" s="3">
        <v>3</v>
      </c>
      <c r="E96" s="4">
        <f t="shared" si="17"/>
        <v>5.5555555555555554</v>
      </c>
      <c r="F96" s="3">
        <v>1</v>
      </c>
      <c r="G96" s="4">
        <f t="shared" si="18"/>
        <v>3.0303030303030303</v>
      </c>
      <c r="H96" s="5">
        <v>0.999</v>
      </c>
      <c r="I96" s="3">
        <v>1</v>
      </c>
      <c r="J96" s="4">
        <f t="shared" si="19"/>
        <v>3.3333333333333335</v>
      </c>
      <c r="K96" s="3">
        <v>3</v>
      </c>
      <c r="L96" s="4">
        <f t="shared" si="20"/>
        <v>5.2631578947368416</v>
      </c>
      <c r="M96" s="5">
        <v>0.999</v>
      </c>
      <c r="N96" s="3">
        <v>1</v>
      </c>
      <c r="O96" s="4">
        <f t="shared" si="21"/>
        <v>3.8461538461538463</v>
      </c>
      <c r="P96" s="3">
        <v>3</v>
      </c>
      <c r="Q96" s="4">
        <f t="shared" si="22"/>
        <v>4.918032786885246</v>
      </c>
      <c r="R96" s="5">
        <v>0.999</v>
      </c>
      <c r="S96" s="3">
        <v>2</v>
      </c>
      <c r="T96" s="4">
        <f t="shared" si="23"/>
        <v>4.8780487804878048</v>
      </c>
      <c r="U96" s="3">
        <v>2</v>
      </c>
      <c r="V96" s="4">
        <f t="shared" si="24"/>
        <v>4.3478260869565215</v>
      </c>
      <c r="W96" s="5">
        <v>0.999</v>
      </c>
      <c r="X96" s="3">
        <v>3</v>
      </c>
      <c r="Y96" s="4">
        <f t="shared" si="25"/>
        <v>4.838709677419355</v>
      </c>
      <c r="Z96" s="3">
        <v>1</v>
      </c>
      <c r="AA96" s="4">
        <f t="shared" si="26"/>
        <v>4</v>
      </c>
      <c r="AB96" s="5">
        <v>0.999</v>
      </c>
      <c r="AC96" s="3">
        <v>0</v>
      </c>
      <c r="AD96" s="4">
        <f t="shared" si="27"/>
        <v>0</v>
      </c>
      <c r="AE96" s="3">
        <v>4</v>
      </c>
      <c r="AF96" s="4">
        <f t="shared" si="28"/>
        <v>5.4054054054054053</v>
      </c>
      <c r="AG96" s="5">
        <v>0.999</v>
      </c>
    </row>
    <row r="97" spans="1:33" ht="18" customHeight="1" x14ac:dyDescent="0.3">
      <c r="A97" s="28" t="s">
        <v>244</v>
      </c>
      <c r="B97" s="3">
        <v>4</v>
      </c>
      <c r="C97" s="4">
        <f t="shared" si="16"/>
        <v>4.5977011494252871</v>
      </c>
      <c r="D97" s="3">
        <v>4</v>
      </c>
      <c r="E97" s="4">
        <f t="shared" si="17"/>
        <v>7.4074074074074066</v>
      </c>
      <c r="F97" s="3">
        <v>0</v>
      </c>
      <c r="G97" s="4">
        <f t="shared" si="18"/>
        <v>0</v>
      </c>
      <c r="H97" s="5">
        <v>0.999</v>
      </c>
      <c r="I97" s="3">
        <v>1</v>
      </c>
      <c r="J97" s="4">
        <f t="shared" si="19"/>
        <v>3.3333333333333335</v>
      </c>
      <c r="K97" s="3">
        <v>3</v>
      </c>
      <c r="L97" s="4">
        <f t="shared" si="20"/>
        <v>5.2631578947368416</v>
      </c>
      <c r="M97" s="5">
        <v>0.999</v>
      </c>
      <c r="N97" s="3">
        <v>2</v>
      </c>
      <c r="O97" s="4">
        <f t="shared" si="21"/>
        <v>7.6923076923076925</v>
      </c>
      <c r="P97" s="3">
        <v>2</v>
      </c>
      <c r="Q97" s="4">
        <f t="shared" si="22"/>
        <v>3.278688524590164</v>
      </c>
      <c r="R97" s="5">
        <v>0.999</v>
      </c>
      <c r="S97" s="3">
        <v>3</v>
      </c>
      <c r="T97" s="4">
        <f t="shared" si="23"/>
        <v>7.3170731707317067</v>
      </c>
      <c r="U97" s="3">
        <v>1</v>
      </c>
      <c r="V97" s="4">
        <f t="shared" si="24"/>
        <v>2.1739130434782608</v>
      </c>
      <c r="W97" s="5">
        <v>0.999</v>
      </c>
      <c r="X97" s="3">
        <v>2</v>
      </c>
      <c r="Y97" s="4">
        <f t="shared" si="25"/>
        <v>3.225806451612903</v>
      </c>
      <c r="Z97" s="3">
        <v>2</v>
      </c>
      <c r="AA97" s="4">
        <f t="shared" si="26"/>
        <v>8</v>
      </c>
      <c r="AB97" s="5">
        <v>0.999</v>
      </c>
      <c r="AC97" s="3">
        <v>1</v>
      </c>
      <c r="AD97" s="4">
        <f t="shared" si="27"/>
        <v>7.6923076923076925</v>
      </c>
      <c r="AE97" s="3">
        <v>3</v>
      </c>
      <c r="AF97" s="4">
        <f t="shared" si="28"/>
        <v>4.0540540540540544</v>
      </c>
      <c r="AG97" s="5">
        <v>0.999</v>
      </c>
    </row>
    <row r="98" spans="1:33" ht="18" customHeight="1" x14ac:dyDescent="0.3">
      <c r="A98" s="28" t="s">
        <v>165</v>
      </c>
      <c r="B98" s="3">
        <v>4</v>
      </c>
      <c r="C98" s="4">
        <f t="shared" si="16"/>
        <v>4.5977011494252871</v>
      </c>
      <c r="D98" s="3">
        <v>2</v>
      </c>
      <c r="E98" s="4">
        <f t="shared" si="17"/>
        <v>3.7037037037037033</v>
      </c>
      <c r="F98" s="3">
        <v>2</v>
      </c>
      <c r="G98" s="4">
        <f t="shared" si="18"/>
        <v>6.0606060606060606</v>
      </c>
      <c r="H98" s="5">
        <v>0.999</v>
      </c>
      <c r="I98" s="3">
        <v>2</v>
      </c>
      <c r="J98" s="4">
        <f t="shared" si="19"/>
        <v>6.666666666666667</v>
      </c>
      <c r="K98" s="3">
        <v>2</v>
      </c>
      <c r="L98" s="4">
        <f t="shared" si="20"/>
        <v>3.5087719298245612</v>
      </c>
      <c r="M98" s="5">
        <v>0.999</v>
      </c>
      <c r="N98" s="3">
        <v>1</v>
      </c>
      <c r="O98" s="4">
        <f t="shared" si="21"/>
        <v>3.8461538461538463</v>
      </c>
      <c r="P98" s="3">
        <v>3</v>
      </c>
      <c r="Q98" s="4">
        <f t="shared" si="22"/>
        <v>4.918032786885246</v>
      </c>
      <c r="R98" s="5">
        <v>0.999</v>
      </c>
      <c r="S98" s="3">
        <v>1</v>
      </c>
      <c r="T98" s="4">
        <f t="shared" si="23"/>
        <v>2.4390243902439024</v>
      </c>
      <c r="U98" s="3">
        <v>3</v>
      </c>
      <c r="V98" s="4">
        <f t="shared" si="24"/>
        <v>6.5217391304347823</v>
      </c>
      <c r="W98" s="5">
        <v>0.999</v>
      </c>
      <c r="X98" s="3">
        <v>2</v>
      </c>
      <c r="Y98" s="4">
        <f t="shared" si="25"/>
        <v>3.225806451612903</v>
      </c>
      <c r="Z98" s="3">
        <v>2</v>
      </c>
      <c r="AA98" s="4">
        <f t="shared" si="26"/>
        <v>8</v>
      </c>
      <c r="AB98" s="5">
        <v>0.999</v>
      </c>
      <c r="AC98" s="3">
        <v>2</v>
      </c>
      <c r="AD98" s="4">
        <f t="shared" si="27"/>
        <v>15.384615384615385</v>
      </c>
      <c r="AE98" s="3">
        <v>2</v>
      </c>
      <c r="AF98" s="4">
        <f t="shared" si="28"/>
        <v>2.7027027027027026</v>
      </c>
      <c r="AG98" s="5">
        <v>0.999</v>
      </c>
    </row>
    <row r="99" spans="1:33" ht="18" customHeight="1" x14ac:dyDescent="0.3">
      <c r="A99" s="28" t="s">
        <v>13</v>
      </c>
      <c r="B99" s="3">
        <v>4</v>
      </c>
      <c r="C99" s="4">
        <f t="shared" si="16"/>
        <v>4.5977011494252871</v>
      </c>
      <c r="D99" s="3">
        <v>3</v>
      </c>
      <c r="E99" s="4">
        <f t="shared" si="17"/>
        <v>5.5555555555555554</v>
      </c>
      <c r="F99" s="3">
        <v>1</v>
      </c>
      <c r="G99" s="4">
        <f t="shared" si="18"/>
        <v>3.0303030303030303</v>
      </c>
      <c r="H99" s="5">
        <v>0.999</v>
      </c>
      <c r="I99" s="3">
        <v>0</v>
      </c>
      <c r="J99" s="4">
        <f t="shared" si="19"/>
        <v>0</v>
      </c>
      <c r="K99" s="3">
        <v>4</v>
      </c>
      <c r="L99" s="4">
        <f t="shared" si="20"/>
        <v>7.0175438596491224</v>
      </c>
      <c r="M99" s="5">
        <v>0.999</v>
      </c>
      <c r="N99" s="3">
        <v>2</v>
      </c>
      <c r="O99" s="4">
        <f t="shared" si="21"/>
        <v>7.6923076923076925</v>
      </c>
      <c r="P99" s="3">
        <v>2</v>
      </c>
      <c r="Q99" s="4">
        <f t="shared" si="22"/>
        <v>3.278688524590164</v>
      </c>
      <c r="R99" s="5">
        <v>0.999</v>
      </c>
      <c r="S99" s="3">
        <v>2</v>
      </c>
      <c r="T99" s="4">
        <f t="shared" si="23"/>
        <v>4.8780487804878048</v>
      </c>
      <c r="U99" s="3">
        <v>2</v>
      </c>
      <c r="V99" s="4">
        <f t="shared" si="24"/>
        <v>4.3478260869565215</v>
      </c>
      <c r="W99" s="5">
        <v>0.999</v>
      </c>
      <c r="X99" s="3">
        <v>2</v>
      </c>
      <c r="Y99" s="4">
        <f t="shared" si="25"/>
        <v>3.225806451612903</v>
      </c>
      <c r="Z99" s="3">
        <v>2</v>
      </c>
      <c r="AA99" s="4">
        <f t="shared" si="26"/>
        <v>8</v>
      </c>
      <c r="AB99" s="5">
        <v>0.999</v>
      </c>
      <c r="AC99" s="3">
        <v>2</v>
      </c>
      <c r="AD99" s="4">
        <f t="shared" si="27"/>
        <v>15.384615384615385</v>
      </c>
      <c r="AE99" s="3">
        <v>2</v>
      </c>
      <c r="AF99" s="4">
        <f t="shared" si="28"/>
        <v>2.7027027027027026</v>
      </c>
      <c r="AG99" s="5">
        <v>0.999</v>
      </c>
    </row>
    <row r="100" spans="1:33" ht="18" customHeight="1" x14ac:dyDescent="0.3">
      <c r="A100" s="28" t="s">
        <v>163</v>
      </c>
      <c r="B100" s="3">
        <v>4</v>
      </c>
      <c r="C100" s="4">
        <f t="shared" si="16"/>
        <v>4.5977011494252871</v>
      </c>
      <c r="D100" s="3">
        <v>2</v>
      </c>
      <c r="E100" s="4">
        <f t="shared" si="17"/>
        <v>3.7037037037037033</v>
      </c>
      <c r="F100" s="3">
        <v>2</v>
      </c>
      <c r="G100" s="4">
        <f t="shared" si="18"/>
        <v>6.0606060606060606</v>
      </c>
      <c r="H100" s="5">
        <v>0.999</v>
      </c>
      <c r="I100" s="3">
        <v>0</v>
      </c>
      <c r="J100" s="4">
        <f t="shared" si="19"/>
        <v>0</v>
      </c>
      <c r="K100" s="3">
        <v>4</v>
      </c>
      <c r="L100" s="4">
        <f t="shared" si="20"/>
        <v>7.0175438596491224</v>
      </c>
      <c r="M100" s="5">
        <v>0.999</v>
      </c>
      <c r="N100" s="3">
        <v>2</v>
      </c>
      <c r="O100" s="4">
        <f t="shared" si="21"/>
        <v>7.6923076923076925</v>
      </c>
      <c r="P100" s="3">
        <v>2</v>
      </c>
      <c r="Q100" s="4">
        <f t="shared" si="22"/>
        <v>3.278688524590164</v>
      </c>
      <c r="R100" s="5">
        <v>0.999</v>
      </c>
      <c r="S100" s="3">
        <v>2</v>
      </c>
      <c r="T100" s="4">
        <f t="shared" si="23"/>
        <v>4.8780487804878048</v>
      </c>
      <c r="U100" s="3">
        <v>2</v>
      </c>
      <c r="V100" s="4">
        <f t="shared" si="24"/>
        <v>4.3478260869565215</v>
      </c>
      <c r="W100" s="5">
        <v>0.999</v>
      </c>
      <c r="X100" s="3">
        <v>2</v>
      </c>
      <c r="Y100" s="4">
        <f t="shared" si="25"/>
        <v>3.225806451612903</v>
      </c>
      <c r="Z100" s="3">
        <v>2</v>
      </c>
      <c r="AA100" s="4">
        <f t="shared" si="26"/>
        <v>8</v>
      </c>
      <c r="AB100" s="5">
        <v>0.999</v>
      </c>
      <c r="AC100" s="3">
        <v>0</v>
      </c>
      <c r="AD100" s="4">
        <f t="shared" si="27"/>
        <v>0</v>
      </c>
      <c r="AE100" s="3">
        <v>4</v>
      </c>
      <c r="AF100" s="4">
        <f t="shared" si="28"/>
        <v>5.4054054054054053</v>
      </c>
      <c r="AG100" s="5">
        <v>0.999</v>
      </c>
    </row>
    <row r="101" spans="1:33" ht="18" customHeight="1" x14ac:dyDescent="0.3">
      <c r="A101" s="28" t="s">
        <v>185</v>
      </c>
      <c r="B101" s="3">
        <v>4</v>
      </c>
      <c r="C101" s="4">
        <f t="shared" si="16"/>
        <v>4.5977011494252871</v>
      </c>
      <c r="D101" s="3">
        <v>3</v>
      </c>
      <c r="E101" s="4">
        <f t="shared" si="17"/>
        <v>5.5555555555555554</v>
      </c>
      <c r="F101" s="3">
        <v>1</v>
      </c>
      <c r="G101" s="4">
        <f t="shared" si="18"/>
        <v>3.0303030303030303</v>
      </c>
      <c r="H101" s="5">
        <v>0.999</v>
      </c>
      <c r="I101" s="3">
        <v>1</v>
      </c>
      <c r="J101" s="4">
        <f t="shared" si="19"/>
        <v>3.3333333333333335</v>
      </c>
      <c r="K101" s="3">
        <v>3</v>
      </c>
      <c r="L101" s="4">
        <f t="shared" si="20"/>
        <v>5.2631578947368416</v>
      </c>
      <c r="M101" s="5">
        <v>0.999</v>
      </c>
      <c r="N101" s="3">
        <v>0</v>
      </c>
      <c r="O101" s="4">
        <f t="shared" si="21"/>
        <v>0</v>
      </c>
      <c r="P101" s="3">
        <v>4</v>
      </c>
      <c r="Q101" s="4">
        <f t="shared" si="22"/>
        <v>6.557377049180328</v>
      </c>
      <c r="R101" s="5">
        <v>0.999</v>
      </c>
      <c r="S101" s="3">
        <v>3</v>
      </c>
      <c r="T101" s="4">
        <f t="shared" si="23"/>
        <v>7.3170731707317067</v>
      </c>
      <c r="U101" s="3">
        <v>1</v>
      </c>
      <c r="V101" s="4">
        <f t="shared" si="24"/>
        <v>2.1739130434782608</v>
      </c>
      <c r="W101" s="5">
        <v>0.999</v>
      </c>
      <c r="X101" s="3">
        <v>3</v>
      </c>
      <c r="Y101" s="4">
        <f t="shared" si="25"/>
        <v>4.838709677419355</v>
      </c>
      <c r="Z101" s="3">
        <v>1</v>
      </c>
      <c r="AA101" s="4">
        <f t="shared" si="26"/>
        <v>4</v>
      </c>
      <c r="AB101" s="5">
        <v>0.999</v>
      </c>
      <c r="AC101" s="3">
        <v>0</v>
      </c>
      <c r="AD101" s="4">
        <f t="shared" si="27"/>
        <v>0</v>
      </c>
      <c r="AE101" s="3">
        <v>4</v>
      </c>
      <c r="AF101" s="4">
        <f t="shared" si="28"/>
        <v>5.4054054054054053</v>
      </c>
      <c r="AG101" s="5">
        <v>0.999</v>
      </c>
    </row>
    <row r="102" spans="1:33" ht="18" customHeight="1" x14ac:dyDescent="0.3">
      <c r="A102" s="28" t="s">
        <v>149</v>
      </c>
      <c r="B102" s="3">
        <v>4</v>
      </c>
      <c r="C102" s="4">
        <f t="shared" si="16"/>
        <v>4.5977011494252871</v>
      </c>
      <c r="D102" s="3">
        <v>0</v>
      </c>
      <c r="E102" s="4">
        <f t="shared" si="17"/>
        <v>0</v>
      </c>
      <c r="F102" s="3">
        <v>4</v>
      </c>
      <c r="G102" s="4">
        <f t="shared" si="18"/>
        <v>12.121212121212121</v>
      </c>
      <c r="H102" s="5">
        <v>0.999</v>
      </c>
      <c r="I102" s="3">
        <v>2</v>
      </c>
      <c r="J102" s="4">
        <f t="shared" si="19"/>
        <v>6.666666666666667</v>
      </c>
      <c r="K102" s="3">
        <v>2</v>
      </c>
      <c r="L102" s="4">
        <f t="shared" si="20"/>
        <v>3.5087719298245612</v>
      </c>
      <c r="M102" s="5">
        <v>0.999</v>
      </c>
      <c r="N102" s="3">
        <v>0</v>
      </c>
      <c r="O102" s="4">
        <f t="shared" si="21"/>
        <v>0</v>
      </c>
      <c r="P102" s="3">
        <v>4</v>
      </c>
      <c r="Q102" s="4">
        <f t="shared" si="22"/>
        <v>6.557377049180328</v>
      </c>
      <c r="R102" s="5">
        <v>0.999</v>
      </c>
      <c r="S102" s="3">
        <v>1</v>
      </c>
      <c r="T102" s="4">
        <f t="shared" si="23"/>
        <v>2.4390243902439024</v>
      </c>
      <c r="U102" s="3">
        <v>3</v>
      </c>
      <c r="V102" s="4">
        <f t="shared" si="24"/>
        <v>6.5217391304347823</v>
      </c>
      <c r="W102" s="5">
        <v>0.999</v>
      </c>
      <c r="X102" s="3">
        <v>4</v>
      </c>
      <c r="Y102" s="4">
        <f t="shared" si="25"/>
        <v>6.4516129032258061</v>
      </c>
      <c r="Z102" s="3">
        <v>0</v>
      </c>
      <c r="AA102" s="4">
        <f t="shared" si="26"/>
        <v>0</v>
      </c>
      <c r="AB102" s="5">
        <v>0.999</v>
      </c>
      <c r="AC102" s="3">
        <v>2</v>
      </c>
      <c r="AD102" s="4">
        <f t="shared" si="27"/>
        <v>15.384615384615385</v>
      </c>
      <c r="AE102" s="3">
        <v>2</v>
      </c>
      <c r="AF102" s="4">
        <f t="shared" si="28"/>
        <v>2.7027027027027026</v>
      </c>
      <c r="AG102" s="5">
        <v>0.999</v>
      </c>
    </row>
    <row r="103" spans="1:33" ht="18" customHeight="1" x14ac:dyDescent="0.3">
      <c r="A103" s="28" t="s">
        <v>64</v>
      </c>
      <c r="B103" s="3">
        <v>4</v>
      </c>
      <c r="C103" s="4">
        <f t="shared" si="16"/>
        <v>4.5977011494252871</v>
      </c>
      <c r="D103" s="3">
        <v>1</v>
      </c>
      <c r="E103" s="4">
        <f t="shared" si="17"/>
        <v>1.8518518518518516</v>
      </c>
      <c r="F103" s="3">
        <v>3</v>
      </c>
      <c r="G103" s="4">
        <f t="shared" si="18"/>
        <v>9.0909090909090917</v>
      </c>
      <c r="H103" s="5">
        <v>0.999</v>
      </c>
      <c r="I103" s="3">
        <v>1</v>
      </c>
      <c r="J103" s="4">
        <f t="shared" si="19"/>
        <v>3.3333333333333335</v>
      </c>
      <c r="K103" s="3">
        <v>3</v>
      </c>
      <c r="L103" s="4">
        <f t="shared" si="20"/>
        <v>5.2631578947368416</v>
      </c>
      <c r="M103" s="5">
        <v>0.999</v>
      </c>
      <c r="N103" s="3">
        <v>1</v>
      </c>
      <c r="O103" s="4">
        <f t="shared" si="21"/>
        <v>3.8461538461538463</v>
      </c>
      <c r="P103" s="3">
        <v>3</v>
      </c>
      <c r="Q103" s="4">
        <f t="shared" si="22"/>
        <v>4.918032786885246</v>
      </c>
      <c r="R103" s="5">
        <v>0.999</v>
      </c>
      <c r="S103" s="3">
        <v>2</v>
      </c>
      <c r="T103" s="4">
        <f t="shared" si="23"/>
        <v>4.8780487804878048</v>
      </c>
      <c r="U103" s="3">
        <v>2</v>
      </c>
      <c r="V103" s="4">
        <f t="shared" si="24"/>
        <v>4.3478260869565215</v>
      </c>
      <c r="W103" s="5">
        <v>0.999</v>
      </c>
      <c r="X103" s="3">
        <v>4</v>
      </c>
      <c r="Y103" s="4">
        <f t="shared" si="25"/>
        <v>6.4516129032258061</v>
      </c>
      <c r="Z103" s="3">
        <v>0</v>
      </c>
      <c r="AA103" s="4">
        <f t="shared" si="26"/>
        <v>0</v>
      </c>
      <c r="AB103" s="5">
        <v>0.999</v>
      </c>
      <c r="AC103" s="3">
        <v>0</v>
      </c>
      <c r="AD103" s="4">
        <f t="shared" si="27"/>
        <v>0</v>
      </c>
      <c r="AE103" s="3">
        <v>4</v>
      </c>
      <c r="AF103" s="4">
        <f t="shared" si="28"/>
        <v>5.4054054054054053</v>
      </c>
      <c r="AG103" s="5">
        <v>0.999</v>
      </c>
    </row>
    <row r="104" spans="1:33" ht="18" customHeight="1" x14ac:dyDescent="0.3">
      <c r="A104" s="28" t="s">
        <v>146</v>
      </c>
      <c r="B104" s="3">
        <v>4</v>
      </c>
      <c r="C104" s="4">
        <f t="shared" si="16"/>
        <v>4.5977011494252871</v>
      </c>
      <c r="D104" s="3">
        <v>3</v>
      </c>
      <c r="E104" s="4">
        <f t="shared" si="17"/>
        <v>5.5555555555555554</v>
      </c>
      <c r="F104" s="3">
        <v>1</v>
      </c>
      <c r="G104" s="4">
        <f t="shared" si="18"/>
        <v>3.0303030303030303</v>
      </c>
      <c r="H104" s="5">
        <v>0.999</v>
      </c>
      <c r="I104" s="3">
        <v>2</v>
      </c>
      <c r="J104" s="4">
        <f t="shared" si="19"/>
        <v>6.666666666666667</v>
      </c>
      <c r="K104" s="3">
        <v>2</v>
      </c>
      <c r="L104" s="4">
        <f t="shared" si="20"/>
        <v>3.5087719298245612</v>
      </c>
      <c r="M104" s="5">
        <v>0.999</v>
      </c>
      <c r="N104" s="3">
        <v>1</v>
      </c>
      <c r="O104" s="4">
        <f t="shared" si="21"/>
        <v>3.8461538461538463</v>
      </c>
      <c r="P104" s="3">
        <v>3</v>
      </c>
      <c r="Q104" s="4">
        <f t="shared" si="22"/>
        <v>4.918032786885246</v>
      </c>
      <c r="R104" s="5">
        <v>0.999</v>
      </c>
      <c r="S104" s="3">
        <v>2</v>
      </c>
      <c r="T104" s="4">
        <f t="shared" si="23"/>
        <v>4.8780487804878048</v>
      </c>
      <c r="U104" s="3">
        <v>2</v>
      </c>
      <c r="V104" s="4">
        <f t="shared" si="24"/>
        <v>4.3478260869565215</v>
      </c>
      <c r="W104" s="5">
        <v>0.999</v>
      </c>
      <c r="X104" s="3">
        <v>3</v>
      </c>
      <c r="Y104" s="4">
        <f t="shared" si="25"/>
        <v>4.838709677419355</v>
      </c>
      <c r="Z104" s="3">
        <v>1</v>
      </c>
      <c r="AA104" s="4">
        <f t="shared" si="26"/>
        <v>4</v>
      </c>
      <c r="AB104" s="5">
        <v>0.999</v>
      </c>
      <c r="AC104" s="3">
        <v>0</v>
      </c>
      <c r="AD104" s="4">
        <f t="shared" si="27"/>
        <v>0</v>
      </c>
      <c r="AE104" s="3">
        <v>4</v>
      </c>
      <c r="AF104" s="4">
        <f t="shared" si="28"/>
        <v>5.4054054054054053</v>
      </c>
      <c r="AG104" s="5">
        <v>0.999</v>
      </c>
    </row>
    <row r="105" spans="1:33" ht="18" customHeight="1" x14ac:dyDescent="0.3">
      <c r="A105" s="28" t="s">
        <v>132</v>
      </c>
      <c r="B105" s="3">
        <v>4</v>
      </c>
      <c r="C105" s="4">
        <f t="shared" si="16"/>
        <v>4.5977011494252871</v>
      </c>
      <c r="D105" s="3">
        <v>3</v>
      </c>
      <c r="E105" s="4">
        <f t="shared" si="17"/>
        <v>5.5555555555555554</v>
      </c>
      <c r="F105" s="3">
        <v>1</v>
      </c>
      <c r="G105" s="4">
        <f t="shared" si="18"/>
        <v>3.0303030303030303</v>
      </c>
      <c r="H105" s="5">
        <v>0.999</v>
      </c>
      <c r="I105" s="3">
        <v>1</v>
      </c>
      <c r="J105" s="4">
        <f t="shared" si="19"/>
        <v>3.3333333333333335</v>
      </c>
      <c r="K105" s="3">
        <v>3</v>
      </c>
      <c r="L105" s="4">
        <f t="shared" si="20"/>
        <v>5.2631578947368416</v>
      </c>
      <c r="M105" s="5">
        <v>0.999</v>
      </c>
      <c r="N105" s="3">
        <v>1</v>
      </c>
      <c r="O105" s="4">
        <f t="shared" si="21"/>
        <v>3.8461538461538463</v>
      </c>
      <c r="P105" s="3">
        <v>3</v>
      </c>
      <c r="Q105" s="4">
        <f t="shared" si="22"/>
        <v>4.918032786885246</v>
      </c>
      <c r="R105" s="5">
        <v>0.999</v>
      </c>
      <c r="S105" s="3">
        <v>3</v>
      </c>
      <c r="T105" s="4">
        <f t="shared" si="23"/>
        <v>7.3170731707317067</v>
      </c>
      <c r="U105" s="3">
        <v>1</v>
      </c>
      <c r="V105" s="4">
        <f t="shared" si="24"/>
        <v>2.1739130434782608</v>
      </c>
      <c r="W105" s="5">
        <v>0.999</v>
      </c>
      <c r="X105" s="3">
        <v>3</v>
      </c>
      <c r="Y105" s="4">
        <f t="shared" si="25"/>
        <v>4.838709677419355</v>
      </c>
      <c r="Z105" s="3">
        <v>1</v>
      </c>
      <c r="AA105" s="4">
        <f t="shared" si="26"/>
        <v>4</v>
      </c>
      <c r="AB105" s="5">
        <v>0.999</v>
      </c>
      <c r="AC105" s="3">
        <v>0</v>
      </c>
      <c r="AD105" s="4">
        <f t="shared" si="27"/>
        <v>0</v>
      </c>
      <c r="AE105" s="3">
        <v>4</v>
      </c>
      <c r="AF105" s="4">
        <f t="shared" si="28"/>
        <v>5.4054054054054053</v>
      </c>
      <c r="AG105" s="5">
        <v>0.999</v>
      </c>
    </row>
    <row r="106" spans="1:33" ht="18" customHeight="1" x14ac:dyDescent="0.3">
      <c r="A106" s="28" t="s">
        <v>214</v>
      </c>
      <c r="B106" s="3">
        <v>4</v>
      </c>
      <c r="C106" s="4">
        <f t="shared" si="16"/>
        <v>4.5977011494252871</v>
      </c>
      <c r="D106" s="3">
        <v>2</v>
      </c>
      <c r="E106" s="4">
        <f t="shared" si="17"/>
        <v>3.7037037037037033</v>
      </c>
      <c r="F106" s="3">
        <v>2</v>
      </c>
      <c r="G106" s="4">
        <f t="shared" si="18"/>
        <v>6.0606060606060606</v>
      </c>
      <c r="H106" s="5">
        <v>0.999</v>
      </c>
      <c r="I106" s="3">
        <v>1</v>
      </c>
      <c r="J106" s="4">
        <f t="shared" si="19"/>
        <v>3.3333333333333335</v>
      </c>
      <c r="K106" s="3">
        <v>3</v>
      </c>
      <c r="L106" s="4">
        <f t="shared" si="20"/>
        <v>5.2631578947368416</v>
      </c>
      <c r="M106" s="5">
        <v>0.999</v>
      </c>
      <c r="N106" s="3">
        <v>1</v>
      </c>
      <c r="O106" s="4">
        <f t="shared" si="21"/>
        <v>3.8461538461538463</v>
      </c>
      <c r="P106" s="3">
        <v>3</v>
      </c>
      <c r="Q106" s="4">
        <f t="shared" si="22"/>
        <v>4.918032786885246</v>
      </c>
      <c r="R106" s="5">
        <v>0.999</v>
      </c>
      <c r="S106" s="3">
        <v>1</v>
      </c>
      <c r="T106" s="4">
        <f t="shared" si="23"/>
        <v>2.4390243902439024</v>
      </c>
      <c r="U106" s="3">
        <v>3</v>
      </c>
      <c r="V106" s="4">
        <f t="shared" si="24"/>
        <v>6.5217391304347823</v>
      </c>
      <c r="W106" s="5">
        <v>0.999</v>
      </c>
      <c r="X106" s="3">
        <v>4</v>
      </c>
      <c r="Y106" s="4">
        <f t="shared" si="25"/>
        <v>6.4516129032258061</v>
      </c>
      <c r="Z106" s="3">
        <v>0</v>
      </c>
      <c r="AA106" s="4">
        <f t="shared" si="26"/>
        <v>0</v>
      </c>
      <c r="AB106" s="5">
        <v>0.999</v>
      </c>
      <c r="AC106" s="3">
        <v>1</v>
      </c>
      <c r="AD106" s="4">
        <f t="shared" si="27"/>
        <v>7.6923076923076925</v>
      </c>
      <c r="AE106" s="3">
        <v>3</v>
      </c>
      <c r="AF106" s="4">
        <f t="shared" si="28"/>
        <v>4.0540540540540544</v>
      </c>
      <c r="AG106" s="5">
        <v>0.999</v>
      </c>
    </row>
    <row r="107" spans="1:33" ht="18" customHeight="1" x14ac:dyDescent="0.3">
      <c r="A107" s="28" t="s">
        <v>47</v>
      </c>
      <c r="B107" s="3">
        <v>4</v>
      </c>
      <c r="C107" s="4">
        <f t="shared" si="16"/>
        <v>4.5977011494252871</v>
      </c>
      <c r="D107" s="3">
        <v>3</v>
      </c>
      <c r="E107" s="4">
        <f t="shared" si="17"/>
        <v>5.5555555555555554</v>
      </c>
      <c r="F107" s="3">
        <v>1</v>
      </c>
      <c r="G107" s="4">
        <f t="shared" si="18"/>
        <v>3.0303030303030303</v>
      </c>
      <c r="H107" s="5">
        <v>0.999</v>
      </c>
      <c r="I107" s="3">
        <v>1</v>
      </c>
      <c r="J107" s="4">
        <f t="shared" si="19"/>
        <v>3.3333333333333335</v>
      </c>
      <c r="K107" s="3">
        <v>3</v>
      </c>
      <c r="L107" s="4">
        <f t="shared" si="20"/>
        <v>5.2631578947368416</v>
      </c>
      <c r="M107" s="5">
        <v>0.999</v>
      </c>
      <c r="N107" s="3">
        <v>2</v>
      </c>
      <c r="O107" s="4">
        <f t="shared" si="21"/>
        <v>7.6923076923076925</v>
      </c>
      <c r="P107" s="3">
        <v>2</v>
      </c>
      <c r="Q107" s="4">
        <f t="shared" si="22"/>
        <v>3.278688524590164</v>
      </c>
      <c r="R107" s="5">
        <v>0.999</v>
      </c>
      <c r="S107" s="3">
        <v>4</v>
      </c>
      <c r="T107" s="4">
        <f t="shared" si="23"/>
        <v>9.7560975609756095</v>
      </c>
      <c r="U107" s="3">
        <v>0</v>
      </c>
      <c r="V107" s="4">
        <f t="shared" si="24"/>
        <v>0</v>
      </c>
      <c r="W107" s="5">
        <v>0.999</v>
      </c>
      <c r="X107" s="3">
        <v>3</v>
      </c>
      <c r="Y107" s="4">
        <f t="shared" si="25"/>
        <v>4.838709677419355</v>
      </c>
      <c r="Z107" s="3">
        <v>1</v>
      </c>
      <c r="AA107" s="4">
        <f t="shared" si="26"/>
        <v>4</v>
      </c>
      <c r="AB107" s="5">
        <v>0.999</v>
      </c>
      <c r="AC107" s="3">
        <v>0</v>
      </c>
      <c r="AD107" s="4">
        <f t="shared" si="27"/>
        <v>0</v>
      </c>
      <c r="AE107" s="3">
        <v>4</v>
      </c>
      <c r="AF107" s="4">
        <f t="shared" si="28"/>
        <v>5.4054054054054053</v>
      </c>
      <c r="AG107" s="5">
        <v>0.999</v>
      </c>
    </row>
    <row r="108" spans="1:33" ht="18" customHeight="1" x14ac:dyDescent="0.3">
      <c r="A108" s="28" t="s">
        <v>189</v>
      </c>
      <c r="B108" s="3">
        <v>4</v>
      </c>
      <c r="C108" s="4">
        <f t="shared" si="16"/>
        <v>4.5977011494252871</v>
      </c>
      <c r="D108" s="3">
        <v>2</v>
      </c>
      <c r="E108" s="4">
        <f t="shared" si="17"/>
        <v>3.7037037037037033</v>
      </c>
      <c r="F108" s="3">
        <v>2</v>
      </c>
      <c r="G108" s="4">
        <f t="shared" si="18"/>
        <v>6.0606060606060606</v>
      </c>
      <c r="H108" s="5">
        <v>0.999</v>
      </c>
      <c r="I108" s="3">
        <v>1</v>
      </c>
      <c r="J108" s="4">
        <f t="shared" si="19"/>
        <v>3.3333333333333335</v>
      </c>
      <c r="K108" s="3">
        <v>3</v>
      </c>
      <c r="L108" s="4">
        <f t="shared" si="20"/>
        <v>5.2631578947368416</v>
      </c>
      <c r="M108" s="5">
        <v>0.999</v>
      </c>
      <c r="N108" s="3">
        <v>1</v>
      </c>
      <c r="O108" s="4">
        <f t="shared" si="21"/>
        <v>3.8461538461538463</v>
      </c>
      <c r="P108" s="3">
        <v>3</v>
      </c>
      <c r="Q108" s="4">
        <f t="shared" si="22"/>
        <v>4.918032786885246</v>
      </c>
      <c r="R108" s="5">
        <v>0.999</v>
      </c>
      <c r="S108" s="3">
        <v>1</v>
      </c>
      <c r="T108" s="4">
        <f t="shared" si="23"/>
        <v>2.4390243902439024</v>
      </c>
      <c r="U108" s="3">
        <v>3</v>
      </c>
      <c r="V108" s="4">
        <f t="shared" si="24"/>
        <v>6.5217391304347823</v>
      </c>
      <c r="W108" s="5">
        <v>0.999</v>
      </c>
      <c r="X108" s="3">
        <v>3</v>
      </c>
      <c r="Y108" s="4">
        <f t="shared" si="25"/>
        <v>4.838709677419355</v>
      </c>
      <c r="Z108" s="3">
        <v>1</v>
      </c>
      <c r="AA108" s="4">
        <f t="shared" si="26"/>
        <v>4</v>
      </c>
      <c r="AB108" s="5">
        <v>0.999</v>
      </c>
      <c r="AC108" s="3">
        <v>1</v>
      </c>
      <c r="AD108" s="4">
        <f t="shared" si="27"/>
        <v>7.6923076923076925</v>
      </c>
      <c r="AE108" s="3">
        <v>3</v>
      </c>
      <c r="AF108" s="4">
        <f t="shared" si="28"/>
        <v>4.0540540540540544</v>
      </c>
      <c r="AG108" s="5">
        <v>0.999</v>
      </c>
    </row>
    <row r="109" spans="1:33" ht="18" customHeight="1" x14ac:dyDescent="0.3">
      <c r="A109" s="28" t="s">
        <v>52</v>
      </c>
      <c r="B109" s="3">
        <v>4</v>
      </c>
      <c r="C109" s="4">
        <f t="shared" si="16"/>
        <v>4.5977011494252871</v>
      </c>
      <c r="D109" s="3">
        <v>3</v>
      </c>
      <c r="E109" s="4">
        <f t="shared" si="17"/>
        <v>5.5555555555555554</v>
      </c>
      <c r="F109" s="3">
        <v>1</v>
      </c>
      <c r="G109" s="4">
        <f t="shared" si="18"/>
        <v>3.0303030303030303</v>
      </c>
      <c r="H109" s="5">
        <v>0.999</v>
      </c>
      <c r="I109" s="3">
        <v>1</v>
      </c>
      <c r="J109" s="4">
        <f t="shared" si="19"/>
        <v>3.3333333333333335</v>
      </c>
      <c r="K109" s="3">
        <v>3</v>
      </c>
      <c r="L109" s="4">
        <f t="shared" si="20"/>
        <v>5.2631578947368416</v>
      </c>
      <c r="M109" s="5">
        <v>0.999</v>
      </c>
      <c r="N109" s="3">
        <v>1</v>
      </c>
      <c r="O109" s="4">
        <f t="shared" si="21"/>
        <v>3.8461538461538463</v>
      </c>
      <c r="P109" s="3">
        <v>3</v>
      </c>
      <c r="Q109" s="4">
        <f t="shared" si="22"/>
        <v>4.918032786885246</v>
      </c>
      <c r="R109" s="5">
        <v>0.999</v>
      </c>
      <c r="S109" s="3">
        <v>1</v>
      </c>
      <c r="T109" s="4">
        <f t="shared" si="23"/>
        <v>2.4390243902439024</v>
      </c>
      <c r="U109" s="3">
        <v>3</v>
      </c>
      <c r="V109" s="4">
        <f t="shared" si="24"/>
        <v>6.5217391304347823</v>
      </c>
      <c r="W109" s="5">
        <v>0.999</v>
      </c>
      <c r="X109" s="3">
        <v>3</v>
      </c>
      <c r="Y109" s="4">
        <f t="shared" si="25"/>
        <v>4.838709677419355</v>
      </c>
      <c r="Z109" s="3">
        <v>1</v>
      </c>
      <c r="AA109" s="4">
        <f t="shared" si="26"/>
        <v>4</v>
      </c>
      <c r="AB109" s="5">
        <v>0.999</v>
      </c>
      <c r="AC109" s="3">
        <v>2</v>
      </c>
      <c r="AD109" s="4">
        <f t="shared" si="27"/>
        <v>15.384615384615385</v>
      </c>
      <c r="AE109" s="3">
        <v>2</v>
      </c>
      <c r="AF109" s="4">
        <f t="shared" si="28"/>
        <v>2.7027027027027026</v>
      </c>
      <c r="AG109" s="5">
        <v>0.999</v>
      </c>
    </row>
    <row r="110" spans="1:33" ht="18" customHeight="1" x14ac:dyDescent="0.3">
      <c r="A110" s="28" t="s">
        <v>38</v>
      </c>
      <c r="B110" s="3">
        <v>4</v>
      </c>
      <c r="C110" s="4">
        <f t="shared" si="16"/>
        <v>4.5977011494252871</v>
      </c>
      <c r="D110" s="3">
        <v>1</v>
      </c>
      <c r="E110" s="4">
        <f t="shared" si="17"/>
        <v>1.8518518518518516</v>
      </c>
      <c r="F110" s="3">
        <v>3</v>
      </c>
      <c r="G110" s="4">
        <f t="shared" si="18"/>
        <v>9.0909090909090917</v>
      </c>
      <c r="H110" s="5">
        <v>0.999</v>
      </c>
      <c r="I110" s="3">
        <v>1</v>
      </c>
      <c r="J110" s="4">
        <f t="shared" si="19"/>
        <v>3.3333333333333335</v>
      </c>
      <c r="K110" s="3">
        <v>3</v>
      </c>
      <c r="L110" s="4">
        <f t="shared" si="20"/>
        <v>5.2631578947368416</v>
      </c>
      <c r="M110" s="5">
        <v>0.999</v>
      </c>
      <c r="N110" s="3">
        <v>1</v>
      </c>
      <c r="O110" s="4">
        <f t="shared" si="21"/>
        <v>3.8461538461538463</v>
      </c>
      <c r="P110" s="3">
        <v>3</v>
      </c>
      <c r="Q110" s="4">
        <f t="shared" si="22"/>
        <v>4.918032786885246</v>
      </c>
      <c r="R110" s="5">
        <v>0.999</v>
      </c>
      <c r="S110" s="3">
        <v>2</v>
      </c>
      <c r="T110" s="4">
        <f t="shared" si="23"/>
        <v>4.8780487804878048</v>
      </c>
      <c r="U110" s="3">
        <v>2</v>
      </c>
      <c r="V110" s="4">
        <f t="shared" si="24"/>
        <v>4.3478260869565215</v>
      </c>
      <c r="W110" s="5">
        <v>0.999</v>
      </c>
      <c r="X110" s="3">
        <v>3</v>
      </c>
      <c r="Y110" s="4">
        <f t="shared" si="25"/>
        <v>4.838709677419355</v>
      </c>
      <c r="Z110" s="3">
        <v>1</v>
      </c>
      <c r="AA110" s="4">
        <f t="shared" si="26"/>
        <v>4</v>
      </c>
      <c r="AB110" s="5">
        <v>0.999</v>
      </c>
      <c r="AC110" s="3">
        <v>0</v>
      </c>
      <c r="AD110" s="4">
        <f t="shared" si="27"/>
        <v>0</v>
      </c>
      <c r="AE110" s="3">
        <v>4</v>
      </c>
      <c r="AF110" s="4">
        <f t="shared" si="28"/>
        <v>5.4054054054054053</v>
      </c>
      <c r="AG110" s="5">
        <v>0.999</v>
      </c>
    </row>
    <row r="111" spans="1:33" ht="18" customHeight="1" x14ac:dyDescent="0.3">
      <c r="A111" s="28" t="s">
        <v>289</v>
      </c>
      <c r="B111" s="3">
        <v>4</v>
      </c>
      <c r="C111" s="4">
        <f t="shared" si="16"/>
        <v>4.5977011494252871</v>
      </c>
      <c r="D111" s="3">
        <v>0</v>
      </c>
      <c r="E111" s="4">
        <f t="shared" si="17"/>
        <v>0</v>
      </c>
      <c r="F111" s="3">
        <v>4</v>
      </c>
      <c r="G111" s="4">
        <f t="shared" si="18"/>
        <v>12.121212121212121</v>
      </c>
      <c r="H111" s="5">
        <v>0.999</v>
      </c>
      <c r="I111" s="3">
        <v>1</v>
      </c>
      <c r="J111" s="4">
        <f t="shared" si="19"/>
        <v>3.3333333333333335</v>
      </c>
      <c r="K111" s="3">
        <v>3</v>
      </c>
      <c r="L111" s="4">
        <f t="shared" si="20"/>
        <v>5.2631578947368416</v>
      </c>
      <c r="M111" s="5">
        <v>0.999</v>
      </c>
      <c r="N111" s="3">
        <v>2</v>
      </c>
      <c r="O111" s="4">
        <f t="shared" si="21"/>
        <v>7.6923076923076925</v>
      </c>
      <c r="P111" s="3">
        <v>2</v>
      </c>
      <c r="Q111" s="4">
        <f t="shared" si="22"/>
        <v>3.278688524590164</v>
      </c>
      <c r="R111" s="5">
        <v>0.999</v>
      </c>
      <c r="S111" s="3">
        <v>1</v>
      </c>
      <c r="T111" s="4">
        <f t="shared" si="23"/>
        <v>2.4390243902439024</v>
      </c>
      <c r="U111" s="3">
        <v>3</v>
      </c>
      <c r="V111" s="4">
        <f t="shared" si="24"/>
        <v>6.5217391304347823</v>
      </c>
      <c r="W111" s="5">
        <v>0.999</v>
      </c>
      <c r="X111" s="3">
        <v>3</v>
      </c>
      <c r="Y111" s="4">
        <f t="shared" si="25"/>
        <v>4.838709677419355</v>
      </c>
      <c r="Z111" s="3">
        <v>1</v>
      </c>
      <c r="AA111" s="4">
        <f t="shared" si="26"/>
        <v>4</v>
      </c>
      <c r="AB111" s="5">
        <v>0.999</v>
      </c>
      <c r="AC111" s="3">
        <v>3</v>
      </c>
      <c r="AD111" s="4">
        <f t="shared" si="27"/>
        <v>23.076923076923077</v>
      </c>
      <c r="AE111" s="3">
        <v>1</v>
      </c>
      <c r="AF111" s="4">
        <f t="shared" si="28"/>
        <v>1.3513513513513513</v>
      </c>
      <c r="AG111" s="5">
        <f t="shared" ref="AG111" si="29">(_xlfn.CHISQ.DIST.RT((((SUM(AC111,AE111)*13/87-AC111)^2)/(SUM(AC111,AE111)*13/87))+((((87-AC111-AE111)*13/87-(13-AC111))^2)/((87-AC111-AE111)*13/87))+(((SUM(AC111,AE111)*74/87-AE111)^2)/(SUM(AC111,AE111)*74/87))+((((87-AC111-AE111)*74/87-(74-AE111))^2)/((87-AC111-AE111)*74/87)),1))*347</f>
        <v>0.19492320204927135</v>
      </c>
    </row>
    <row r="112" spans="1:33" ht="18" customHeight="1" x14ac:dyDescent="0.3">
      <c r="A112" s="28" t="s">
        <v>318</v>
      </c>
      <c r="B112" s="3">
        <v>4</v>
      </c>
      <c r="C112" s="4">
        <f t="shared" si="16"/>
        <v>4.5977011494252871</v>
      </c>
      <c r="D112" s="3">
        <v>2</v>
      </c>
      <c r="E112" s="4">
        <f t="shared" si="17"/>
        <v>3.7037037037037033</v>
      </c>
      <c r="F112" s="3">
        <v>2</v>
      </c>
      <c r="G112" s="4">
        <f t="shared" si="18"/>
        <v>6.0606060606060606</v>
      </c>
      <c r="H112" s="5">
        <v>0.999</v>
      </c>
      <c r="I112" s="3">
        <v>2</v>
      </c>
      <c r="J112" s="4">
        <f t="shared" si="19"/>
        <v>6.666666666666667</v>
      </c>
      <c r="K112" s="3">
        <v>2</v>
      </c>
      <c r="L112" s="4">
        <f t="shared" si="20"/>
        <v>3.5087719298245612</v>
      </c>
      <c r="M112" s="5">
        <v>0.999</v>
      </c>
      <c r="N112" s="3">
        <v>1</v>
      </c>
      <c r="O112" s="4">
        <f t="shared" si="21"/>
        <v>3.8461538461538463</v>
      </c>
      <c r="P112" s="3">
        <v>3</v>
      </c>
      <c r="Q112" s="4">
        <f t="shared" si="22"/>
        <v>4.918032786885246</v>
      </c>
      <c r="R112" s="5">
        <v>0.999</v>
      </c>
      <c r="S112" s="3">
        <v>2</v>
      </c>
      <c r="T112" s="4">
        <f t="shared" si="23"/>
        <v>4.8780487804878048</v>
      </c>
      <c r="U112" s="3">
        <v>2</v>
      </c>
      <c r="V112" s="4">
        <f t="shared" si="24"/>
        <v>4.3478260869565215</v>
      </c>
      <c r="W112" s="5">
        <v>0.999</v>
      </c>
      <c r="X112" s="3">
        <v>3</v>
      </c>
      <c r="Y112" s="4">
        <f t="shared" si="25"/>
        <v>4.838709677419355</v>
      </c>
      <c r="Z112" s="3">
        <v>1</v>
      </c>
      <c r="AA112" s="4">
        <f t="shared" si="26"/>
        <v>4</v>
      </c>
      <c r="AB112" s="5">
        <v>0.999</v>
      </c>
      <c r="AC112" s="3">
        <v>1</v>
      </c>
      <c r="AD112" s="4">
        <f t="shared" si="27"/>
        <v>7.6923076923076925</v>
      </c>
      <c r="AE112" s="3">
        <v>3</v>
      </c>
      <c r="AF112" s="4">
        <f t="shared" si="28"/>
        <v>4.0540540540540544</v>
      </c>
      <c r="AG112" s="5">
        <v>0.999</v>
      </c>
    </row>
    <row r="113" spans="1:33" ht="18" customHeight="1" x14ac:dyDescent="0.3">
      <c r="A113" s="28" t="s">
        <v>130</v>
      </c>
      <c r="B113" s="3">
        <v>3</v>
      </c>
      <c r="C113" s="4">
        <f t="shared" si="16"/>
        <v>3.4482758620689653</v>
      </c>
      <c r="D113" s="3">
        <v>2</v>
      </c>
      <c r="E113" s="4">
        <f t="shared" si="17"/>
        <v>3.7037037037037033</v>
      </c>
      <c r="F113" s="3">
        <v>1</v>
      </c>
      <c r="G113" s="4">
        <f t="shared" si="18"/>
        <v>3.0303030303030303</v>
      </c>
      <c r="H113" s="5">
        <v>0.999</v>
      </c>
      <c r="I113" s="3">
        <v>1</v>
      </c>
      <c r="J113" s="4">
        <f t="shared" si="19"/>
        <v>3.3333333333333335</v>
      </c>
      <c r="K113" s="3">
        <v>2</v>
      </c>
      <c r="L113" s="4">
        <f t="shared" si="20"/>
        <v>3.5087719298245612</v>
      </c>
      <c r="M113" s="5">
        <v>0.999</v>
      </c>
      <c r="N113" s="3">
        <v>1</v>
      </c>
      <c r="O113" s="4">
        <f t="shared" si="21"/>
        <v>3.8461538461538463</v>
      </c>
      <c r="P113" s="3">
        <v>2</v>
      </c>
      <c r="Q113" s="4">
        <f t="shared" si="22"/>
        <v>3.278688524590164</v>
      </c>
      <c r="R113" s="5">
        <v>0.999</v>
      </c>
      <c r="S113" s="3">
        <v>2</v>
      </c>
      <c r="T113" s="4">
        <f t="shared" si="23"/>
        <v>4.8780487804878048</v>
      </c>
      <c r="U113" s="3">
        <v>1</v>
      </c>
      <c r="V113" s="4">
        <f t="shared" si="24"/>
        <v>2.1739130434782608</v>
      </c>
      <c r="W113" s="5">
        <v>0.999</v>
      </c>
      <c r="X113" s="3">
        <v>2</v>
      </c>
      <c r="Y113" s="4">
        <f t="shared" si="25"/>
        <v>3.225806451612903</v>
      </c>
      <c r="Z113" s="3">
        <v>1</v>
      </c>
      <c r="AA113" s="4">
        <f t="shared" si="26"/>
        <v>4</v>
      </c>
      <c r="AB113" s="5">
        <v>0.999</v>
      </c>
      <c r="AC113" s="3">
        <v>0</v>
      </c>
      <c r="AD113" s="4">
        <f t="shared" si="27"/>
        <v>0</v>
      </c>
      <c r="AE113" s="3">
        <v>3</v>
      </c>
      <c r="AF113" s="4">
        <f t="shared" si="28"/>
        <v>4.0540540540540544</v>
      </c>
      <c r="AG113" s="5">
        <v>0.999</v>
      </c>
    </row>
    <row r="114" spans="1:33" ht="18" customHeight="1" x14ac:dyDescent="0.3">
      <c r="A114" s="28" t="s">
        <v>228</v>
      </c>
      <c r="B114" s="3">
        <v>3</v>
      </c>
      <c r="C114" s="4">
        <f t="shared" si="16"/>
        <v>3.4482758620689653</v>
      </c>
      <c r="D114" s="3">
        <v>2</v>
      </c>
      <c r="E114" s="4">
        <f t="shared" si="17"/>
        <v>3.7037037037037033</v>
      </c>
      <c r="F114" s="3">
        <v>1</v>
      </c>
      <c r="G114" s="4">
        <f t="shared" si="18"/>
        <v>3.0303030303030303</v>
      </c>
      <c r="H114" s="5">
        <v>0.999</v>
      </c>
      <c r="I114" s="3">
        <v>2</v>
      </c>
      <c r="J114" s="4">
        <f t="shared" si="19"/>
        <v>6.666666666666667</v>
      </c>
      <c r="K114" s="3">
        <v>1</v>
      </c>
      <c r="L114" s="4">
        <f t="shared" si="20"/>
        <v>1.7543859649122806</v>
      </c>
      <c r="M114" s="5">
        <v>0.999</v>
      </c>
      <c r="N114" s="3">
        <v>0</v>
      </c>
      <c r="O114" s="4">
        <f t="shared" si="21"/>
        <v>0</v>
      </c>
      <c r="P114" s="3">
        <v>3</v>
      </c>
      <c r="Q114" s="4">
        <f t="shared" si="22"/>
        <v>4.918032786885246</v>
      </c>
      <c r="R114" s="5">
        <v>0.999</v>
      </c>
      <c r="S114" s="3">
        <v>2</v>
      </c>
      <c r="T114" s="4">
        <f t="shared" si="23"/>
        <v>4.8780487804878048</v>
      </c>
      <c r="U114" s="3">
        <v>1</v>
      </c>
      <c r="V114" s="4">
        <f t="shared" si="24"/>
        <v>2.1739130434782608</v>
      </c>
      <c r="W114" s="5">
        <v>0.999</v>
      </c>
      <c r="X114" s="3">
        <v>3</v>
      </c>
      <c r="Y114" s="4">
        <f t="shared" si="25"/>
        <v>4.838709677419355</v>
      </c>
      <c r="Z114" s="3">
        <v>0</v>
      </c>
      <c r="AA114" s="4">
        <f t="shared" si="26"/>
        <v>0</v>
      </c>
      <c r="AB114" s="5">
        <v>0.999</v>
      </c>
      <c r="AC114" s="3">
        <v>0</v>
      </c>
      <c r="AD114" s="4">
        <f t="shared" si="27"/>
        <v>0</v>
      </c>
      <c r="AE114" s="3">
        <v>3</v>
      </c>
      <c r="AF114" s="4">
        <f t="shared" si="28"/>
        <v>4.0540540540540544</v>
      </c>
      <c r="AG114" s="5">
        <v>0.999</v>
      </c>
    </row>
    <row r="115" spans="1:33" ht="18" customHeight="1" x14ac:dyDescent="0.3">
      <c r="A115" s="28" t="s">
        <v>97</v>
      </c>
      <c r="B115" s="3">
        <v>3</v>
      </c>
      <c r="C115" s="4">
        <f t="shared" si="16"/>
        <v>3.4482758620689653</v>
      </c>
      <c r="D115" s="3">
        <v>2</v>
      </c>
      <c r="E115" s="4">
        <f t="shared" si="17"/>
        <v>3.7037037037037033</v>
      </c>
      <c r="F115" s="3">
        <v>1</v>
      </c>
      <c r="G115" s="4">
        <f t="shared" si="18"/>
        <v>3.0303030303030303</v>
      </c>
      <c r="H115" s="5">
        <v>0.999</v>
      </c>
      <c r="I115" s="3">
        <v>0</v>
      </c>
      <c r="J115" s="4">
        <f t="shared" si="19"/>
        <v>0</v>
      </c>
      <c r="K115" s="3">
        <v>3</v>
      </c>
      <c r="L115" s="4">
        <f t="shared" si="20"/>
        <v>5.2631578947368416</v>
      </c>
      <c r="M115" s="5">
        <v>0.999</v>
      </c>
      <c r="N115" s="3">
        <v>1</v>
      </c>
      <c r="O115" s="4">
        <f t="shared" si="21"/>
        <v>3.8461538461538463</v>
      </c>
      <c r="P115" s="3">
        <v>2</v>
      </c>
      <c r="Q115" s="4">
        <f t="shared" si="22"/>
        <v>3.278688524590164</v>
      </c>
      <c r="R115" s="5">
        <v>0.999</v>
      </c>
      <c r="S115" s="3">
        <v>2</v>
      </c>
      <c r="T115" s="4">
        <f t="shared" si="23"/>
        <v>4.8780487804878048</v>
      </c>
      <c r="U115" s="3">
        <v>1</v>
      </c>
      <c r="V115" s="4">
        <f t="shared" si="24"/>
        <v>2.1739130434782608</v>
      </c>
      <c r="W115" s="5">
        <v>0.999</v>
      </c>
      <c r="X115" s="3">
        <v>2</v>
      </c>
      <c r="Y115" s="4">
        <f t="shared" si="25"/>
        <v>3.225806451612903</v>
      </c>
      <c r="Z115" s="3">
        <v>1</v>
      </c>
      <c r="AA115" s="4">
        <f t="shared" si="26"/>
        <v>4</v>
      </c>
      <c r="AB115" s="5">
        <v>0.999</v>
      </c>
      <c r="AC115" s="3">
        <v>0</v>
      </c>
      <c r="AD115" s="4">
        <f t="shared" si="27"/>
        <v>0</v>
      </c>
      <c r="AE115" s="3">
        <v>3</v>
      </c>
      <c r="AF115" s="4">
        <f t="shared" si="28"/>
        <v>4.0540540540540544</v>
      </c>
      <c r="AG115" s="5">
        <v>0.999</v>
      </c>
    </row>
    <row r="116" spans="1:33" ht="18" customHeight="1" x14ac:dyDescent="0.3">
      <c r="A116" s="28" t="s">
        <v>98</v>
      </c>
      <c r="B116" s="3">
        <v>3</v>
      </c>
      <c r="C116" s="4">
        <f t="shared" si="16"/>
        <v>3.4482758620689653</v>
      </c>
      <c r="D116" s="3">
        <v>2</v>
      </c>
      <c r="E116" s="4">
        <f t="shared" si="17"/>
        <v>3.7037037037037033</v>
      </c>
      <c r="F116" s="3">
        <v>1</v>
      </c>
      <c r="G116" s="4">
        <f t="shared" si="18"/>
        <v>3.0303030303030303</v>
      </c>
      <c r="H116" s="5">
        <v>0.999</v>
      </c>
      <c r="I116" s="3">
        <v>1</v>
      </c>
      <c r="J116" s="4">
        <f t="shared" si="19"/>
        <v>3.3333333333333335</v>
      </c>
      <c r="K116" s="3">
        <v>2</v>
      </c>
      <c r="L116" s="4">
        <f t="shared" si="20"/>
        <v>3.5087719298245612</v>
      </c>
      <c r="M116" s="5">
        <v>0.999</v>
      </c>
      <c r="N116" s="3">
        <v>1</v>
      </c>
      <c r="O116" s="4">
        <f t="shared" si="21"/>
        <v>3.8461538461538463</v>
      </c>
      <c r="P116" s="3">
        <v>2</v>
      </c>
      <c r="Q116" s="4">
        <f t="shared" si="22"/>
        <v>3.278688524590164</v>
      </c>
      <c r="R116" s="5">
        <v>0.999</v>
      </c>
      <c r="S116" s="3">
        <v>2</v>
      </c>
      <c r="T116" s="4">
        <f t="shared" si="23"/>
        <v>4.8780487804878048</v>
      </c>
      <c r="U116" s="3">
        <v>1</v>
      </c>
      <c r="V116" s="4">
        <f t="shared" si="24"/>
        <v>2.1739130434782608</v>
      </c>
      <c r="W116" s="5">
        <v>0.999</v>
      </c>
      <c r="X116" s="3">
        <v>1</v>
      </c>
      <c r="Y116" s="4">
        <f t="shared" si="25"/>
        <v>1.6129032258064515</v>
      </c>
      <c r="Z116" s="3">
        <v>2</v>
      </c>
      <c r="AA116" s="4">
        <f t="shared" si="26"/>
        <v>8</v>
      </c>
      <c r="AB116" s="5">
        <v>0.999</v>
      </c>
      <c r="AC116" s="3">
        <v>0</v>
      </c>
      <c r="AD116" s="4">
        <f t="shared" si="27"/>
        <v>0</v>
      </c>
      <c r="AE116" s="3">
        <v>3</v>
      </c>
      <c r="AF116" s="4">
        <f t="shared" si="28"/>
        <v>4.0540540540540544</v>
      </c>
      <c r="AG116" s="5">
        <v>0.999</v>
      </c>
    </row>
    <row r="117" spans="1:33" ht="18" customHeight="1" x14ac:dyDescent="0.3">
      <c r="A117" s="28" t="s">
        <v>51</v>
      </c>
      <c r="B117" s="3">
        <v>3</v>
      </c>
      <c r="C117" s="4">
        <f t="shared" si="16"/>
        <v>3.4482758620689653</v>
      </c>
      <c r="D117" s="3">
        <v>3</v>
      </c>
      <c r="E117" s="4">
        <f t="shared" si="17"/>
        <v>5.5555555555555554</v>
      </c>
      <c r="F117" s="3">
        <v>0</v>
      </c>
      <c r="G117" s="4">
        <f t="shared" si="18"/>
        <v>0</v>
      </c>
      <c r="H117" s="5">
        <v>0.999</v>
      </c>
      <c r="I117" s="3">
        <v>2</v>
      </c>
      <c r="J117" s="4">
        <f t="shared" si="19"/>
        <v>6.666666666666667</v>
      </c>
      <c r="K117" s="3">
        <v>1</v>
      </c>
      <c r="L117" s="4">
        <f t="shared" si="20"/>
        <v>1.7543859649122806</v>
      </c>
      <c r="M117" s="5">
        <v>0.999</v>
      </c>
      <c r="N117" s="3">
        <v>1</v>
      </c>
      <c r="O117" s="4">
        <f t="shared" si="21"/>
        <v>3.8461538461538463</v>
      </c>
      <c r="P117" s="3">
        <v>2</v>
      </c>
      <c r="Q117" s="4">
        <f t="shared" si="22"/>
        <v>3.278688524590164</v>
      </c>
      <c r="R117" s="5">
        <v>0.999</v>
      </c>
      <c r="S117" s="3">
        <v>1</v>
      </c>
      <c r="T117" s="4">
        <f t="shared" si="23"/>
        <v>2.4390243902439024</v>
      </c>
      <c r="U117" s="3">
        <v>2</v>
      </c>
      <c r="V117" s="4">
        <f t="shared" si="24"/>
        <v>4.3478260869565215</v>
      </c>
      <c r="W117" s="5">
        <v>0.999</v>
      </c>
      <c r="X117" s="3">
        <v>3</v>
      </c>
      <c r="Y117" s="4">
        <f t="shared" si="25"/>
        <v>4.838709677419355</v>
      </c>
      <c r="Z117" s="3">
        <v>0</v>
      </c>
      <c r="AA117" s="4">
        <f t="shared" si="26"/>
        <v>0</v>
      </c>
      <c r="AB117" s="5">
        <v>0.999</v>
      </c>
      <c r="AC117" s="3">
        <v>0</v>
      </c>
      <c r="AD117" s="4">
        <f t="shared" si="27"/>
        <v>0</v>
      </c>
      <c r="AE117" s="3">
        <v>3</v>
      </c>
      <c r="AF117" s="4">
        <f t="shared" si="28"/>
        <v>4.0540540540540544</v>
      </c>
      <c r="AG117" s="5">
        <v>0.999</v>
      </c>
    </row>
    <row r="118" spans="1:33" ht="18" customHeight="1" x14ac:dyDescent="0.3">
      <c r="A118" s="28" t="s">
        <v>124</v>
      </c>
      <c r="B118" s="3">
        <v>3</v>
      </c>
      <c r="C118" s="4">
        <f t="shared" si="16"/>
        <v>3.4482758620689653</v>
      </c>
      <c r="D118" s="3">
        <v>2</v>
      </c>
      <c r="E118" s="4">
        <f t="shared" si="17"/>
        <v>3.7037037037037033</v>
      </c>
      <c r="F118" s="3">
        <v>1</v>
      </c>
      <c r="G118" s="4">
        <f t="shared" si="18"/>
        <v>3.0303030303030303</v>
      </c>
      <c r="H118" s="5">
        <v>0.999</v>
      </c>
      <c r="I118" s="3">
        <v>2</v>
      </c>
      <c r="J118" s="4">
        <f t="shared" si="19"/>
        <v>6.666666666666667</v>
      </c>
      <c r="K118" s="3">
        <v>1</v>
      </c>
      <c r="L118" s="4">
        <f t="shared" si="20"/>
        <v>1.7543859649122806</v>
      </c>
      <c r="M118" s="5">
        <v>0.999</v>
      </c>
      <c r="N118" s="3">
        <v>2</v>
      </c>
      <c r="O118" s="4">
        <f t="shared" si="21"/>
        <v>7.6923076923076925</v>
      </c>
      <c r="P118" s="3">
        <v>1</v>
      </c>
      <c r="Q118" s="4">
        <f t="shared" si="22"/>
        <v>1.639344262295082</v>
      </c>
      <c r="R118" s="5">
        <v>0.999</v>
      </c>
      <c r="S118" s="3">
        <v>2</v>
      </c>
      <c r="T118" s="4">
        <f t="shared" si="23"/>
        <v>4.8780487804878048</v>
      </c>
      <c r="U118" s="3">
        <v>1</v>
      </c>
      <c r="V118" s="4">
        <f t="shared" si="24"/>
        <v>2.1739130434782608</v>
      </c>
      <c r="W118" s="5">
        <v>0.999</v>
      </c>
      <c r="X118" s="3">
        <v>2</v>
      </c>
      <c r="Y118" s="4">
        <f t="shared" si="25"/>
        <v>3.225806451612903</v>
      </c>
      <c r="Z118" s="3">
        <v>1</v>
      </c>
      <c r="AA118" s="4">
        <f t="shared" si="26"/>
        <v>4</v>
      </c>
      <c r="AB118" s="5">
        <v>0.999</v>
      </c>
      <c r="AC118" s="3">
        <v>0</v>
      </c>
      <c r="AD118" s="4">
        <f t="shared" si="27"/>
        <v>0</v>
      </c>
      <c r="AE118" s="3">
        <v>3</v>
      </c>
      <c r="AF118" s="4">
        <f t="shared" si="28"/>
        <v>4.0540540540540544</v>
      </c>
      <c r="AG118" s="5">
        <v>0.999</v>
      </c>
    </row>
    <row r="119" spans="1:33" ht="18" customHeight="1" x14ac:dyDescent="0.3">
      <c r="A119" s="28" t="s">
        <v>120</v>
      </c>
      <c r="B119" s="3">
        <v>3</v>
      </c>
      <c r="C119" s="4">
        <f t="shared" si="16"/>
        <v>3.4482758620689653</v>
      </c>
      <c r="D119" s="3">
        <v>2</v>
      </c>
      <c r="E119" s="4">
        <f t="shared" si="17"/>
        <v>3.7037037037037033</v>
      </c>
      <c r="F119" s="3">
        <v>1</v>
      </c>
      <c r="G119" s="4">
        <f t="shared" si="18"/>
        <v>3.0303030303030303</v>
      </c>
      <c r="H119" s="5">
        <v>0.999</v>
      </c>
      <c r="I119" s="3">
        <v>2</v>
      </c>
      <c r="J119" s="4">
        <f t="shared" si="19"/>
        <v>6.666666666666667</v>
      </c>
      <c r="K119" s="3">
        <v>1</v>
      </c>
      <c r="L119" s="4">
        <f t="shared" si="20"/>
        <v>1.7543859649122806</v>
      </c>
      <c r="M119" s="5">
        <v>0.999</v>
      </c>
      <c r="N119" s="3">
        <v>2</v>
      </c>
      <c r="O119" s="4">
        <f t="shared" si="21"/>
        <v>7.6923076923076925</v>
      </c>
      <c r="P119" s="3">
        <v>1</v>
      </c>
      <c r="Q119" s="4">
        <f t="shared" si="22"/>
        <v>1.639344262295082</v>
      </c>
      <c r="R119" s="5">
        <v>0.999</v>
      </c>
      <c r="S119" s="3">
        <v>1</v>
      </c>
      <c r="T119" s="4">
        <f t="shared" si="23"/>
        <v>2.4390243902439024</v>
      </c>
      <c r="U119" s="3">
        <v>2</v>
      </c>
      <c r="V119" s="4">
        <f t="shared" si="24"/>
        <v>4.3478260869565215</v>
      </c>
      <c r="W119" s="5">
        <v>0.999</v>
      </c>
      <c r="X119" s="3">
        <v>3</v>
      </c>
      <c r="Y119" s="4">
        <f t="shared" si="25"/>
        <v>4.838709677419355</v>
      </c>
      <c r="Z119" s="3">
        <v>0</v>
      </c>
      <c r="AA119" s="4">
        <f t="shared" si="26"/>
        <v>0</v>
      </c>
      <c r="AB119" s="5">
        <v>0.999</v>
      </c>
      <c r="AC119" s="3">
        <v>1</v>
      </c>
      <c r="AD119" s="4">
        <f t="shared" si="27"/>
        <v>7.6923076923076925</v>
      </c>
      <c r="AE119" s="3">
        <v>2</v>
      </c>
      <c r="AF119" s="4">
        <f t="shared" si="28"/>
        <v>2.7027027027027026</v>
      </c>
      <c r="AG119" s="5">
        <v>0.999</v>
      </c>
    </row>
    <row r="120" spans="1:33" ht="18" customHeight="1" x14ac:dyDescent="0.3">
      <c r="A120" s="28" t="s">
        <v>89</v>
      </c>
      <c r="B120" s="3">
        <v>3</v>
      </c>
      <c r="C120" s="4">
        <f t="shared" si="16"/>
        <v>3.4482758620689653</v>
      </c>
      <c r="D120" s="3">
        <v>2</v>
      </c>
      <c r="E120" s="4">
        <f t="shared" si="17"/>
        <v>3.7037037037037033</v>
      </c>
      <c r="F120" s="3">
        <v>1</v>
      </c>
      <c r="G120" s="4">
        <f t="shared" si="18"/>
        <v>3.0303030303030303</v>
      </c>
      <c r="H120" s="5">
        <v>0.999</v>
      </c>
      <c r="I120" s="3">
        <v>0</v>
      </c>
      <c r="J120" s="4">
        <f t="shared" si="19"/>
        <v>0</v>
      </c>
      <c r="K120" s="3">
        <v>3</v>
      </c>
      <c r="L120" s="4">
        <f t="shared" si="20"/>
        <v>5.2631578947368416</v>
      </c>
      <c r="M120" s="5">
        <v>0.999</v>
      </c>
      <c r="N120" s="3">
        <v>1</v>
      </c>
      <c r="O120" s="4">
        <f t="shared" si="21"/>
        <v>3.8461538461538463</v>
      </c>
      <c r="P120" s="3">
        <v>2</v>
      </c>
      <c r="Q120" s="4">
        <f t="shared" si="22"/>
        <v>3.278688524590164</v>
      </c>
      <c r="R120" s="5">
        <v>0.999</v>
      </c>
      <c r="S120" s="3">
        <v>1</v>
      </c>
      <c r="T120" s="4">
        <f t="shared" si="23"/>
        <v>2.4390243902439024</v>
      </c>
      <c r="U120" s="3">
        <v>2</v>
      </c>
      <c r="V120" s="4">
        <f t="shared" si="24"/>
        <v>4.3478260869565215</v>
      </c>
      <c r="W120" s="5">
        <v>0.999</v>
      </c>
      <c r="X120" s="3">
        <v>2</v>
      </c>
      <c r="Y120" s="4">
        <f t="shared" si="25"/>
        <v>3.225806451612903</v>
      </c>
      <c r="Z120" s="3">
        <v>1</v>
      </c>
      <c r="AA120" s="4">
        <f t="shared" si="26"/>
        <v>4</v>
      </c>
      <c r="AB120" s="5">
        <v>0.999</v>
      </c>
      <c r="AC120" s="3">
        <v>0</v>
      </c>
      <c r="AD120" s="4">
        <f t="shared" si="27"/>
        <v>0</v>
      </c>
      <c r="AE120" s="3">
        <v>3</v>
      </c>
      <c r="AF120" s="4">
        <f t="shared" si="28"/>
        <v>4.0540540540540544</v>
      </c>
      <c r="AG120" s="5">
        <v>0.999</v>
      </c>
    </row>
    <row r="121" spans="1:33" ht="18" customHeight="1" x14ac:dyDescent="0.3">
      <c r="A121" s="28" t="s">
        <v>91</v>
      </c>
      <c r="B121" s="3">
        <v>3</v>
      </c>
      <c r="C121" s="4">
        <f t="shared" si="16"/>
        <v>3.4482758620689653</v>
      </c>
      <c r="D121" s="3">
        <v>2</v>
      </c>
      <c r="E121" s="4">
        <f t="shared" si="17"/>
        <v>3.7037037037037033</v>
      </c>
      <c r="F121" s="3">
        <v>1</v>
      </c>
      <c r="G121" s="4">
        <f t="shared" si="18"/>
        <v>3.0303030303030303</v>
      </c>
      <c r="H121" s="5">
        <v>0.999</v>
      </c>
      <c r="I121" s="3">
        <v>1</v>
      </c>
      <c r="J121" s="4">
        <f t="shared" si="19"/>
        <v>3.3333333333333335</v>
      </c>
      <c r="K121" s="3">
        <v>2</v>
      </c>
      <c r="L121" s="4">
        <f t="shared" si="20"/>
        <v>3.5087719298245612</v>
      </c>
      <c r="M121" s="5">
        <v>0.999</v>
      </c>
      <c r="N121" s="3">
        <v>0</v>
      </c>
      <c r="O121" s="4">
        <f t="shared" si="21"/>
        <v>0</v>
      </c>
      <c r="P121" s="3">
        <v>3</v>
      </c>
      <c r="Q121" s="4">
        <f t="shared" si="22"/>
        <v>4.918032786885246</v>
      </c>
      <c r="R121" s="5">
        <v>0.999</v>
      </c>
      <c r="S121" s="3">
        <v>1</v>
      </c>
      <c r="T121" s="4">
        <f t="shared" si="23"/>
        <v>2.4390243902439024</v>
      </c>
      <c r="U121" s="3">
        <v>2</v>
      </c>
      <c r="V121" s="4">
        <f t="shared" si="24"/>
        <v>4.3478260869565215</v>
      </c>
      <c r="W121" s="5">
        <v>0.999</v>
      </c>
      <c r="X121" s="3">
        <v>3</v>
      </c>
      <c r="Y121" s="4">
        <f t="shared" si="25"/>
        <v>4.838709677419355</v>
      </c>
      <c r="Z121" s="3">
        <v>0</v>
      </c>
      <c r="AA121" s="4">
        <f t="shared" si="26"/>
        <v>0</v>
      </c>
      <c r="AB121" s="5">
        <v>0.999</v>
      </c>
      <c r="AC121" s="3">
        <v>0</v>
      </c>
      <c r="AD121" s="4">
        <f t="shared" si="27"/>
        <v>0</v>
      </c>
      <c r="AE121" s="3">
        <v>3</v>
      </c>
      <c r="AF121" s="4">
        <f t="shared" si="28"/>
        <v>4.0540540540540544</v>
      </c>
      <c r="AG121" s="5">
        <v>0.999</v>
      </c>
    </row>
    <row r="122" spans="1:33" ht="18" customHeight="1" x14ac:dyDescent="0.3">
      <c r="A122" s="28" t="s">
        <v>94</v>
      </c>
      <c r="B122" s="3">
        <v>3</v>
      </c>
      <c r="C122" s="4">
        <f t="shared" si="16"/>
        <v>3.4482758620689653</v>
      </c>
      <c r="D122" s="3">
        <v>2</v>
      </c>
      <c r="E122" s="4">
        <f t="shared" si="17"/>
        <v>3.7037037037037033</v>
      </c>
      <c r="F122" s="3">
        <v>1</v>
      </c>
      <c r="G122" s="4">
        <f t="shared" si="18"/>
        <v>3.0303030303030303</v>
      </c>
      <c r="H122" s="5">
        <v>0.999</v>
      </c>
      <c r="I122" s="3">
        <v>1</v>
      </c>
      <c r="J122" s="4">
        <f t="shared" si="19"/>
        <v>3.3333333333333335</v>
      </c>
      <c r="K122" s="3">
        <v>2</v>
      </c>
      <c r="L122" s="4">
        <f t="shared" si="20"/>
        <v>3.5087719298245612</v>
      </c>
      <c r="M122" s="5">
        <v>0.999</v>
      </c>
      <c r="N122" s="3">
        <v>1</v>
      </c>
      <c r="O122" s="4">
        <f t="shared" si="21"/>
        <v>3.8461538461538463</v>
      </c>
      <c r="P122" s="3">
        <v>2</v>
      </c>
      <c r="Q122" s="4">
        <f t="shared" si="22"/>
        <v>3.278688524590164</v>
      </c>
      <c r="R122" s="5">
        <v>0.999</v>
      </c>
      <c r="S122" s="3">
        <v>2</v>
      </c>
      <c r="T122" s="4">
        <f t="shared" si="23"/>
        <v>4.8780487804878048</v>
      </c>
      <c r="U122" s="3">
        <v>1</v>
      </c>
      <c r="V122" s="4">
        <f t="shared" si="24"/>
        <v>2.1739130434782608</v>
      </c>
      <c r="W122" s="5">
        <v>0.999</v>
      </c>
      <c r="X122" s="3">
        <v>2</v>
      </c>
      <c r="Y122" s="4">
        <f t="shared" si="25"/>
        <v>3.225806451612903</v>
      </c>
      <c r="Z122" s="3">
        <v>1</v>
      </c>
      <c r="AA122" s="4">
        <f t="shared" si="26"/>
        <v>4</v>
      </c>
      <c r="AB122" s="5">
        <v>0.999</v>
      </c>
      <c r="AC122" s="3">
        <v>0</v>
      </c>
      <c r="AD122" s="4">
        <f t="shared" si="27"/>
        <v>0</v>
      </c>
      <c r="AE122" s="3">
        <v>3</v>
      </c>
      <c r="AF122" s="4">
        <f t="shared" si="28"/>
        <v>4.0540540540540544</v>
      </c>
      <c r="AG122" s="5">
        <v>0.999</v>
      </c>
    </row>
    <row r="123" spans="1:33" ht="18" customHeight="1" x14ac:dyDescent="0.3">
      <c r="A123" s="28" t="s">
        <v>223</v>
      </c>
      <c r="B123" s="3">
        <v>3</v>
      </c>
      <c r="C123" s="4">
        <f t="shared" si="16"/>
        <v>3.4482758620689653</v>
      </c>
      <c r="D123" s="3">
        <v>2</v>
      </c>
      <c r="E123" s="4">
        <f t="shared" si="17"/>
        <v>3.7037037037037033</v>
      </c>
      <c r="F123" s="3">
        <v>1</v>
      </c>
      <c r="G123" s="4">
        <f t="shared" si="18"/>
        <v>3.0303030303030303</v>
      </c>
      <c r="H123" s="5">
        <v>0.999</v>
      </c>
      <c r="I123" s="3">
        <v>0</v>
      </c>
      <c r="J123" s="4">
        <f t="shared" si="19"/>
        <v>0</v>
      </c>
      <c r="K123" s="3">
        <v>3</v>
      </c>
      <c r="L123" s="4">
        <f t="shared" si="20"/>
        <v>5.2631578947368416</v>
      </c>
      <c r="M123" s="5">
        <v>0.999</v>
      </c>
      <c r="N123" s="3">
        <v>2</v>
      </c>
      <c r="O123" s="4">
        <f t="shared" si="21"/>
        <v>7.6923076923076925</v>
      </c>
      <c r="P123" s="3">
        <v>1</v>
      </c>
      <c r="Q123" s="4">
        <f t="shared" si="22"/>
        <v>1.639344262295082</v>
      </c>
      <c r="R123" s="5">
        <v>0.999</v>
      </c>
      <c r="S123" s="3">
        <v>3</v>
      </c>
      <c r="T123" s="4">
        <f t="shared" si="23"/>
        <v>7.3170731707317067</v>
      </c>
      <c r="U123" s="3">
        <v>0</v>
      </c>
      <c r="V123" s="4">
        <f t="shared" si="24"/>
        <v>0</v>
      </c>
      <c r="W123" s="5">
        <v>0.999</v>
      </c>
      <c r="X123" s="3">
        <v>1</v>
      </c>
      <c r="Y123" s="4">
        <f t="shared" si="25"/>
        <v>1.6129032258064515</v>
      </c>
      <c r="Z123" s="3">
        <v>2</v>
      </c>
      <c r="AA123" s="4">
        <f t="shared" si="26"/>
        <v>8</v>
      </c>
      <c r="AB123" s="5">
        <v>0.999</v>
      </c>
      <c r="AC123" s="3">
        <v>0</v>
      </c>
      <c r="AD123" s="4">
        <f t="shared" si="27"/>
        <v>0</v>
      </c>
      <c r="AE123" s="3">
        <v>3</v>
      </c>
      <c r="AF123" s="4">
        <f t="shared" si="28"/>
        <v>4.0540540540540544</v>
      </c>
      <c r="AG123" s="5">
        <v>0.999</v>
      </c>
    </row>
    <row r="124" spans="1:33" ht="18" customHeight="1" x14ac:dyDescent="0.3">
      <c r="A124" s="28" t="s">
        <v>188</v>
      </c>
      <c r="B124" s="3">
        <v>3</v>
      </c>
      <c r="C124" s="4">
        <f t="shared" si="16"/>
        <v>3.4482758620689653</v>
      </c>
      <c r="D124" s="3">
        <v>3</v>
      </c>
      <c r="E124" s="4">
        <f t="shared" si="17"/>
        <v>5.5555555555555554</v>
      </c>
      <c r="F124" s="3">
        <v>0</v>
      </c>
      <c r="G124" s="4">
        <f t="shared" si="18"/>
        <v>0</v>
      </c>
      <c r="H124" s="5">
        <v>0.999</v>
      </c>
      <c r="I124" s="3">
        <v>0</v>
      </c>
      <c r="J124" s="4">
        <f t="shared" si="19"/>
        <v>0</v>
      </c>
      <c r="K124" s="3">
        <v>3</v>
      </c>
      <c r="L124" s="4">
        <f t="shared" si="20"/>
        <v>5.2631578947368416</v>
      </c>
      <c r="M124" s="5">
        <v>0.999</v>
      </c>
      <c r="N124" s="3">
        <v>0</v>
      </c>
      <c r="O124" s="4">
        <f t="shared" si="21"/>
        <v>0</v>
      </c>
      <c r="P124" s="3">
        <v>3</v>
      </c>
      <c r="Q124" s="4">
        <f t="shared" si="22"/>
        <v>4.918032786885246</v>
      </c>
      <c r="R124" s="5">
        <v>0.999</v>
      </c>
      <c r="S124" s="3">
        <v>1</v>
      </c>
      <c r="T124" s="4">
        <f t="shared" si="23"/>
        <v>2.4390243902439024</v>
      </c>
      <c r="U124" s="3">
        <v>2</v>
      </c>
      <c r="V124" s="4">
        <f t="shared" si="24"/>
        <v>4.3478260869565215</v>
      </c>
      <c r="W124" s="5">
        <v>0.999</v>
      </c>
      <c r="X124" s="3">
        <v>1</v>
      </c>
      <c r="Y124" s="4">
        <f t="shared" si="25"/>
        <v>1.6129032258064515</v>
      </c>
      <c r="Z124" s="3">
        <v>2</v>
      </c>
      <c r="AA124" s="4">
        <f t="shared" si="26"/>
        <v>8</v>
      </c>
      <c r="AB124" s="5">
        <v>0.999</v>
      </c>
      <c r="AC124" s="3">
        <v>1</v>
      </c>
      <c r="AD124" s="4">
        <f t="shared" si="27"/>
        <v>7.6923076923076925</v>
      </c>
      <c r="AE124" s="3">
        <v>2</v>
      </c>
      <c r="AF124" s="4">
        <f t="shared" si="28"/>
        <v>2.7027027027027026</v>
      </c>
      <c r="AG124" s="5">
        <v>0.999</v>
      </c>
    </row>
    <row r="125" spans="1:33" ht="18" customHeight="1" x14ac:dyDescent="0.3">
      <c r="A125" s="28" t="s">
        <v>205</v>
      </c>
      <c r="B125" s="3">
        <v>3</v>
      </c>
      <c r="C125" s="4">
        <f t="shared" si="16"/>
        <v>3.4482758620689653</v>
      </c>
      <c r="D125" s="3">
        <v>2</v>
      </c>
      <c r="E125" s="4">
        <f t="shared" si="17"/>
        <v>3.7037037037037033</v>
      </c>
      <c r="F125" s="3">
        <v>1</v>
      </c>
      <c r="G125" s="4">
        <f t="shared" si="18"/>
        <v>3.0303030303030303</v>
      </c>
      <c r="H125" s="5">
        <v>0.999</v>
      </c>
      <c r="I125" s="3">
        <v>0</v>
      </c>
      <c r="J125" s="4">
        <f t="shared" si="19"/>
        <v>0</v>
      </c>
      <c r="K125" s="3">
        <v>3</v>
      </c>
      <c r="L125" s="4">
        <f t="shared" si="20"/>
        <v>5.2631578947368416</v>
      </c>
      <c r="M125" s="5">
        <v>0.999</v>
      </c>
      <c r="N125" s="3">
        <v>1</v>
      </c>
      <c r="O125" s="4">
        <f t="shared" si="21"/>
        <v>3.8461538461538463</v>
      </c>
      <c r="P125" s="3">
        <v>2</v>
      </c>
      <c r="Q125" s="4">
        <f t="shared" si="22"/>
        <v>3.278688524590164</v>
      </c>
      <c r="R125" s="5">
        <v>0.999</v>
      </c>
      <c r="S125" s="3">
        <v>1</v>
      </c>
      <c r="T125" s="4">
        <f t="shared" si="23"/>
        <v>2.4390243902439024</v>
      </c>
      <c r="U125" s="3">
        <v>2</v>
      </c>
      <c r="V125" s="4">
        <f t="shared" si="24"/>
        <v>4.3478260869565215</v>
      </c>
      <c r="W125" s="5">
        <v>0.999</v>
      </c>
      <c r="X125" s="3">
        <v>1</v>
      </c>
      <c r="Y125" s="4">
        <f t="shared" si="25"/>
        <v>1.6129032258064515</v>
      </c>
      <c r="Z125" s="3">
        <v>2</v>
      </c>
      <c r="AA125" s="4">
        <f t="shared" si="26"/>
        <v>8</v>
      </c>
      <c r="AB125" s="5">
        <v>0.999</v>
      </c>
      <c r="AC125" s="3">
        <v>0</v>
      </c>
      <c r="AD125" s="4">
        <f t="shared" si="27"/>
        <v>0</v>
      </c>
      <c r="AE125" s="3">
        <v>3</v>
      </c>
      <c r="AF125" s="4">
        <f t="shared" si="28"/>
        <v>4.0540540540540544</v>
      </c>
      <c r="AG125" s="5">
        <v>0.999</v>
      </c>
    </row>
    <row r="126" spans="1:33" ht="18" customHeight="1" x14ac:dyDescent="0.3">
      <c r="A126" s="28" t="s">
        <v>12</v>
      </c>
      <c r="B126" s="3">
        <v>3</v>
      </c>
      <c r="C126" s="4">
        <f t="shared" si="16"/>
        <v>3.4482758620689653</v>
      </c>
      <c r="D126" s="3">
        <v>1</v>
      </c>
      <c r="E126" s="4">
        <f t="shared" si="17"/>
        <v>1.8518518518518516</v>
      </c>
      <c r="F126" s="3">
        <v>2</v>
      </c>
      <c r="G126" s="4">
        <f t="shared" si="18"/>
        <v>6.0606060606060606</v>
      </c>
      <c r="H126" s="5">
        <v>0.999</v>
      </c>
      <c r="I126" s="3">
        <v>1</v>
      </c>
      <c r="J126" s="4">
        <f t="shared" si="19"/>
        <v>3.3333333333333335</v>
      </c>
      <c r="K126" s="3">
        <v>2</v>
      </c>
      <c r="L126" s="4">
        <f t="shared" si="20"/>
        <v>3.5087719298245612</v>
      </c>
      <c r="M126" s="5">
        <v>0.999</v>
      </c>
      <c r="N126" s="3">
        <v>1</v>
      </c>
      <c r="O126" s="4">
        <f t="shared" si="21"/>
        <v>3.8461538461538463</v>
      </c>
      <c r="P126" s="3">
        <v>2</v>
      </c>
      <c r="Q126" s="4">
        <f t="shared" si="22"/>
        <v>3.278688524590164</v>
      </c>
      <c r="R126" s="5">
        <v>0.999</v>
      </c>
      <c r="S126" s="3">
        <v>1</v>
      </c>
      <c r="T126" s="4">
        <f t="shared" si="23"/>
        <v>2.4390243902439024</v>
      </c>
      <c r="U126" s="3">
        <v>2</v>
      </c>
      <c r="V126" s="4">
        <f t="shared" si="24"/>
        <v>4.3478260869565215</v>
      </c>
      <c r="W126" s="5">
        <v>0.999</v>
      </c>
      <c r="X126" s="3">
        <v>2</v>
      </c>
      <c r="Y126" s="4">
        <f t="shared" si="25"/>
        <v>3.225806451612903</v>
      </c>
      <c r="Z126" s="3">
        <v>1</v>
      </c>
      <c r="AA126" s="4">
        <f t="shared" si="26"/>
        <v>4</v>
      </c>
      <c r="AB126" s="5">
        <v>0.999</v>
      </c>
      <c r="AC126" s="3">
        <v>1</v>
      </c>
      <c r="AD126" s="4">
        <f t="shared" si="27"/>
        <v>7.6923076923076925</v>
      </c>
      <c r="AE126" s="3">
        <v>2</v>
      </c>
      <c r="AF126" s="4">
        <f t="shared" si="28"/>
        <v>2.7027027027027026</v>
      </c>
      <c r="AG126" s="5">
        <v>0.999</v>
      </c>
    </row>
    <row r="127" spans="1:33" ht="18" customHeight="1" x14ac:dyDescent="0.3">
      <c r="A127" s="28" t="s">
        <v>174</v>
      </c>
      <c r="B127" s="3">
        <v>3</v>
      </c>
      <c r="C127" s="4">
        <f t="shared" si="16"/>
        <v>3.4482758620689653</v>
      </c>
      <c r="D127" s="3">
        <v>1</v>
      </c>
      <c r="E127" s="4">
        <f t="shared" si="17"/>
        <v>1.8518518518518516</v>
      </c>
      <c r="F127" s="3">
        <v>2</v>
      </c>
      <c r="G127" s="4">
        <f t="shared" si="18"/>
        <v>6.0606060606060606</v>
      </c>
      <c r="H127" s="5">
        <v>0.999</v>
      </c>
      <c r="I127" s="3">
        <v>0</v>
      </c>
      <c r="J127" s="4">
        <f t="shared" si="19"/>
        <v>0</v>
      </c>
      <c r="K127" s="3">
        <v>3</v>
      </c>
      <c r="L127" s="4">
        <f t="shared" si="20"/>
        <v>5.2631578947368416</v>
      </c>
      <c r="M127" s="5">
        <v>0.999</v>
      </c>
      <c r="N127" s="3">
        <v>0</v>
      </c>
      <c r="O127" s="4">
        <f t="shared" si="21"/>
        <v>0</v>
      </c>
      <c r="P127" s="3">
        <v>3</v>
      </c>
      <c r="Q127" s="4">
        <f t="shared" si="22"/>
        <v>4.918032786885246</v>
      </c>
      <c r="R127" s="5">
        <v>0.999</v>
      </c>
      <c r="S127" s="3">
        <v>1</v>
      </c>
      <c r="T127" s="4">
        <f t="shared" si="23"/>
        <v>2.4390243902439024</v>
      </c>
      <c r="U127" s="3">
        <v>2</v>
      </c>
      <c r="V127" s="4">
        <f t="shared" si="24"/>
        <v>4.3478260869565215</v>
      </c>
      <c r="W127" s="5">
        <v>0.999</v>
      </c>
      <c r="X127" s="3">
        <v>3</v>
      </c>
      <c r="Y127" s="4">
        <f t="shared" si="25"/>
        <v>4.838709677419355</v>
      </c>
      <c r="Z127" s="3">
        <v>0</v>
      </c>
      <c r="AA127" s="4">
        <f t="shared" si="26"/>
        <v>0</v>
      </c>
      <c r="AB127" s="5">
        <v>0.999</v>
      </c>
      <c r="AC127" s="3">
        <v>2</v>
      </c>
      <c r="AD127" s="4">
        <f t="shared" si="27"/>
        <v>15.384615384615385</v>
      </c>
      <c r="AE127" s="3">
        <v>1</v>
      </c>
      <c r="AF127" s="4">
        <f t="shared" si="28"/>
        <v>1.3513513513513513</v>
      </c>
      <c r="AG127" s="5">
        <v>0.999</v>
      </c>
    </row>
    <row r="128" spans="1:33" ht="18" customHeight="1" x14ac:dyDescent="0.3">
      <c r="A128" s="28" t="s">
        <v>153</v>
      </c>
      <c r="B128" s="3">
        <v>3</v>
      </c>
      <c r="C128" s="4">
        <f t="shared" si="16"/>
        <v>3.4482758620689653</v>
      </c>
      <c r="D128" s="3">
        <v>3</v>
      </c>
      <c r="E128" s="4">
        <f t="shared" si="17"/>
        <v>5.5555555555555554</v>
      </c>
      <c r="F128" s="3">
        <v>0</v>
      </c>
      <c r="G128" s="4">
        <f t="shared" si="18"/>
        <v>0</v>
      </c>
      <c r="H128" s="5">
        <v>0.999</v>
      </c>
      <c r="I128" s="3">
        <v>1</v>
      </c>
      <c r="J128" s="4">
        <f t="shared" si="19"/>
        <v>3.3333333333333335</v>
      </c>
      <c r="K128" s="3">
        <v>2</v>
      </c>
      <c r="L128" s="4">
        <f t="shared" si="20"/>
        <v>3.5087719298245612</v>
      </c>
      <c r="M128" s="5">
        <v>0.999</v>
      </c>
      <c r="N128" s="3">
        <v>0</v>
      </c>
      <c r="O128" s="4">
        <f t="shared" si="21"/>
        <v>0</v>
      </c>
      <c r="P128" s="3">
        <v>3</v>
      </c>
      <c r="Q128" s="4">
        <f t="shared" si="22"/>
        <v>4.918032786885246</v>
      </c>
      <c r="R128" s="5">
        <v>0.999</v>
      </c>
      <c r="S128" s="3">
        <v>0</v>
      </c>
      <c r="T128" s="4">
        <f t="shared" si="23"/>
        <v>0</v>
      </c>
      <c r="U128" s="3">
        <v>3</v>
      </c>
      <c r="V128" s="4">
        <f t="shared" si="24"/>
        <v>6.5217391304347823</v>
      </c>
      <c r="W128" s="5">
        <v>0.999</v>
      </c>
      <c r="X128" s="3">
        <v>3</v>
      </c>
      <c r="Y128" s="4">
        <f t="shared" si="25"/>
        <v>4.838709677419355</v>
      </c>
      <c r="Z128" s="3">
        <v>0</v>
      </c>
      <c r="AA128" s="4">
        <f t="shared" si="26"/>
        <v>0</v>
      </c>
      <c r="AB128" s="5">
        <v>0.999</v>
      </c>
      <c r="AC128" s="3">
        <v>2</v>
      </c>
      <c r="AD128" s="4">
        <f t="shared" si="27"/>
        <v>15.384615384615385</v>
      </c>
      <c r="AE128" s="3">
        <v>1</v>
      </c>
      <c r="AF128" s="4">
        <f t="shared" si="28"/>
        <v>1.3513513513513513</v>
      </c>
      <c r="AG128" s="5">
        <v>0.999</v>
      </c>
    </row>
    <row r="129" spans="1:33" ht="18" customHeight="1" x14ac:dyDescent="0.3">
      <c r="A129" s="28" t="s">
        <v>172</v>
      </c>
      <c r="B129" s="3">
        <v>3</v>
      </c>
      <c r="C129" s="4">
        <f t="shared" si="16"/>
        <v>3.4482758620689653</v>
      </c>
      <c r="D129" s="3">
        <v>1</v>
      </c>
      <c r="E129" s="4">
        <f t="shared" si="17"/>
        <v>1.8518518518518516</v>
      </c>
      <c r="F129" s="3">
        <v>2</v>
      </c>
      <c r="G129" s="4">
        <f t="shared" si="18"/>
        <v>6.0606060606060606</v>
      </c>
      <c r="H129" s="5">
        <v>0.999</v>
      </c>
      <c r="I129" s="3">
        <v>0</v>
      </c>
      <c r="J129" s="4">
        <f t="shared" si="19"/>
        <v>0</v>
      </c>
      <c r="K129" s="3">
        <v>3</v>
      </c>
      <c r="L129" s="4">
        <f t="shared" si="20"/>
        <v>5.2631578947368416</v>
      </c>
      <c r="M129" s="5">
        <v>0.999</v>
      </c>
      <c r="N129" s="3">
        <v>0</v>
      </c>
      <c r="O129" s="4">
        <f t="shared" si="21"/>
        <v>0</v>
      </c>
      <c r="P129" s="3">
        <v>3</v>
      </c>
      <c r="Q129" s="4">
        <f t="shared" si="22"/>
        <v>4.918032786885246</v>
      </c>
      <c r="R129" s="5">
        <v>0.999</v>
      </c>
      <c r="S129" s="3">
        <v>0</v>
      </c>
      <c r="T129" s="4">
        <f t="shared" si="23"/>
        <v>0</v>
      </c>
      <c r="U129" s="3">
        <v>3</v>
      </c>
      <c r="V129" s="4">
        <f t="shared" si="24"/>
        <v>6.5217391304347823</v>
      </c>
      <c r="W129" s="5">
        <v>0.999</v>
      </c>
      <c r="X129" s="3">
        <v>3</v>
      </c>
      <c r="Y129" s="4">
        <f t="shared" si="25"/>
        <v>4.838709677419355</v>
      </c>
      <c r="Z129" s="3">
        <v>0</v>
      </c>
      <c r="AA129" s="4">
        <f t="shared" si="26"/>
        <v>0</v>
      </c>
      <c r="AB129" s="5">
        <v>0.999</v>
      </c>
      <c r="AC129" s="3">
        <v>1</v>
      </c>
      <c r="AD129" s="4">
        <f t="shared" si="27"/>
        <v>7.6923076923076925</v>
      </c>
      <c r="AE129" s="3">
        <v>2</v>
      </c>
      <c r="AF129" s="4">
        <f t="shared" si="28"/>
        <v>2.7027027027027026</v>
      </c>
      <c r="AG129" s="5">
        <v>0.999</v>
      </c>
    </row>
    <row r="130" spans="1:33" ht="18" customHeight="1" x14ac:dyDescent="0.3">
      <c r="A130" s="28" t="s">
        <v>171</v>
      </c>
      <c r="B130" s="3">
        <v>3</v>
      </c>
      <c r="C130" s="4">
        <f t="shared" si="16"/>
        <v>3.4482758620689653</v>
      </c>
      <c r="D130" s="3">
        <v>3</v>
      </c>
      <c r="E130" s="4">
        <f t="shared" si="17"/>
        <v>5.5555555555555554</v>
      </c>
      <c r="F130" s="3">
        <v>0</v>
      </c>
      <c r="G130" s="4">
        <f t="shared" si="18"/>
        <v>0</v>
      </c>
      <c r="H130" s="5">
        <v>0.999</v>
      </c>
      <c r="I130" s="3">
        <v>1</v>
      </c>
      <c r="J130" s="4">
        <f t="shared" si="19"/>
        <v>3.3333333333333335</v>
      </c>
      <c r="K130" s="3">
        <v>2</v>
      </c>
      <c r="L130" s="4">
        <f t="shared" si="20"/>
        <v>3.5087719298245612</v>
      </c>
      <c r="M130" s="5">
        <v>0.999</v>
      </c>
      <c r="N130" s="3">
        <v>1</v>
      </c>
      <c r="O130" s="4">
        <f t="shared" si="21"/>
        <v>3.8461538461538463</v>
      </c>
      <c r="P130" s="3">
        <v>2</v>
      </c>
      <c r="Q130" s="4">
        <f t="shared" si="22"/>
        <v>3.278688524590164</v>
      </c>
      <c r="R130" s="5">
        <v>0.999</v>
      </c>
      <c r="S130" s="3">
        <v>1</v>
      </c>
      <c r="T130" s="4">
        <f t="shared" si="23"/>
        <v>2.4390243902439024</v>
      </c>
      <c r="U130" s="3">
        <v>2</v>
      </c>
      <c r="V130" s="4">
        <f t="shared" si="24"/>
        <v>4.3478260869565215</v>
      </c>
      <c r="W130" s="5">
        <v>0.999</v>
      </c>
      <c r="X130" s="3">
        <v>2</v>
      </c>
      <c r="Y130" s="4">
        <f t="shared" si="25"/>
        <v>3.225806451612903</v>
      </c>
      <c r="Z130" s="3">
        <v>1</v>
      </c>
      <c r="AA130" s="4">
        <f t="shared" si="26"/>
        <v>4</v>
      </c>
      <c r="AB130" s="5">
        <v>0.999</v>
      </c>
      <c r="AC130" s="3">
        <v>1</v>
      </c>
      <c r="AD130" s="4">
        <f t="shared" si="27"/>
        <v>7.6923076923076925</v>
      </c>
      <c r="AE130" s="3">
        <v>2</v>
      </c>
      <c r="AF130" s="4">
        <f t="shared" si="28"/>
        <v>2.7027027027027026</v>
      </c>
      <c r="AG130" s="5">
        <v>0.999</v>
      </c>
    </row>
    <row r="131" spans="1:33" ht="18" customHeight="1" x14ac:dyDescent="0.3">
      <c r="A131" s="28" t="s">
        <v>175</v>
      </c>
      <c r="B131" s="3">
        <v>3</v>
      </c>
      <c r="C131" s="4">
        <f t="shared" si="16"/>
        <v>3.4482758620689653</v>
      </c>
      <c r="D131" s="3">
        <v>3</v>
      </c>
      <c r="E131" s="4">
        <f t="shared" si="17"/>
        <v>5.5555555555555554</v>
      </c>
      <c r="F131" s="3">
        <v>0</v>
      </c>
      <c r="G131" s="4">
        <f t="shared" si="18"/>
        <v>0</v>
      </c>
      <c r="H131" s="5">
        <v>0.999</v>
      </c>
      <c r="I131" s="3">
        <v>1</v>
      </c>
      <c r="J131" s="4">
        <f t="shared" si="19"/>
        <v>3.3333333333333335</v>
      </c>
      <c r="K131" s="3">
        <v>2</v>
      </c>
      <c r="L131" s="4">
        <f t="shared" si="20"/>
        <v>3.5087719298245612</v>
      </c>
      <c r="M131" s="5">
        <v>0.999</v>
      </c>
      <c r="N131" s="3">
        <v>0</v>
      </c>
      <c r="O131" s="4">
        <f t="shared" si="21"/>
        <v>0</v>
      </c>
      <c r="P131" s="3">
        <v>3</v>
      </c>
      <c r="Q131" s="4">
        <f t="shared" si="22"/>
        <v>4.918032786885246</v>
      </c>
      <c r="R131" s="5">
        <v>0.999</v>
      </c>
      <c r="S131" s="3">
        <v>1</v>
      </c>
      <c r="T131" s="4">
        <f t="shared" si="23"/>
        <v>2.4390243902439024</v>
      </c>
      <c r="U131" s="3">
        <v>2</v>
      </c>
      <c r="V131" s="4">
        <f t="shared" si="24"/>
        <v>4.3478260869565215</v>
      </c>
      <c r="W131" s="5">
        <v>0.999</v>
      </c>
      <c r="X131" s="3">
        <v>2</v>
      </c>
      <c r="Y131" s="4">
        <f t="shared" si="25"/>
        <v>3.225806451612903</v>
      </c>
      <c r="Z131" s="3">
        <v>1</v>
      </c>
      <c r="AA131" s="4">
        <f t="shared" si="26"/>
        <v>4</v>
      </c>
      <c r="AB131" s="5">
        <v>0.999</v>
      </c>
      <c r="AC131" s="3">
        <v>1</v>
      </c>
      <c r="AD131" s="4">
        <f t="shared" si="27"/>
        <v>7.6923076923076925</v>
      </c>
      <c r="AE131" s="3">
        <v>2</v>
      </c>
      <c r="AF131" s="4">
        <f t="shared" si="28"/>
        <v>2.7027027027027026</v>
      </c>
      <c r="AG131" s="5">
        <v>0.999</v>
      </c>
    </row>
    <row r="132" spans="1:33" ht="18" customHeight="1" x14ac:dyDescent="0.3">
      <c r="A132" s="28" t="s">
        <v>167</v>
      </c>
      <c r="B132" s="3">
        <v>3</v>
      </c>
      <c r="C132" s="4">
        <f t="shared" si="16"/>
        <v>3.4482758620689653</v>
      </c>
      <c r="D132" s="3">
        <v>0</v>
      </c>
      <c r="E132" s="4">
        <f t="shared" si="17"/>
        <v>0</v>
      </c>
      <c r="F132" s="3">
        <v>3</v>
      </c>
      <c r="G132" s="4">
        <f t="shared" si="18"/>
        <v>9.0909090909090917</v>
      </c>
      <c r="H132" s="5">
        <v>0.999</v>
      </c>
      <c r="I132" s="3">
        <v>1</v>
      </c>
      <c r="J132" s="4">
        <f t="shared" si="19"/>
        <v>3.3333333333333335</v>
      </c>
      <c r="K132" s="3">
        <v>2</v>
      </c>
      <c r="L132" s="4">
        <f t="shared" si="20"/>
        <v>3.5087719298245612</v>
      </c>
      <c r="M132" s="5">
        <v>0.999</v>
      </c>
      <c r="N132" s="3">
        <v>1</v>
      </c>
      <c r="O132" s="4">
        <f t="shared" si="21"/>
        <v>3.8461538461538463</v>
      </c>
      <c r="P132" s="3">
        <v>2</v>
      </c>
      <c r="Q132" s="4">
        <f t="shared" si="22"/>
        <v>3.278688524590164</v>
      </c>
      <c r="R132" s="5">
        <v>0.999</v>
      </c>
      <c r="S132" s="3">
        <v>1</v>
      </c>
      <c r="T132" s="4">
        <f t="shared" si="23"/>
        <v>2.4390243902439024</v>
      </c>
      <c r="U132" s="3">
        <v>2</v>
      </c>
      <c r="V132" s="4">
        <f t="shared" si="24"/>
        <v>4.3478260869565215</v>
      </c>
      <c r="W132" s="5">
        <v>0.999</v>
      </c>
      <c r="X132" s="3">
        <v>3</v>
      </c>
      <c r="Y132" s="4">
        <f t="shared" si="25"/>
        <v>4.838709677419355</v>
      </c>
      <c r="Z132" s="3">
        <v>0</v>
      </c>
      <c r="AA132" s="4">
        <f t="shared" si="26"/>
        <v>0</v>
      </c>
      <c r="AB132" s="5">
        <v>0.999</v>
      </c>
      <c r="AC132" s="3">
        <v>0</v>
      </c>
      <c r="AD132" s="4">
        <f t="shared" si="27"/>
        <v>0</v>
      </c>
      <c r="AE132" s="3">
        <v>3</v>
      </c>
      <c r="AF132" s="4">
        <f t="shared" si="28"/>
        <v>4.0540540540540544</v>
      </c>
      <c r="AG132" s="5">
        <v>0.999</v>
      </c>
    </row>
    <row r="133" spans="1:33" ht="18" customHeight="1" x14ac:dyDescent="0.3">
      <c r="A133" s="28" t="s">
        <v>164</v>
      </c>
      <c r="B133" s="3">
        <v>3</v>
      </c>
      <c r="C133" s="4">
        <f t="shared" ref="C133:C196" si="30">(B133/87)*100</f>
        <v>3.4482758620689653</v>
      </c>
      <c r="D133" s="3">
        <v>1</v>
      </c>
      <c r="E133" s="4">
        <f t="shared" ref="E133:E196" si="31">(D133/54)*100</f>
        <v>1.8518518518518516</v>
      </c>
      <c r="F133" s="3">
        <v>2</v>
      </c>
      <c r="G133" s="4">
        <f t="shared" ref="G133:G196" si="32">(F133/33)*100</f>
        <v>6.0606060606060606</v>
      </c>
      <c r="H133" s="5">
        <v>0.999</v>
      </c>
      <c r="I133" s="3">
        <v>0</v>
      </c>
      <c r="J133" s="4">
        <f t="shared" ref="J133:J196" si="33">(I133/30)*100</f>
        <v>0</v>
      </c>
      <c r="K133" s="3">
        <v>3</v>
      </c>
      <c r="L133" s="4">
        <f t="shared" ref="L133:L196" si="34">(K133/57)*100</f>
        <v>5.2631578947368416</v>
      </c>
      <c r="M133" s="5">
        <v>0.999</v>
      </c>
      <c r="N133" s="3">
        <v>1</v>
      </c>
      <c r="O133" s="4">
        <f t="shared" ref="O133:O196" si="35">(N133/26)*100</f>
        <v>3.8461538461538463</v>
      </c>
      <c r="P133" s="3">
        <v>2</v>
      </c>
      <c r="Q133" s="4">
        <f t="shared" ref="Q133:Q196" si="36">(P133/61)*100</f>
        <v>3.278688524590164</v>
      </c>
      <c r="R133" s="5">
        <v>0.999</v>
      </c>
      <c r="S133" s="3">
        <v>2</v>
      </c>
      <c r="T133" s="4">
        <f t="shared" ref="T133:T196" si="37">(S133/41)*100</f>
        <v>4.8780487804878048</v>
      </c>
      <c r="U133" s="3">
        <v>1</v>
      </c>
      <c r="V133" s="4">
        <f t="shared" ref="V133:V196" si="38">(U133/46)*100</f>
        <v>2.1739130434782608</v>
      </c>
      <c r="W133" s="5">
        <v>0.999</v>
      </c>
      <c r="X133" s="3">
        <v>2</v>
      </c>
      <c r="Y133" s="4">
        <f t="shared" ref="Y133:Y196" si="39">(X133/62)*100</f>
        <v>3.225806451612903</v>
      </c>
      <c r="Z133" s="3">
        <v>1</v>
      </c>
      <c r="AA133" s="4">
        <f t="shared" ref="AA133:AA196" si="40">(Z133/25)*100</f>
        <v>4</v>
      </c>
      <c r="AB133" s="5">
        <v>0.999</v>
      </c>
      <c r="AC133" s="3">
        <v>0</v>
      </c>
      <c r="AD133" s="4">
        <f t="shared" ref="AD133:AD196" si="41">(AC133/13)*100</f>
        <v>0</v>
      </c>
      <c r="AE133" s="3">
        <v>3</v>
      </c>
      <c r="AF133" s="4">
        <f t="shared" ref="AF133:AF196" si="42">(AE133/74)*100</f>
        <v>4.0540540540540544</v>
      </c>
      <c r="AG133" s="5">
        <v>0.999</v>
      </c>
    </row>
    <row r="134" spans="1:33" ht="18" customHeight="1" x14ac:dyDescent="0.3">
      <c r="A134" s="28" t="s">
        <v>159</v>
      </c>
      <c r="B134" s="3">
        <v>3</v>
      </c>
      <c r="C134" s="4">
        <f t="shared" si="30"/>
        <v>3.4482758620689653</v>
      </c>
      <c r="D134" s="3">
        <v>0</v>
      </c>
      <c r="E134" s="4">
        <f t="shared" si="31"/>
        <v>0</v>
      </c>
      <c r="F134" s="3">
        <v>3</v>
      </c>
      <c r="G134" s="4">
        <f t="shared" si="32"/>
        <v>9.0909090909090917</v>
      </c>
      <c r="H134" s="5">
        <v>0.999</v>
      </c>
      <c r="I134" s="3">
        <v>1</v>
      </c>
      <c r="J134" s="4">
        <f t="shared" si="33"/>
        <v>3.3333333333333335</v>
      </c>
      <c r="K134" s="3">
        <v>2</v>
      </c>
      <c r="L134" s="4">
        <f t="shared" si="34"/>
        <v>3.5087719298245612</v>
      </c>
      <c r="M134" s="5">
        <v>0.999</v>
      </c>
      <c r="N134" s="3">
        <v>1</v>
      </c>
      <c r="O134" s="4">
        <f t="shared" si="35"/>
        <v>3.8461538461538463</v>
      </c>
      <c r="P134" s="3">
        <v>2</v>
      </c>
      <c r="Q134" s="4">
        <f t="shared" si="36"/>
        <v>3.278688524590164</v>
      </c>
      <c r="R134" s="5">
        <v>0.999</v>
      </c>
      <c r="S134" s="3">
        <v>1</v>
      </c>
      <c r="T134" s="4">
        <f t="shared" si="37"/>
        <v>2.4390243902439024</v>
      </c>
      <c r="U134" s="3">
        <v>2</v>
      </c>
      <c r="V134" s="4">
        <f t="shared" si="38"/>
        <v>4.3478260869565215</v>
      </c>
      <c r="W134" s="5">
        <v>0.999</v>
      </c>
      <c r="X134" s="3">
        <v>2</v>
      </c>
      <c r="Y134" s="4">
        <f t="shared" si="39"/>
        <v>3.225806451612903</v>
      </c>
      <c r="Z134" s="3">
        <v>1</v>
      </c>
      <c r="AA134" s="4">
        <f t="shared" si="40"/>
        <v>4</v>
      </c>
      <c r="AB134" s="5">
        <v>0.999</v>
      </c>
      <c r="AC134" s="3">
        <v>0</v>
      </c>
      <c r="AD134" s="4">
        <f t="shared" si="41"/>
        <v>0</v>
      </c>
      <c r="AE134" s="3">
        <v>3</v>
      </c>
      <c r="AF134" s="4">
        <f t="shared" si="42"/>
        <v>4.0540540540540544</v>
      </c>
      <c r="AG134" s="5">
        <v>0.999</v>
      </c>
    </row>
    <row r="135" spans="1:33" ht="18" customHeight="1" x14ac:dyDescent="0.3">
      <c r="A135" s="28" t="s">
        <v>29</v>
      </c>
      <c r="B135" s="3">
        <v>3</v>
      </c>
      <c r="C135" s="4">
        <f t="shared" si="30"/>
        <v>3.4482758620689653</v>
      </c>
      <c r="D135" s="3">
        <v>3</v>
      </c>
      <c r="E135" s="4">
        <f t="shared" si="31"/>
        <v>5.5555555555555554</v>
      </c>
      <c r="F135" s="3">
        <v>0</v>
      </c>
      <c r="G135" s="4">
        <f t="shared" si="32"/>
        <v>0</v>
      </c>
      <c r="H135" s="5">
        <v>0.999</v>
      </c>
      <c r="I135" s="3">
        <v>1</v>
      </c>
      <c r="J135" s="4">
        <f t="shared" si="33"/>
        <v>3.3333333333333335</v>
      </c>
      <c r="K135" s="3">
        <v>2</v>
      </c>
      <c r="L135" s="4">
        <f t="shared" si="34"/>
        <v>3.5087719298245612</v>
      </c>
      <c r="M135" s="5">
        <v>0.999</v>
      </c>
      <c r="N135" s="3">
        <v>2</v>
      </c>
      <c r="O135" s="4">
        <f t="shared" si="35"/>
        <v>7.6923076923076925</v>
      </c>
      <c r="P135" s="3">
        <v>1</v>
      </c>
      <c r="Q135" s="4">
        <f t="shared" si="36"/>
        <v>1.639344262295082</v>
      </c>
      <c r="R135" s="5">
        <v>0.999</v>
      </c>
      <c r="S135" s="3">
        <v>2</v>
      </c>
      <c r="T135" s="4">
        <f t="shared" si="37"/>
        <v>4.8780487804878048</v>
      </c>
      <c r="U135" s="3">
        <v>1</v>
      </c>
      <c r="V135" s="4">
        <f t="shared" si="38"/>
        <v>2.1739130434782608</v>
      </c>
      <c r="W135" s="5">
        <v>0.999</v>
      </c>
      <c r="X135" s="3">
        <v>1</v>
      </c>
      <c r="Y135" s="4">
        <f t="shared" si="39"/>
        <v>1.6129032258064515</v>
      </c>
      <c r="Z135" s="3">
        <v>2</v>
      </c>
      <c r="AA135" s="4">
        <f t="shared" si="40"/>
        <v>8</v>
      </c>
      <c r="AB135" s="5">
        <v>0.999</v>
      </c>
      <c r="AC135" s="3">
        <v>0</v>
      </c>
      <c r="AD135" s="4">
        <f t="shared" si="41"/>
        <v>0</v>
      </c>
      <c r="AE135" s="3">
        <v>3</v>
      </c>
      <c r="AF135" s="4">
        <f t="shared" si="42"/>
        <v>4.0540540540540544</v>
      </c>
      <c r="AG135" s="5">
        <v>0.999</v>
      </c>
    </row>
    <row r="136" spans="1:33" ht="18" customHeight="1" x14ac:dyDescent="0.3">
      <c r="A136" s="28" t="s">
        <v>235</v>
      </c>
      <c r="B136" s="3">
        <v>3</v>
      </c>
      <c r="C136" s="4">
        <f t="shared" si="30"/>
        <v>3.4482758620689653</v>
      </c>
      <c r="D136" s="3">
        <v>2</v>
      </c>
      <c r="E136" s="4">
        <f t="shared" si="31"/>
        <v>3.7037037037037033</v>
      </c>
      <c r="F136" s="3">
        <v>1</v>
      </c>
      <c r="G136" s="4">
        <f t="shared" si="32"/>
        <v>3.0303030303030303</v>
      </c>
      <c r="H136" s="5">
        <v>0.999</v>
      </c>
      <c r="I136" s="3">
        <v>0</v>
      </c>
      <c r="J136" s="4">
        <f t="shared" si="33"/>
        <v>0</v>
      </c>
      <c r="K136" s="3">
        <v>3</v>
      </c>
      <c r="L136" s="4">
        <f t="shared" si="34"/>
        <v>5.2631578947368416</v>
      </c>
      <c r="M136" s="5">
        <v>0.999</v>
      </c>
      <c r="N136" s="3">
        <v>1</v>
      </c>
      <c r="O136" s="4">
        <f t="shared" si="35"/>
        <v>3.8461538461538463</v>
      </c>
      <c r="P136" s="3">
        <v>2</v>
      </c>
      <c r="Q136" s="4">
        <f t="shared" si="36"/>
        <v>3.278688524590164</v>
      </c>
      <c r="R136" s="5">
        <v>0.999</v>
      </c>
      <c r="S136" s="3">
        <v>1</v>
      </c>
      <c r="T136" s="4">
        <f t="shared" si="37"/>
        <v>2.4390243902439024</v>
      </c>
      <c r="U136" s="3">
        <v>2</v>
      </c>
      <c r="V136" s="4">
        <f t="shared" si="38"/>
        <v>4.3478260869565215</v>
      </c>
      <c r="W136" s="5">
        <v>0.999</v>
      </c>
      <c r="X136" s="3">
        <v>2</v>
      </c>
      <c r="Y136" s="4">
        <f t="shared" si="39"/>
        <v>3.225806451612903</v>
      </c>
      <c r="Z136" s="3">
        <v>1</v>
      </c>
      <c r="AA136" s="4">
        <f t="shared" si="40"/>
        <v>4</v>
      </c>
      <c r="AB136" s="5">
        <v>0.999</v>
      </c>
      <c r="AC136" s="3">
        <v>0</v>
      </c>
      <c r="AD136" s="4">
        <f t="shared" si="41"/>
        <v>0</v>
      </c>
      <c r="AE136" s="3">
        <v>3</v>
      </c>
      <c r="AF136" s="4">
        <f t="shared" si="42"/>
        <v>4.0540540540540544</v>
      </c>
      <c r="AG136" s="5">
        <v>0.999</v>
      </c>
    </row>
    <row r="137" spans="1:33" ht="18" customHeight="1" x14ac:dyDescent="0.3">
      <c r="A137" s="28" t="s">
        <v>70</v>
      </c>
      <c r="B137" s="3">
        <v>3</v>
      </c>
      <c r="C137" s="4">
        <f t="shared" si="30"/>
        <v>3.4482758620689653</v>
      </c>
      <c r="D137" s="3">
        <v>1</v>
      </c>
      <c r="E137" s="4">
        <f t="shared" si="31"/>
        <v>1.8518518518518516</v>
      </c>
      <c r="F137" s="3">
        <v>2</v>
      </c>
      <c r="G137" s="4">
        <f t="shared" si="32"/>
        <v>6.0606060606060606</v>
      </c>
      <c r="H137" s="5">
        <v>0.999</v>
      </c>
      <c r="I137" s="3">
        <v>1</v>
      </c>
      <c r="J137" s="4">
        <f t="shared" si="33"/>
        <v>3.3333333333333335</v>
      </c>
      <c r="K137" s="3">
        <v>2</v>
      </c>
      <c r="L137" s="4">
        <f t="shared" si="34"/>
        <v>3.5087719298245612</v>
      </c>
      <c r="M137" s="5">
        <v>0.999</v>
      </c>
      <c r="N137" s="3">
        <v>0</v>
      </c>
      <c r="O137" s="4">
        <f t="shared" si="35"/>
        <v>0</v>
      </c>
      <c r="P137" s="3">
        <v>3</v>
      </c>
      <c r="Q137" s="4">
        <f t="shared" si="36"/>
        <v>4.918032786885246</v>
      </c>
      <c r="R137" s="5">
        <v>0.999</v>
      </c>
      <c r="S137" s="3">
        <v>0</v>
      </c>
      <c r="T137" s="4">
        <f t="shared" si="37"/>
        <v>0</v>
      </c>
      <c r="U137" s="3">
        <v>3</v>
      </c>
      <c r="V137" s="4">
        <f t="shared" si="38"/>
        <v>6.5217391304347823</v>
      </c>
      <c r="W137" s="5">
        <v>0.999</v>
      </c>
      <c r="X137" s="3">
        <v>3</v>
      </c>
      <c r="Y137" s="4">
        <f t="shared" si="39"/>
        <v>4.838709677419355</v>
      </c>
      <c r="Z137" s="3">
        <v>0</v>
      </c>
      <c r="AA137" s="4">
        <f t="shared" si="40"/>
        <v>0</v>
      </c>
      <c r="AB137" s="5">
        <v>0.999</v>
      </c>
      <c r="AC137" s="3">
        <v>0</v>
      </c>
      <c r="AD137" s="4">
        <f t="shared" si="41"/>
        <v>0</v>
      </c>
      <c r="AE137" s="3">
        <v>3</v>
      </c>
      <c r="AF137" s="4">
        <f t="shared" si="42"/>
        <v>4.0540540540540544</v>
      </c>
      <c r="AG137" s="5">
        <v>0.999</v>
      </c>
    </row>
    <row r="138" spans="1:33" ht="18" customHeight="1" x14ac:dyDescent="0.3">
      <c r="A138" s="28" t="s">
        <v>125</v>
      </c>
      <c r="B138" s="3">
        <v>3</v>
      </c>
      <c r="C138" s="4">
        <f t="shared" si="30"/>
        <v>3.4482758620689653</v>
      </c>
      <c r="D138" s="3">
        <v>3</v>
      </c>
      <c r="E138" s="4">
        <f t="shared" si="31"/>
        <v>5.5555555555555554</v>
      </c>
      <c r="F138" s="3">
        <v>0</v>
      </c>
      <c r="G138" s="4">
        <f t="shared" si="32"/>
        <v>0</v>
      </c>
      <c r="H138" s="5">
        <v>0.999</v>
      </c>
      <c r="I138" s="3">
        <v>3</v>
      </c>
      <c r="J138" s="4">
        <f t="shared" si="33"/>
        <v>10</v>
      </c>
      <c r="K138" s="3">
        <v>0</v>
      </c>
      <c r="L138" s="4">
        <f t="shared" si="34"/>
        <v>0</v>
      </c>
      <c r="M138" s="5">
        <v>0.999</v>
      </c>
      <c r="N138" s="3">
        <v>1</v>
      </c>
      <c r="O138" s="4">
        <f t="shared" si="35"/>
        <v>3.8461538461538463</v>
      </c>
      <c r="P138" s="3">
        <v>2</v>
      </c>
      <c r="Q138" s="4">
        <f t="shared" si="36"/>
        <v>3.278688524590164</v>
      </c>
      <c r="R138" s="5">
        <v>0.999</v>
      </c>
      <c r="S138" s="3">
        <v>1</v>
      </c>
      <c r="T138" s="4">
        <f t="shared" si="37"/>
        <v>2.4390243902439024</v>
      </c>
      <c r="U138" s="3">
        <v>2</v>
      </c>
      <c r="V138" s="4">
        <f t="shared" si="38"/>
        <v>4.3478260869565215</v>
      </c>
      <c r="W138" s="5">
        <v>0.999</v>
      </c>
      <c r="X138" s="3">
        <v>1</v>
      </c>
      <c r="Y138" s="4">
        <f t="shared" si="39"/>
        <v>1.6129032258064515</v>
      </c>
      <c r="Z138" s="3">
        <v>2</v>
      </c>
      <c r="AA138" s="4">
        <f t="shared" si="40"/>
        <v>8</v>
      </c>
      <c r="AB138" s="5">
        <v>0.999</v>
      </c>
      <c r="AC138" s="3">
        <v>0</v>
      </c>
      <c r="AD138" s="4">
        <f t="shared" si="41"/>
        <v>0</v>
      </c>
      <c r="AE138" s="3">
        <v>3</v>
      </c>
      <c r="AF138" s="4">
        <f t="shared" si="42"/>
        <v>4.0540540540540544</v>
      </c>
      <c r="AG138" s="5">
        <v>0.999</v>
      </c>
    </row>
    <row r="139" spans="1:33" ht="18" customHeight="1" x14ac:dyDescent="0.3">
      <c r="A139" s="28" t="s">
        <v>238</v>
      </c>
      <c r="B139" s="3">
        <v>3</v>
      </c>
      <c r="C139" s="4">
        <f t="shared" si="30"/>
        <v>3.4482758620689653</v>
      </c>
      <c r="D139" s="3">
        <v>3</v>
      </c>
      <c r="E139" s="4">
        <f t="shared" si="31"/>
        <v>5.5555555555555554</v>
      </c>
      <c r="F139" s="3">
        <v>0</v>
      </c>
      <c r="G139" s="4">
        <f t="shared" si="32"/>
        <v>0</v>
      </c>
      <c r="H139" s="5">
        <v>0.999</v>
      </c>
      <c r="I139" s="3">
        <v>2</v>
      </c>
      <c r="J139" s="4">
        <f t="shared" si="33"/>
        <v>6.666666666666667</v>
      </c>
      <c r="K139" s="3">
        <v>1</v>
      </c>
      <c r="L139" s="4">
        <f t="shared" si="34"/>
        <v>1.7543859649122806</v>
      </c>
      <c r="M139" s="5">
        <v>0.999</v>
      </c>
      <c r="N139" s="3">
        <v>1</v>
      </c>
      <c r="O139" s="4">
        <f t="shared" si="35"/>
        <v>3.8461538461538463</v>
      </c>
      <c r="P139" s="3">
        <v>2</v>
      </c>
      <c r="Q139" s="4">
        <f t="shared" si="36"/>
        <v>3.278688524590164</v>
      </c>
      <c r="R139" s="5">
        <v>0.999</v>
      </c>
      <c r="S139" s="3">
        <v>1</v>
      </c>
      <c r="T139" s="4">
        <f t="shared" si="37"/>
        <v>2.4390243902439024</v>
      </c>
      <c r="U139" s="3">
        <v>2</v>
      </c>
      <c r="V139" s="4">
        <f t="shared" si="38"/>
        <v>4.3478260869565215</v>
      </c>
      <c r="W139" s="5">
        <v>0.999</v>
      </c>
      <c r="X139" s="3">
        <v>1</v>
      </c>
      <c r="Y139" s="4">
        <f t="shared" si="39"/>
        <v>1.6129032258064515</v>
      </c>
      <c r="Z139" s="3">
        <v>2</v>
      </c>
      <c r="AA139" s="4">
        <f t="shared" si="40"/>
        <v>8</v>
      </c>
      <c r="AB139" s="5">
        <v>0.999</v>
      </c>
      <c r="AC139" s="3">
        <v>0</v>
      </c>
      <c r="AD139" s="4">
        <f t="shared" si="41"/>
        <v>0</v>
      </c>
      <c r="AE139" s="3">
        <v>3</v>
      </c>
      <c r="AF139" s="4">
        <f t="shared" si="42"/>
        <v>4.0540540540540544</v>
      </c>
      <c r="AG139" s="5">
        <v>0.999</v>
      </c>
    </row>
    <row r="140" spans="1:33" ht="18" customHeight="1" x14ac:dyDescent="0.3">
      <c r="A140" s="28" t="s">
        <v>44</v>
      </c>
      <c r="B140" s="3">
        <v>3</v>
      </c>
      <c r="C140" s="4">
        <f t="shared" si="30"/>
        <v>3.4482758620689653</v>
      </c>
      <c r="D140" s="3">
        <v>2</v>
      </c>
      <c r="E140" s="4">
        <f t="shared" si="31"/>
        <v>3.7037037037037033</v>
      </c>
      <c r="F140" s="3">
        <v>1</v>
      </c>
      <c r="G140" s="4">
        <f t="shared" si="32"/>
        <v>3.0303030303030303</v>
      </c>
      <c r="H140" s="5">
        <v>0.999</v>
      </c>
      <c r="I140" s="3">
        <v>2</v>
      </c>
      <c r="J140" s="4">
        <f t="shared" si="33"/>
        <v>6.666666666666667</v>
      </c>
      <c r="K140" s="3">
        <v>1</v>
      </c>
      <c r="L140" s="4">
        <f t="shared" si="34"/>
        <v>1.7543859649122806</v>
      </c>
      <c r="M140" s="5">
        <v>0.999</v>
      </c>
      <c r="N140" s="3">
        <v>1</v>
      </c>
      <c r="O140" s="4">
        <f t="shared" si="35"/>
        <v>3.8461538461538463</v>
      </c>
      <c r="P140" s="3">
        <v>2</v>
      </c>
      <c r="Q140" s="4">
        <f t="shared" si="36"/>
        <v>3.278688524590164</v>
      </c>
      <c r="R140" s="5">
        <v>0.999</v>
      </c>
      <c r="S140" s="3">
        <v>2</v>
      </c>
      <c r="T140" s="4">
        <f t="shared" si="37"/>
        <v>4.8780487804878048</v>
      </c>
      <c r="U140" s="3">
        <v>1</v>
      </c>
      <c r="V140" s="4">
        <f t="shared" si="38"/>
        <v>2.1739130434782608</v>
      </c>
      <c r="W140" s="5">
        <v>0.999</v>
      </c>
      <c r="X140" s="3">
        <v>1</v>
      </c>
      <c r="Y140" s="4">
        <f t="shared" si="39"/>
        <v>1.6129032258064515</v>
      </c>
      <c r="Z140" s="3">
        <v>2</v>
      </c>
      <c r="AA140" s="4">
        <f t="shared" si="40"/>
        <v>8</v>
      </c>
      <c r="AB140" s="5">
        <v>0.999</v>
      </c>
      <c r="AC140" s="3">
        <v>0</v>
      </c>
      <c r="AD140" s="4">
        <f t="shared" si="41"/>
        <v>0</v>
      </c>
      <c r="AE140" s="3">
        <v>3</v>
      </c>
      <c r="AF140" s="4">
        <f t="shared" si="42"/>
        <v>4.0540540540540544</v>
      </c>
      <c r="AG140" s="5">
        <v>0.999</v>
      </c>
    </row>
    <row r="141" spans="1:33" ht="18" customHeight="1" x14ac:dyDescent="0.3">
      <c r="A141" s="28" t="s">
        <v>186</v>
      </c>
      <c r="B141" s="3">
        <v>3</v>
      </c>
      <c r="C141" s="4">
        <f t="shared" si="30"/>
        <v>3.4482758620689653</v>
      </c>
      <c r="D141" s="3">
        <v>2</v>
      </c>
      <c r="E141" s="4">
        <f t="shared" si="31"/>
        <v>3.7037037037037033</v>
      </c>
      <c r="F141" s="3">
        <v>1</v>
      </c>
      <c r="G141" s="4">
        <f t="shared" si="32"/>
        <v>3.0303030303030303</v>
      </c>
      <c r="H141" s="5">
        <v>0.999</v>
      </c>
      <c r="I141" s="3">
        <v>2</v>
      </c>
      <c r="J141" s="4">
        <f t="shared" si="33"/>
        <v>6.666666666666667</v>
      </c>
      <c r="K141" s="3">
        <v>1</v>
      </c>
      <c r="L141" s="4">
        <f t="shared" si="34"/>
        <v>1.7543859649122806</v>
      </c>
      <c r="M141" s="5">
        <v>0.999</v>
      </c>
      <c r="N141" s="3">
        <v>0</v>
      </c>
      <c r="O141" s="4">
        <f t="shared" si="35"/>
        <v>0</v>
      </c>
      <c r="P141" s="3">
        <v>3</v>
      </c>
      <c r="Q141" s="4">
        <f t="shared" si="36"/>
        <v>4.918032786885246</v>
      </c>
      <c r="R141" s="5">
        <v>0.999</v>
      </c>
      <c r="S141" s="3">
        <v>1</v>
      </c>
      <c r="T141" s="4">
        <f t="shared" si="37"/>
        <v>2.4390243902439024</v>
      </c>
      <c r="U141" s="3">
        <v>2</v>
      </c>
      <c r="V141" s="4">
        <f t="shared" si="38"/>
        <v>4.3478260869565215</v>
      </c>
      <c r="W141" s="5">
        <v>0.999</v>
      </c>
      <c r="X141" s="3">
        <v>2</v>
      </c>
      <c r="Y141" s="4">
        <f t="shared" si="39"/>
        <v>3.225806451612903</v>
      </c>
      <c r="Z141" s="3">
        <v>1</v>
      </c>
      <c r="AA141" s="4">
        <f t="shared" si="40"/>
        <v>4</v>
      </c>
      <c r="AB141" s="5">
        <v>0.999</v>
      </c>
      <c r="AC141" s="3">
        <v>0</v>
      </c>
      <c r="AD141" s="4">
        <f t="shared" si="41"/>
        <v>0</v>
      </c>
      <c r="AE141" s="3">
        <v>3</v>
      </c>
      <c r="AF141" s="4">
        <f t="shared" si="42"/>
        <v>4.0540540540540544</v>
      </c>
      <c r="AG141" s="5">
        <v>0.999</v>
      </c>
    </row>
    <row r="142" spans="1:33" ht="18" customHeight="1" x14ac:dyDescent="0.3">
      <c r="A142" s="28" t="s">
        <v>147</v>
      </c>
      <c r="B142" s="3">
        <v>3</v>
      </c>
      <c r="C142" s="4">
        <f t="shared" si="30"/>
        <v>3.4482758620689653</v>
      </c>
      <c r="D142" s="3">
        <v>2</v>
      </c>
      <c r="E142" s="4">
        <f t="shared" si="31"/>
        <v>3.7037037037037033</v>
      </c>
      <c r="F142" s="3">
        <v>1</v>
      </c>
      <c r="G142" s="4">
        <f t="shared" si="32"/>
        <v>3.0303030303030303</v>
      </c>
      <c r="H142" s="5">
        <v>0.999</v>
      </c>
      <c r="I142" s="3">
        <v>2</v>
      </c>
      <c r="J142" s="4">
        <f t="shared" si="33"/>
        <v>6.666666666666667</v>
      </c>
      <c r="K142" s="3">
        <v>1</v>
      </c>
      <c r="L142" s="4">
        <f t="shared" si="34"/>
        <v>1.7543859649122806</v>
      </c>
      <c r="M142" s="5">
        <v>0.999</v>
      </c>
      <c r="N142" s="3">
        <v>1</v>
      </c>
      <c r="O142" s="4">
        <f t="shared" si="35"/>
        <v>3.8461538461538463</v>
      </c>
      <c r="P142" s="3">
        <v>2</v>
      </c>
      <c r="Q142" s="4">
        <f t="shared" si="36"/>
        <v>3.278688524590164</v>
      </c>
      <c r="R142" s="5">
        <v>0.999</v>
      </c>
      <c r="S142" s="3">
        <v>2</v>
      </c>
      <c r="T142" s="4">
        <f t="shared" si="37"/>
        <v>4.8780487804878048</v>
      </c>
      <c r="U142" s="3">
        <v>1</v>
      </c>
      <c r="V142" s="4">
        <f t="shared" si="38"/>
        <v>2.1739130434782608</v>
      </c>
      <c r="W142" s="5">
        <v>0.999</v>
      </c>
      <c r="X142" s="3">
        <v>2</v>
      </c>
      <c r="Y142" s="4">
        <f t="shared" si="39"/>
        <v>3.225806451612903</v>
      </c>
      <c r="Z142" s="3">
        <v>1</v>
      </c>
      <c r="AA142" s="4">
        <f t="shared" si="40"/>
        <v>4</v>
      </c>
      <c r="AB142" s="5">
        <v>0.999</v>
      </c>
      <c r="AC142" s="3">
        <v>0</v>
      </c>
      <c r="AD142" s="4">
        <f t="shared" si="41"/>
        <v>0</v>
      </c>
      <c r="AE142" s="3">
        <v>3</v>
      </c>
      <c r="AF142" s="4">
        <f t="shared" si="42"/>
        <v>4.0540540540540544</v>
      </c>
      <c r="AG142" s="5">
        <v>0.999</v>
      </c>
    </row>
    <row r="143" spans="1:33" ht="18" customHeight="1" x14ac:dyDescent="0.3">
      <c r="A143" s="28" t="s">
        <v>251</v>
      </c>
      <c r="B143" s="3">
        <v>3</v>
      </c>
      <c r="C143" s="4">
        <f t="shared" si="30"/>
        <v>3.4482758620689653</v>
      </c>
      <c r="D143" s="3">
        <v>3</v>
      </c>
      <c r="E143" s="4">
        <f t="shared" si="31"/>
        <v>5.5555555555555554</v>
      </c>
      <c r="F143" s="3">
        <v>0</v>
      </c>
      <c r="G143" s="4">
        <f t="shared" si="32"/>
        <v>0</v>
      </c>
      <c r="H143" s="5">
        <v>0.999</v>
      </c>
      <c r="I143" s="3">
        <v>1</v>
      </c>
      <c r="J143" s="4">
        <f t="shared" si="33"/>
        <v>3.3333333333333335</v>
      </c>
      <c r="K143" s="3">
        <v>2</v>
      </c>
      <c r="L143" s="4">
        <f t="shared" si="34"/>
        <v>3.5087719298245612</v>
      </c>
      <c r="M143" s="5">
        <v>0.999</v>
      </c>
      <c r="N143" s="3">
        <v>1</v>
      </c>
      <c r="O143" s="4">
        <f t="shared" si="35"/>
        <v>3.8461538461538463</v>
      </c>
      <c r="P143" s="3">
        <v>2</v>
      </c>
      <c r="Q143" s="4">
        <f t="shared" si="36"/>
        <v>3.278688524590164</v>
      </c>
      <c r="R143" s="5">
        <v>0.999</v>
      </c>
      <c r="S143" s="3">
        <v>2</v>
      </c>
      <c r="T143" s="4">
        <f t="shared" si="37"/>
        <v>4.8780487804878048</v>
      </c>
      <c r="U143" s="3">
        <v>1</v>
      </c>
      <c r="V143" s="4">
        <f t="shared" si="38"/>
        <v>2.1739130434782608</v>
      </c>
      <c r="W143" s="5">
        <v>0.999</v>
      </c>
      <c r="X143" s="3">
        <v>2</v>
      </c>
      <c r="Y143" s="4">
        <f t="shared" si="39"/>
        <v>3.225806451612903</v>
      </c>
      <c r="Z143" s="3">
        <v>1</v>
      </c>
      <c r="AA143" s="4">
        <f t="shared" si="40"/>
        <v>4</v>
      </c>
      <c r="AB143" s="5">
        <v>0.999</v>
      </c>
      <c r="AC143" s="3">
        <v>0</v>
      </c>
      <c r="AD143" s="4">
        <f t="shared" si="41"/>
        <v>0</v>
      </c>
      <c r="AE143" s="3">
        <v>3</v>
      </c>
      <c r="AF143" s="4">
        <f t="shared" si="42"/>
        <v>4.0540540540540544</v>
      </c>
      <c r="AG143" s="5">
        <v>0.999</v>
      </c>
    </row>
    <row r="144" spans="1:33" ht="18" customHeight="1" x14ac:dyDescent="0.3">
      <c r="A144" s="28" t="s">
        <v>58</v>
      </c>
      <c r="B144" s="3">
        <v>3</v>
      </c>
      <c r="C144" s="4">
        <f t="shared" si="30"/>
        <v>3.4482758620689653</v>
      </c>
      <c r="D144" s="3">
        <v>3</v>
      </c>
      <c r="E144" s="4">
        <f t="shared" si="31"/>
        <v>5.5555555555555554</v>
      </c>
      <c r="F144" s="3">
        <v>0</v>
      </c>
      <c r="G144" s="4">
        <f t="shared" si="32"/>
        <v>0</v>
      </c>
      <c r="H144" s="5">
        <v>0.999</v>
      </c>
      <c r="I144" s="3">
        <v>2</v>
      </c>
      <c r="J144" s="4">
        <f t="shared" si="33"/>
        <v>6.666666666666667</v>
      </c>
      <c r="K144" s="3">
        <v>1</v>
      </c>
      <c r="L144" s="4">
        <f t="shared" si="34"/>
        <v>1.7543859649122806</v>
      </c>
      <c r="M144" s="5">
        <v>0.999</v>
      </c>
      <c r="N144" s="3">
        <v>1</v>
      </c>
      <c r="O144" s="4">
        <f t="shared" si="35"/>
        <v>3.8461538461538463</v>
      </c>
      <c r="P144" s="3">
        <v>2</v>
      </c>
      <c r="Q144" s="4">
        <f t="shared" si="36"/>
        <v>3.278688524590164</v>
      </c>
      <c r="R144" s="5">
        <v>0.999</v>
      </c>
      <c r="S144" s="3">
        <v>2</v>
      </c>
      <c r="T144" s="4">
        <f t="shared" si="37"/>
        <v>4.8780487804878048</v>
      </c>
      <c r="U144" s="3">
        <v>1</v>
      </c>
      <c r="V144" s="4">
        <f t="shared" si="38"/>
        <v>2.1739130434782608</v>
      </c>
      <c r="W144" s="5">
        <v>0.999</v>
      </c>
      <c r="X144" s="3">
        <v>2</v>
      </c>
      <c r="Y144" s="4">
        <f t="shared" si="39"/>
        <v>3.225806451612903</v>
      </c>
      <c r="Z144" s="3">
        <v>1</v>
      </c>
      <c r="AA144" s="4">
        <f t="shared" si="40"/>
        <v>4</v>
      </c>
      <c r="AB144" s="5">
        <v>0.999</v>
      </c>
      <c r="AC144" s="3">
        <v>0</v>
      </c>
      <c r="AD144" s="4">
        <f t="shared" si="41"/>
        <v>0</v>
      </c>
      <c r="AE144" s="3">
        <v>3</v>
      </c>
      <c r="AF144" s="4">
        <f t="shared" si="42"/>
        <v>4.0540540540540544</v>
      </c>
      <c r="AG144" s="5">
        <v>0.999</v>
      </c>
    </row>
    <row r="145" spans="1:33" ht="18" customHeight="1" x14ac:dyDescent="0.3">
      <c r="A145" s="28" t="s">
        <v>141</v>
      </c>
      <c r="B145" s="3">
        <v>3</v>
      </c>
      <c r="C145" s="4">
        <f t="shared" si="30"/>
        <v>3.4482758620689653</v>
      </c>
      <c r="D145" s="3">
        <v>2</v>
      </c>
      <c r="E145" s="4">
        <f t="shared" si="31"/>
        <v>3.7037037037037033</v>
      </c>
      <c r="F145" s="3">
        <v>1</v>
      </c>
      <c r="G145" s="4">
        <f t="shared" si="32"/>
        <v>3.0303030303030303</v>
      </c>
      <c r="H145" s="5">
        <v>0.999</v>
      </c>
      <c r="I145" s="3">
        <v>2</v>
      </c>
      <c r="J145" s="4">
        <f t="shared" si="33"/>
        <v>6.666666666666667</v>
      </c>
      <c r="K145" s="3">
        <v>1</v>
      </c>
      <c r="L145" s="4">
        <f t="shared" si="34"/>
        <v>1.7543859649122806</v>
      </c>
      <c r="M145" s="5">
        <v>0.999</v>
      </c>
      <c r="N145" s="3">
        <v>2</v>
      </c>
      <c r="O145" s="4">
        <f t="shared" si="35"/>
        <v>7.6923076923076925</v>
      </c>
      <c r="P145" s="3">
        <v>1</v>
      </c>
      <c r="Q145" s="4">
        <f t="shared" si="36"/>
        <v>1.639344262295082</v>
      </c>
      <c r="R145" s="5">
        <v>0.999</v>
      </c>
      <c r="S145" s="3">
        <v>2</v>
      </c>
      <c r="T145" s="4">
        <f t="shared" si="37"/>
        <v>4.8780487804878048</v>
      </c>
      <c r="U145" s="3">
        <v>1</v>
      </c>
      <c r="V145" s="4">
        <f t="shared" si="38"/>
        <v>2.1739130434782608</v>
      </c>
      <c r="W145" s="5">
        <v>0.999</v>
      </c>
      <c r="X145" s="3">
        <v>1</v>
      </c>
      <c r="Y145" s="4">
        <f t="shared" si="39"/>
        <v>1.6129032258064515</v>
      </c>
      <c r="Z145" s="3">
        <v>2</v>
      </c>
      <c r="AA145" s="4">
        <f t="shared" si="40"/>
        <v>8</v>
      </c>
      <c r="AB145" s="5">
        <v>0.999</v>
      </c>
      <c r="AC145" s="3">
        <v>0</v>
      </c>
      <c r="AD145" s="4">
        <f t="shared" si="41"/>
        <v>0</v>
      </c>
      <c r="AE145" s="3">
        <v>3</v>
      </c>
      <c r="AF145" s="4">
        <f t="shared" si="42"/>
        <v>4.0540540540540544</v>
      </c>
      <c r="AG145" s="5">
        <v>0.999</v>
      </c>
    </row>
    <row r="146" spans="1:33" ht="18" customHeight="1" x14ac:dyDescent="0.3">
      <c r="A146" s="28" t="s">
        <v>133</v>
      </c>
      <c r="B146" s="3">
        <v>3</v>
      </c>
      <c r="C146" s="4">
        <f t="shared" si="30"/>
        <v>3.4482758620689653</v>
      </c>
      <c r="D146" s="3">
        <v>3</v>
      </c>
      <c r="E146" s="4">
        <f t="shared" si="31"/>
        <v>5.5555555555555554</v>
      </c>
      <c r="F146" s="3">
        <v>0</v>
      </c>
      <c r="G146" s="4">
        <f t="shared" si="32"/>
        <v>0</v>
      </c>
      <c r="H146" s="5">
        <v>0.999</v>
      </c>
      <c r="I146" s="3">
        <v>2</v>
      </c>
      <c r="J146" s="4">
        <f t="shared" si="33"/>
        <v>6.666666666666667</v>
      </c>
      <c r="K146" s="3">
        <v>1</v>
      </c>
      <c r="L146" s="4">
        <f t="shared" si="34"/>
        <v>1.7543859649122806</v>
      </c>
      <c r="M146" s="5">
        <v>0.999</v>
      </c>
      <c r="N146" s="3">
        <v>1</v>
      </c>
      <c r="O146" s="4">
        <f t="shared" si="35"/>
        <v>3.8461538461538463</v>
      </c>
      <c r="P146" s="3">
        <v>2</v>
      </c>
      <c r="Q146" s="4">
        <f t="shared" si="36"/>
        <v>3.278688524590164</v>
      </c>
      <c r="R146" s="5">
        <v>0.999</v>
      </c>
      <c r="S146" s="3">
        <v>1</v>
      </c>
      <c r="T146" s="4">
        <f t="shared" si="37"/>
        <v>2.4390243902439024</v>
      </c>
      <c r="U146" s="3">
        <v>2</v>
      </c>
      <c r="V146" s="4">
        <f t="shared" si="38"/>
        <v>4.3478260869565215</v>
      </c>
      <c r="W146" s="5">
        <v>0.999</v>
      </c>
      <c r="X146" s="3">
        <v>2</v>
      </c>
      <c r="Y146" s="4">
        <f t="shared" si="39"/>
        <v>3.225806451612903</v>
      </c>
      <c r="Z146" s="3">
        <v>1</v>
      </c>
      <c r="AA146" s="4">
        <f t="shared" si="40"/>
        <v>4</v>
      </c>
      <c r="AB146" s="5">
        <v>0.999</v>
      </c>
      <c r="AC146" s="3">
        <v>1</v>
      </c>
      <c r="AD146" s="4">
        <f t="shared" si="41"/>
        <v>7.6923076923076925</v>
      </c>
      <c r="AE146" s="3">
        <v>2</v>
      </c>
      <c r="AF146" s="4">
        <f t="shared" si="42"/>
        <v>2.7027027027027026</v>
      </c>
      <c r="AG146" s="5">
        <v>0.999</v>
      </c>
    </row>
    <row r="147" spans="1:33" ht="18" customHeight="1" x14ac:dyDescent="0.3">
      <c r="A147" s="28" t="s">
        <v>154</v>
      </c>
      <c r="B147" s="3">
        <v>3</v>
      </c>
      <c r="C147" s="4">
        <f t="shared" si="30"/>
        <v>3.4482758620689653</v>
      </c>
      <c r="D147" s="3">
        <v>3</v>
      </c>
      <c r="E147" s="4">
        <f t="shared" si="31"/>
        <v>5.5555555555555554</v>
      </c>
      <c r="F147" s="3">
        <v>0</v>
      </c>
      <c r="G147" s="4">
        <f t="shared" si="32"/>
        <v>0</v>
      </c>
      <c r="H147" s="5">
        <v>0.999</v>
      </c>
      <c r="I147" s="3">
        <v>2</v>
      </c>
      <c r="J147" s="4">
        <f t="shared" si="33"/>
        <v>6.666666666666667</v>
      </c>
      <c r="K147" s="3">
        <v>1</v>
      </c>
      <c r="L147" s="4">
        <f t="shared" si="34"/>
        <v>1.7543859649122806</v>
      </c>
      <c r="M147" s="5">
        <v>0.999</v>
      </c>
      <c r="N147" s="3">
        <v>1</v>
      </c>
      <c r="O147" s="4">
        <f t="shared" si="35"/>
        <v>3.8461538461538463</v>
      </c>
      <c r="P147" s="3">
        <v>2</v>
      </c>
      <c r="Q147" s="4">
        <f t="shared" si="36"/>
        <v>3.278688524590164</v>
      </c>
      <c r="R147" s="5">
        <v>0.999</v>
      </c>
      <c r="S147" s="3">
        <v>1</v>
      </c>
      <c r="T147" s="4">
        <f t="shared" si="37"/>
        <v>2.4390243902439024</v>
      </c>
      <c r="U147" s="3">
        <v>2</v>
      </c>
      <c r="V147" s="4">
        <f t="shared" si="38"/>
        <v>4.3478260869565215</v>
      </c>
      <c r="W147" s="5">
        <v>0.999</v>
      </c>
      <c r="X147" s="3">
        <v>2</v>
      </c>
      <c r="Y147" s="4">
        <f t="shared" si="39"/>
        <v>3.225806451612903</v>
      </c>
      <c r="Z147" s="3">
        <v>1</v>
      </c>
      <c r="AA147" s="4">
        <f t="shared" si="40"/>
        <v>4</v>
      </c>
      <c r="AB147" s="5">
        <v>0.999</v>
      </c>
      <c r="AC147" s="3">
        <v>0</v>
      </c>
      <c r="AD147" s="4">
        <f t="shared" si="41"/>
        <v>0</v>
      </c>
      <c r="AE147" s="3">
        <v>3</v>
      </c>
      <c r="AF147" s="4">
        <f t="shared" si="42"/>
        <v>4.0540540540540544</v>
      </c>
      <c r="AG147" s="5">
        <v>0.999</v>
      </c>
    </row>
    <row r="148" spans="1:33" ht="18" customHeight="1" x14ac:dyDescent="0.3">
      <c r="A148" s="28" t="s">
        <v>129</v>
      </c>
      <c r="B148" s="3">
        <v>3</v>
      </c>
      <c r="C148" s="4">
        <f t="shared" si="30"/>
        <v>3.4482758620689653</v>
      </c>
      <c r="D148" s="3">
        <v>3</v>
      </c>
      <c r="E148" s="4">
        <f t="shared" si="31"/>
        <v>5.5555555555555554</v>
      </c>
      <c r="F148" s="3">
        <v>0</v>
      </c>
      <c r="G148" s="4">
        <f t="shared" si="32"/>
        <v>0</v>
      </c>
      <c r="H148" s="5">
        <v>0.999</v>
      </c>
      <c r="I148" s="3">
        <v>1</v>
      </c>
      <c r="J148" s="4">
        <f t="shared" si="33"/>
        <v>3.3333333333333335</v>
      </c>
      <c r="K148" s="3">
        <v>2</v>
      </c>
      <c r="L148" s="4">
        <f t="shared" si="34"/>
        <v>3.5087719298245612</v>
      </c>
      <c r="M148" s="5">
        <v>0.999</v>
      </c>
      <c r="N148" s="3">
        <v>3</v>
      </c>
      <c r="O148" s="4">
        <f t="shared" si="35"/>
        <v>11.538461538461538</v>
      </c>
      <c r="P148" s="3">
        <v>0</v>
      </c>
      <c r="Q148" s="4">
        <f t="shared" si="36"/>
        <v>0</v>
      </c>
      <c r="R148" s="5">
        <v>0.999</v>
      </c>
      <c r="S148" s="3">
        <v>3</v>
      </c>
      <c r="T148" s="4">
        <f t="shared" si="37"/>
        <v>7.3170731707317067</v>
      </c>
      <c r="U148" s="3">
        <v>0</v>
      </c>
      <c r="V148" s="4">
        <f t="shared" si="38"/>
        <v>0</v>
      </c>
      <c r="W148" s="5">
        <v>0.999</v>
      </c>
      <c r="X148" s="3">
        <v>0</v>
      </c>
      <c r="Y148" s="4">
        <f t="shared" si="39"/>
        <v>0</v>
      </c>
      <c r="Z148" s="3">
        <v>3</v>
      </c>
      <c r="AA148" s="4">
        <f t="shared" si="40"/>
        <v>12</v>
      </c>
      <c r="AB148" s="5">
        <v>0.999</v>
      </c>
      <c r="AC148" s="3">
        <v>0</v>
      </c>
      <c r="AD148" s="4">
        <f t="shared" si="41"/>
        <v>0</v>
      </c>
      <c r="AE148" s="3">
        <v>3</v>
      </c>
      <c r="AF148" s="4">
        <f t="shared" si="42"/>
        <v>4.0540540540540544</v>
      </c>
      <c r="AG148" s="5">
        <v>0.999</v>
      </c>
    </row>
    <row r="149" spans="1:33" ht="18" customHeight="1" x14ac:dyDescent="0.3">
      <c r="A149" s="28" t="s">
        <v>183</v>
      </c>
      <c r="B149" s="3">
        <v>3</v>
      </c>
      <c r="C149" s="4">
        <f t="shared" si="30"/>
        <v>3.4482758620689653</v>
      </c>
      <c r="D149" s="3">
        <v>1</v>
      </c>
      <c r="E149" s="4">
        <f t="shared" si="31"/>
        <v>1.8518518518518516</v>
      </c>
      <c r="F149" s="3">
        <v>2</v>
      </c>
      <c r="G149" s="4">
        <f t="shared" si="32"/>
        <v>6.0606060606060606</v>
      </c>
      <c r="H149" s="5">
        <v>0.999</v>
      </c>
      <c r="I149" s="3">
        <v>2</v>
      </c>
      <c r="J149" s="4">
        <f t="shared" si="33"/>
        <v>6.666666666666667</v>
      </c>
      <c r="K149" s="3">
        <v>1</v>
      </c>
      <c r="L149" s="4">
        <f t="shared" si="34"/>
        <v>1.7543859649122806</v>
      </c>
      <c r="M149" s="5">
        <v>0.999</v>
      </c>
      <c r="N149" s="3">
        <v>0</v>
      </c>
      <c r="O149" s="4">
        <f t="shared" si="35"/>
        <v>0</v>
      </c>
      <c r="P149" s="3">
        <v>3</v>
      </c>
      <c r="Q149" s="4">
        <f t="shared" si="36"/>
        <v>4.918032786885246</v>
      </c>
      <c r="R149" s="5">
        <v>0.999</v>
      </c>
      <c r="S149" s="3">
        <v>2</v>
      </c>
      <c r="T149" s="4">
        <f t="shared" si="37"/>
        <v>4.8780487804878048</v>
      </c>
      <c r="U149" s="3">
        <v>1</v>
      </c>
      <c r="V149" s="4">
        <f t="shared" si="38"/>
        <v>2.1739130434782608</v>
      </c>
      <c r="W149" s="5">
        <v>0.999</v>
      </c>
      <c r="X149" s="3">
        <v>2</v>
      </c>
      <c r="Y149" s="4">
        <f t="shared" si="39"/>
        <v>3.225806451612903</v>
      </c>
      <c r="Z149" s="3">
        <v>1</v>
      </c>
      <c r="AA149" s="4">
        <f t="shared" si="40"/>
        <v>4</v>
      </c>
      <c r="AB149" s="5">
        <v>0.999</v>
      </c>
      <c r="AC149" s="3">
        <v>0</v>
      </c>
      <c r="AD149" s="4">
        <f t="shared" si="41"/>
        <v>0</v>
      </c>
      <c r="AE149" s="3">
        <v>3</v>
      </c>
      <c r="AF149" s="4">
        <f t="shared" si="42"/>
        <v>4.0540540540540544</v>
      </c>
      <c r="AG149" s="5">
        <v>0.999</v>
      </c>
    </row>
    <row r="150" spans="1:33" ht="18" customHeight="1" x14ac:dyDescent="0.3">
      <c r="A150" s="28" t="s">
        <v>265</v>
      </c>
      <c r="B150" s="3">
        <v>3</v>
      </c>
      <c r="C150" s="4">
        <f t="shared" si="30"/>
        <v>3.4482758620689653</v>
      </c>
      <c r="D150" s="3">
        <v>2</v>
      </c>
      <c r="E150" s="4">
        <f t="shared" si="31"/>
        <v>3.7037037037037033</v>
      </c>
      <c r="F150" s="3">
        <v>1</v>
      </c>
      <c r="G150" s="4">
        <f t="shared" si="32"/>
        <v>3.0303030303030303</v>
      </c>
      <c r="H150" s="5">
        <v>0.999</v>
      </c>
      <c r="I150" s="3">
        <v>1</v>
      </c>
      <c r="J150" s="4">
        <f t="shared" si="33"/>
        <v>3.3333333333333335</v>
      </c>
      <c r="K150" s="3">
        <v>2</v>
      </c>
      <c r="L150" s="4">
        <f t="shared" si="34"/>
        <v>3.5087719298245612</v>
      </c>
      <c r="M150" s="5">
        <v>0.999</v>
      </c>
      <c r="N150" s="3">
        <v>0</v>
      </c>
      <c r="O150" s="4">
        <f t="shared" si="35"/>
        <v>0</v>
      </c>
      <c r="P150" s="3">
        <v>3</v>
      </c>
      <c r="Q150" s="4">
        <f t="shared" si="36"/>
        <v>4.918032786885246</v>
      </c>
      <c r="R150" s="5">
        <v>0.999</v>
      </c>
      <c r="S150" s="3">
        <v>0</v>
      </c>
      <c r="T150" s="4">
        <f t="shared" si="37"/>
        <v>0</v>
      </c>
      <c r="U150" s="3">
        <v>3</v>
      </c>
      <c r="V150" s="4">
        <f t="shared" si="38"/>
        <v>6.5217391304347823</v>
      </c>
      <c r="W150" s="5">
        <v>0.999</v>
      </c>
      <c r="X150" s="3">
        <v>3</v>
      </c>
      <c r="Y150" s="4">
        <f t="shared" si="39"/>
        <v>4.838709677419355</v>
      </c>
      <c r="Z150" s="3">
        <v>0</v>
      </c>
      <c r="AA150" s="4">
        <f t="shared" si="40"/>
        <v>0</v>
      </c>
      <c r="AB150" s="5">
        <v>0.999</v>
      </c>
      <c r="AC150" s="3">
        <v>2</v>
      </c>
      <c r="AD150" s="4">
        <f t="shared" si="41"/>
        <v>15.384615384615385</v>
      </c>
      <c r="AE150" s="3">
        <v>1</v>
      </c>
      <c r="AF150" s="4">
        <f t="shared" si="42"/>
        <v>1.3513513513513513</v>
      </c>
      <c r="AG150" s="5">
        <v>0.999</v>
      </c>
    </row>
    <row r="151" spans="1:33" ht="18" customHeight="1" x14ac:dyDescent="0.3">
      <c r="A151" s="28" t="s">
        <v>85</v>
      </c>
      <c r="B151" s="3">
        <v>3</v>
      </c>
      <c r="C151" s="4">
        <f t="shared" si="30"/>
        <v>3.4482758620689653</v>
      </c>
      <c r="D151" s="3">
        <v>1</v>
      </c>
      <c r="E151" s="4">
        <f t="shared" si="31"/>
        <v>1.8518518518518516</v>
      </c>
      <c r="F151" s="3">
        <v>2</v>
      </c>
      <c r="G151" s="4">
        <f t="shared" si="32"/>
        <v>6.0606060606060606</v>
      </c>
      <c r="H151" s="5">
        <v>0.999</v>
      </c>
      <c r="I151" s="3">
        <v>1</v>
      </c>
      <c r="J151" s="4">
        <f t="shared" si="33"/>
        <v>3.3333333333333335</v>
      </c>
      <c r="K151" s="3">
        <v>2</v>
      </c>
      <c r="L151" s="4">
        <f t="shared" si="34"/>
        <v>3.5087719298245612</v>
      </c>
      <c r="M151" s="5">
        <v>0.999</v>
      </c>
      <c r="N151" s="3">
        <v>1</v>
      </c>
      <c r="O151" s="4">
        <f t="shared" si="35"/>
        <v>3.8461538461538463</v>
      </c>
      <c r="P151" s="3">
        <v>2</v>
      </c>
      <c r="Q151" s="4">
        <f t="shared" si="36"/>
        <v>3.278688524590164</v>
      </c>
      <c r="R151" s="5">
        <v>0.999</v>
      </c>
      <c r="S151" s="3">
        <v>2</v>
      </c>
      <c r="T151" s="4">
        <f t="shared" si="37"/>
        <v>4.8780487804878048</v>
      </c>
      <c r="U151" s="3">
        <v>1</v>
      </c>
      <c r="V151" s="4">
        <f t="shared" si="38"/>
        <v>2.1739130434782608</v>
      </c>
      <c r="W151" s="5">
        <v>0.999</v>
      </c>
      <c r="X151" s="3">
        <v>2</v>
      </c>
      <c r="Y151" s="4">
        <f t="shared" si="39"/>
        <v>3.225806451612903</v>
      </c>
      <c r="Z151" s="3">
        <v>1</v>
      </c>
      <c r="AA151" s="4">
        <f t="shared" si="40"/>
        <v>4</v>
      </c>
      <c r="AB151" s="5">
        <v>0.999</v>
      </c>
      <c r="AC151" s="3">
        <v>1</v>
      </c>
      <c r="AD151" s="4">
        <f t="shared" si="41"/>
        <v>7.6923076923076925</v>
      </c>
      <c r="AE151" s="3">
        <v>2</v>
      </c>
      <c r="AF151" s="4">
        <f t="shared" si="42"/>
        <v>2.7027027027027026</v>
      </c>
      <c r="AG151" s="5">
        <v>0.999</v>
      </c>
    </row>
    <row r="152" spans="1:33" ht="18" customHeight="1" x14ac:dyDescent="0.3">
      <c r="A152" s="28" t="s">
        <v>263</v>
      </c>
      <c r="B152" s="3">
        <v>3</v>
      </c>
      <c r="C152" s="4">
        <f t="shared" si="30"/>
        <v>3.4482758620689653</v>
      </c>
      <c r="D152" s="3">
        <v>2</v>
      </c>
      <c r="E152" s="4">
        <f t="shared" si="31"/>
        <v>3.7037037037037033</v>
      </c>
      <c r="F152" s="3">
        <v>1</v>
      </c>
      <c r="G152" s="4">
        <f t="shared" si="32"/>
        <v>3.0303030303030303</v>
      </c>
      <c r="H152" s="5">
        <v>0.999</v>
      </c>
      <c r="I152" s="3">
        <v>1</v>
      </c>
      <c r="J152" s="4">
        <f t="shared" si="33"/>
        <v>3.3333333333333335</v>
      </c>
      <c r="K152" s="3">
        <v>2</v>
      </c>
      <c r="L152" s="4">
        <f t="shared" si="34"/>
        <v>3.5087719298245612</v>
      </c>
      <c r="M152" s="5">
        <v>0.999</v>
      </c>
      <c r="N152" s="3">
        <v>1</v>
      </c>
      <c r="O152" s="4">
        <f t="shared" si="35"/>
        <v>3.8461538461538463</v>
      </c>
      <c r="P152" s="3">
        <v>2</v>
      </c>
      <c r="Q152" s="4">
        <f t="shared" si="36"/>
        <v>3.278688524590164</v>
      </c>
      <c r="R152" s="5">
        <v>0.999</v>
      </c>
      <c r="S152" s="3">
        <v>3</v>
      </c>
      <c r="T152" s="4">
        <f t="shared" si="37"/>
        <v>7.3170731707317067</v>
      </c>
      <c r="U152" s="3">
        <v>0</v>
      </c>
      <c r="V152" s="4">
        <f t="shared" si="38"/>
        <v>0</v>
      </c>
      <c r="W152" s="5">
        <v>0.999</v>
      </c>
      <c r="X152" s="3">
        <v>2</v>
      </c>
      <c r="Y152" s="4">
        <f t="shared" si="39"/>
        <v>3.225806451612903</v>
      </c>
      <c r="Z152" s="3">
        <v>1</v>
      </c>
      <c r="AA152" s="4">
        <f t="shared" si="40"/>
        <v>4</v>
      </c>
      <c r="AB152" s="5">
        <v>0.999</v>
      </c>
      <c r="AC152" s="3">
        <v>0</v>
      </c>
      <c r="AD152" s="4">
        <f t="shared" si="41"/>
        <v>0</v>
      </c>
      <c r="AE152" s="3">
        <v>3</v>
      </c>
      <c r="AF152" s="4">
        <f t="shared" si="42"/>
        <v>4.0540540540540544</v>
      </c>
      <c r="AG152" s="5">
        <v>0.999</v>
      </c>
    </row>
    <row r="153" spans="1:33" ht="18" customHeight="1" x14ac:dyDescent="0.3">
      <c r="A153" s="28" t="s">
        <v>78</v>
      </c>
      <c r="B153" s="3">
        <v>3</v>
      </c>
      <c r="C153" s="4">
        <f t="shared" si="30"/>
        <v>3.4482758620689653</v>
      </c>
      <c r="D153" s="3">
        <v>2</v>
      </c>
      <c r="E153" s="4">
        <f t="shared" si="31"/>
        <v>3.7037037037037033</v>
      </c>
      <c r="F153" s="3">
        <v>1</v>
      </c>
      <c r="G153" s="4">
        <f t="shared" si="32"/>
        <v>3.0303030303030303</v>
      </c>
      <c r="H153" s="5">
        <v>0.999</v>
      </c>
      <c r="I153" s="3">
        <v>0</v>
      </c>
      <c r="J153" s="4">
        <f t="shared" si="33"/>
        <v>0</v>
      </c>
      <c r="K153" s="3">
        <v>3</v>
      </c>
      <c r="L153" s="4">
        <f t="shared" si="34"/>
        <v>5.2631578947368416</v>
      </c>
      <c r="M153" s="5">
        <v>0.999</v>
      </c>
      <c r="N153" s="3">
        <v>1</v>
      </c>
      <c r="O153" s="4">
        <f t="shared" si="35"/>
        <v>3.8461538461538463</v>
      </c>
      <c r="P153" s="3">
        <v>2</v>
      </c>
      <c r="Q153" s="4">
        <f t="shared" si="36"/>
        <v>3.278688524590164</v>
      </c>
      <c r="R153" s="5">
        <v>0.999</v>
      </c>
      <c r="S153" s="3">
        <v>2</v>
      </c>
      <c r="T153" s="4">
        <f t="shared" si="37"/>
        <v>4.8780487804878048</v>
      </c>
      <c r="U153" s="3">
        <v>1</v>
      </c>
      <c r="V153" s="4">
        <f t="shared" si="38"/>
        <v>2.1739130434782608</v>
      </c>
      <c r="W153" s="5">
        <v>0.999</v>
      </c>
      <c r="X153" s="3">
        <v>1</v>
      </c>
      <c r="Y153" s="4">
        <f t="shared" si="39"/>
        <v>1.6129032258064515</v>
      </c>
      <c r="Z153" s="3">
        <v>2</v>
      </c>
      <c r="AA153" s="4">
        <f t="shared" si="40"/>
        <v>8</v>
      </c>
      <c r="AB153" s="5">
        <v>0.999</v>
      </c>
      <c r="AC153" s="3">
        <v>1</v>
      </c>
      <c r="AD153" s="4">
        <f t="shared" si="41"/>
        <v>7.6923076923076925</v>
      </c>
      <c r="AE153" s="3">
        <v>2</v>
      </c>
      <c r="AF153" s="4">
        <f t="shared" si="42"/>
        <v>2.7027027027027026</v>
      </c>
      <c r="AG153" s="5">
        <v>0.999</v>
      </c>
    </row>
    <row r="154" spans="1:33" ht="18" customHeight="1" x14ac:dyDescent="0.3">
      <c r="A154" s="28" t="s">
        <v>211</v>
      </c>
      <c r="B154" s="3">
        <v>3</v>
      </c>
      <c r="C154" s="4">
        <f t="shared" si="30"/>
        <v>3.4482758620689653</v>
      </c>
      <c r="D154" s="3">
        <v>2</v>
      </c>
      <c r="E154" s="4">
        <f t="shared" si="31"/>
        <v>3.7037037037037033</v>
      </c>
      <c r="F154" s="3">
        <v>1</v>
      </c>
      <c r="G154" s="4">
        <f t="shared" si="32"/>
        <v>3.0303030303030303</v>
      </c>
      <c r="H154" s="5">
        <v>0.999</v>
      </c>
      <c r="I154" s="3">
        <v>0</v>
      </c>
      <c r="J154" s="4">
        <f t="shared" si="33"/>
        <v>0</v>
      </c>
      <c r="K154" s="3">
        <v>3</v>
      </c>
      <c r="L154" s="4">
        <f t="shared" si="34"/>
        <v>5.2631578947368416</v>
      </c>
      <c r="M154" s="5">
        <v>0.999</v>
      </c>
      <c r="N154" s="3">
        <v>1</v>
      </c>
      <c r="O154" s="4">
        <f t="shared" si="35"/>
        <v>3.8461538461538463</v>
      </c>
      <c r="P154" s="3">
        <v>2</v>
      </c>
      <c r="Q154" s="4">
        <f t="shared" si="36"/>
        <v>3.278688524590164</v>
      </c>
      <c r="R154" s="5">
        <v>0.999</v>
      </c>
      <c r="S154" s="3">
        <v>1</v>
      </c>
      <c r="T154" s="4">
        <f t="shared" si="37"/>
        <v>2.4390243902439024</v>
      </c>
      <c r="U154" s="3">
        <v>2</v>
      </c>
      <c r="V154" s="4">
        <f t="shared" si="38"/>
        <v>4.3478260869565215</v>
      </c>
      <c r="W154" s="5">
        <v>0.999</v>
      </c>
      <c r="X154" s="3">
        <v>3</v>
      </c>
      <c r="Y154" s="4">
        <f t="shared" si="39"/>
        <v>4.838709677419355</v>
      </c>
      <c r="Z154" s="3">
        <v>0</v>
      </c>
      <c r="AA154" s="4">
        <f t="shared" si="40"/>
        <v>0</v>
      </c>
      <c r="AB154" s="5">
        <v>0.999</v>
      </c>
      <c r="AC154" s="3">
        <v>0</v>
      </c>
      <c r="AD154" s="4">
        <f t="shared" si="41"/>
        <v>0</v>
      </c>
      <c r="AE154" s="3">
        <v>3</v>
      </c>
      <c r="AF154" s="4">
        <f t="shared" si="42"/>
        <v>4.0540540540540544</v>
      </c>
      <c r="AG154" s="5">
        <v>0.999</v>
      </c>
    </row>
    <row r="155" spans="1:33" ht="18" customHeight="1" x14ac:dyDescent="0.3">
      <c r="A155" s="28" t="s">
        <v>213</v>
      </c>
      <c r="B155" s="3">
        <v>3</v>
      </c>
      <c r="C155" s="4">
        <f t="shared" si="30"/>
        <v>3.4482758620689653</v>
      </c>
      <c r="D155" s="3">
        <v>2</v>
      </c>
      <c r="E155" s="4">
        <f t="shared" si="31"/>
        <v>3.7037037037037033</v>
      </c>
      <c r="F155" s="3">
        <v>1</v>
      </c>
      <c r="G155" s="4">
        <f t="shared" si="32"/>
        <v>3.0303030303030303</v>
      </c>
      <c r="H155" s="5">
        <v>0.999</v>
      </c>
      <c r="I155" s="3">
        <v>0</v>
      </c>
      <c r="J155" s="4">
        <f t="shared" si="33"/>
        <v>0</v>
      </c>
      <c r="K155" s="3">
        <v>3</v>
      </c>
      <c r="L155" s="4">
        <f t="shared" si="34"/>
        <v>5.2631578947368416</v>
      </c>
      <c r="M155" s="5">
        <v>0.999</v>
      </c>
      <c r="N155" s="3">
        <v>2</v>
      </c>
      <c r="O155" s="4">
        <f t="shared" si="35"/>
        <v>7.6923076923076925</v>
      </c>
      <c r="P155" s="3">
        <v>1</v>
      </c>
      <c r="Q155" s="4">
        <f t="shared" si="36"/>
        <v>1.639344262295082</v>
      </c>
      <c r="R155" s="5">
        <v>0.999</v>
      </c>
      <c r="S155" s="3">
        <v>1</v>
      </c>
      <c r="T155" s="4">
        <f t="shared" si="37"/>
        <v>2.4390243902439024</v>
      </c>
      <c r="U155" s="3">
        <v>2</v>
      </c>
      <c r="V155" s="4">
        <f t="shared" si="38"/>
        <v>4.3478260869565215</v>
      </c>
      <c r="W155" s="5">
        <v>0.999</v>
      </c>
      <c r="X155" s="3">
        <v>2</v>
      </c>
      <c r="Y155" s="4">
        <f t="shared" si="39"/>
        <v>3.225806451612903</v>
      </c>
      <c r="Z155" s="3">
        <v>1</v>
      </c>
      <c r="AA155" s="4">
        <f t="shared" si="40"/>
        <v>4</v>
      </c>
      <c r="AB155" s="5">
        <v>0.999</v>
      </c>
      <c r="AC155" s="3">
        <v>1</v>
      </c>
      <c r="AD155" s="4">
        <f t="shared" si="41"/>
        <v>7.6923076923076925</v>
      </c>
      <c r="AE155" s="3">
        <v>2</v>
      </c>
      <c r="AF155" s="4">
        <f t="shared" si="42"/>
        <v>2.7027027027027026</v>
      </c>
      <c r="AG155" s="5">
        <v>0.999</v>
      </c>
    </row>
    <row r="156" spans="1:33" ht="18" customHeight="1" x14ac:dyDescent="0.3">
      <c r="A156" s="28" t="s">
        <v>24</v>
      </c>
      <c r="B156" s="3">
        <v>3</v>
      </c>
      <c r="C156" s="4">
        <f t="shared" si="30"/>
        <v>3.4482758620689653</v>
      </c>
      <c r="D156" s="3">
        <v>3</v>
      </c>
      <c r="E156" s="4">
        <f t="shared" si="31"/>
        <v>5.5555555555555554</v>
      </c>
      <c r="F156" s="3">
        <v>0</v>
      </c>
      <c r="G156" s="4">
        <f t="shared" si="32"/>
        <v>0</v>
      </c>
      <c r="H156" s="5">
        <v>0.999</v>
      </c>
      <c r="I156" s="3">
        <v>1</v>
      </c>
      <c r="J156" s="4">
        <f t="shared" si="33"/>
        <v>3.3333333333333335</v>
      </c>
      <c r="K156" s="3">
        <v>2</v>
      </c>
      <c r="L156" s="4">
        <f t="shared" si="34"/>
        <v>3.5087719298245612</v>
      </c>
      <c r="M156" s="5">
        <v>0.999</v>
      </c>
      <c r="N156" s="3">
        <v>3</v>
      </c>
      <c r="O156" s="4">
        <f t="shared" si="35"/>
        <v>11.538461538461538</v>
      </c>
      <c r="P156" s="3">
        <v>0</v>
      </c>
      <c r="Q156" s="4">
        <f t="shared" si="36"/>
        <v>0</v>
      </c>
      <c r="R156" s="5">
        <v>0.999</v>
      </c>
      <c r="S156" s="3">
        <v>3</v>
      </c>
      <c r="T156" s="4">
        <f t="shared" si="37"/>
        <v>7.3170731707317067</v>
      </c>
      <c r="U156" s="3">
        <v>0</v>
      </c>
      <c r="V156" s="4">
        <f t="shared" si="38"/>
        <v>0</v>
      </c>
      <c r="W156" s="5">
        <v>0.999</v>
      </c>
      <c r="X156" s="3">
        <v>0</v>
      </c>
      <c r="Y156" s="4">
        <f t="shared" si="39"/>
        <v>0</v>
      </c>
      <c r="Z156" s="3">
        <v>3</v>
      </c>
      <c r="AA156" s="4">
        <f t="shared" si="40"/>
        <v>12</v>
      </c>
      <c r="AB156" s="5">
        <v>0.999</v>
      </c>
      <c r="AC156" s="3">
        <v>0</v>
      </c>
      <c r="AD156" s="4">
        <f t="shared" si="41"/>
        <v>0</v>
      </c>
      <c r="AE156" s="3">
        <v>3</v>
      </c>
      <c r="AF156" s="4">
        <f t="shared" si="42"/>
        <v>4.0540540540540544</v>
      </c>
      <c r="AG156" s="5">
        <v>0.999</v>
      </c>
    </row>
    <row r="157" spans="1:33" ht="18" customHeight="1" x14ac:dyDescent="0.3">
      <c r="A157" s="28" t="s">
        <v>225</v>
      </c>
      <c r="B157" s="3">
        <v>3</v>
      </c>
      <c r="C157" s="4">
        <f t="shared" si="30"/>
        <v>3.4482758620689653</v>
      </c>
      <c r="D157" s="3">
        <v>0</v>
      </c>
      <c r="E157" s="4">
        <f t="shared" si="31"/>
        <v>0</v>
      </c>
      <c r="F157" s="3">
        <v>3</v>
      </c>
      <c r="G157" s="4">
        <f t="shared" si="32"/>
        <v>9.0909090909090917</v>
      </c>
      <c r="H157" s="5">
        <v>0.999</v>
      </c>
      <c r="I157" s="3">
        <v>0</v>
      </c>
      <c r="J157" s="4">
        <f t="shared" si="33"/>
        <v>0</v>
      </c>
      <c r="K157" s="3">
        <v>3</v>
      </c>
      <c r="L157" s="4">
        <f t="shared" si="34"/>
        <v>5.2631578947368416</v>
      </c>
      <c r="M157" s="5">
        <v>0.999</v>
      </c>
      <c r="N157" s="3">
        <v>1</v>
      </c>
      <c r="O157" s="4">
        <f t="shared" si="35"/>
        <v>3.8461538461538463</v>
      </c>
      <c r="P157" s="3">
        <v>2</v>
      </c>
      <c r="Q157" s="4">
        <f t="shared" si="36"/>
        <v>3.278688524590164</v>
      </c>
      <c r="R157" s="5">
        <v>0.999</v>
      </c>
      <c r="S157" s="3">
        <v>1</v>
      </c>
      <c r="T157" s="4">
        <f t="shared" si="37"/>
        <v>2.4390243902439024</v>
      </c>
      <c r="U157" s="3">
        <v>2</v>
      </c>
      <c r="V157" s="4">
        <f t="shared" si="38"/>
        <v>4.3478260869565215</v>
      </c>
      <c r="W157" s="5">
        <v>0.999</v>
      </c>
      <c r="X157" s="3">
        <v>3</v>
      </c>
      <c r="Y157" s="4">
        <f t="shared" si="39"/>
        <v>4.838709677419355</v>
      </c>
      <c r="Z157" s="3">
        <v>0</v>
      </c>
      <c r="AA157" s="4">
        <f t="shared" si="40"/>
        <v>0</v>
      </c>
      <c r="AB157" s="5">
        <v>0.999</v>
      </c>
      <c r="AC157" s="3">
        <v>1</v>
      </c>
      <c r="AD157" s="4">
        <f t="shared" si="41"/>
        <v>7.6923076923076925</v>
      </c>
      <c r="AE157" s="3">
        <v>2</v>
      </c>
      <c r="AF157" s="4">
        <f t="shared" si="42"/>
        <v>2.7027027027027026</v>
      </c>
      <c r="AG157" s="5">
        <v>0.999</v>
      </c>
    </row>
    <row r="158" spans="1:33" ht="18" customHeight="1" x14ac:dyDescent="0.3">
      <c r="A158" s="28" t="s">
        <v>232</v>
      </c>
      <c r="B158" s="3">
        <v>3</v>
      </c>
      <c r="C158" s="4">
        <f t="shared" si="30"/>
        <v>3.4482758620689653</v>
      </c>
      <c r="D158" s="3">
        <v>3</v>
      </c>
      <c r="E158" s="4">
        <f t="shared" si="31"/>
        <v>5.5555555555555554</v>
      </c>
      <c r="F158" s="3">
        <v>0</v>
      </c>
      <c r="G158" s="4">
        <f t="shared" si="32"/>
        <v>0</v>
      </c>
      <c r="H158" s="5">
        <v>0.999</v>
      </c>
      <c r="I158" s="3">
        <v>1</v>
      </c>
      <c r="J158" s="4">
        <f t="shared" si="33"/>
        <v>3.3333333333333335</v>
      </c>
      <c r="K158" s="3">
        <v>2</v>
      </c>
      <c r="L158" s="4">
        <f t="shared" si="34"/>
        <v>3.5087719298245612</v>
      </c>
      <c r="M158" s="5">
        <v>0.999</v>
      </c>
      <c r="N158" s="3">
        <v>1</v>
      </c>
      <c r="O158" s="4">
        <f t="shared" si="35"/>
        <v>3.8461538461538463</v>
      </c>
      <c r="P158" s="3">
        <v>2</v>
      </c>
      <c r="Q158" s="4">
        <f t="shared" si="36"/>
        <v>3.278688524590164</v>
      </c>
      <c r="R158" s="5">
        <v>0.999</v>
      </c>
      <c r="S158" s="3">
        <v>2</v>
      </c>
      <c r="T158" s="4">
        <f t="shared" si="37"/>
        <v>4.8780487804878048</v>
      </c>
      <c r="U158" s="3">
        <v>1</v>
      </c>
      <c r="V158" s="4">
        <f t="shared" si="38"/>
        <v>2.1739130434782608</v>
      </c>
      <c r="W158" s="5">
        <v>0.999</v>
      </c>
      <c r="X158" s="3">
        <v>2</v>
      </c>
      <c r="Y158" s="4">
        <f t="shared" si="39"/>
        <v>3.225806451612903</v>
      </c>
      <c r="Z158" s="3">
        <v>1</v>
      </c>
      <c r="AA158" s="4">
        <f t="shared" si="40"/>
        <v>4</v>
      </c>
      <c r="AB158" s="5">
        <v>0.999</v>
      </c>
      <c r="AC158" s="3">
        <v>0</v>
      </c>
      <c r="AD158" s="4">
        <f t="shared" si="41"/>
        <v>0</v>
      </c>
      <c r="AE158" s="3">
        <v>3</v>
      </c>
      <c r="AF158" s="4">
        <f t="shared" si="42"/>
        <v>4.0540540540540544</v>
      </c>
      <c r="AG158" s="5">
        <v>0.999</v>
      </c>
    </row>
    <row r="159" spans="1:33" ht="18" customHeight="1" x14ac:dyDescent="0.3">
      <c r="A159" s="28" t="s">
        <v>283</v>
      </c>
      <c r="B159" s="3">
        <v>3</v>
      </c>
      <c r="C159" s="4">
        <f t="shared" si="30"/>
        <v>3.4482758620689653</v>
      </c>
      <c r="D159" s="3">
        <v>1</v>
      </c>
      <c r="E159" s="4">
        <f t="shared" si="31"/>
        <v>1.8518518518518516</v>
      </c>
      <c r="F159" s="3">
        <v>2</v>
      </c>
      <c r="G159" s="4">
        <f t="shared" si="32"/>
        <v>6.0606060606060606</v>
      </c>
      <c r="H159" s="5">
        <v>0.999</v>
      </c>
      <c r="I159" s="3">
        <v>1</v>
      </c>
      <c r="J159" s="4">
        <f t="shared" si="33"/>
        <v>3.3333333333333335</v>
      </c>
      <c r="K159" s="3">
        <v>2</v>
      </c>
      <c r="L159" s="4">
        <f t="shared" si="34"/>
        <v>3.5087719298245612</v>
      </c>
      <c r="M159" s="5">
        <v>0.999</v>
      </c>
      <c r="N159" s="3">
        <v>2</v>
      </c>
      <c r="O159" s="4">
        <f t="shared" si="35"/>
        <v>7.6923076923076925</v>
      </c>
      <c r="P159" s="3">
        <v>1</v>
      </c>
      <c r="Q159" s="4">
        <f t="shared" si="36"/>
        <v>1.639344262295082</v>
      </c>
      <c r="R159" s="5">
        <v>0.999</v>
      </c>
      <c r="S159" s="3">
        <v>2</v>
      </c>
      <c r="T159" s="4">
        <f t="shared" si="37"/>
        <v>4.8780487804878048</v>
      </c>
      <c r="U159" s="3">
        <v>1</v>
      </c>
      <c r="V159" s="4">
        <f t="shared" si="38"/>
        <v>2.1739130434782608</v>
      </c>
      <c r="W159" s="5">
        <v>0.999</v>
      </c>
      <c r="X159" s="3">
        <v>3</v>
      </c>
      <c r="Y159" s="4">
        <f t="shared" si="39"/>
        <v>4.838709677419355</v>
      </c>
      <c r="Z159" s="3">
        <v>0</v>
      </c>
      <c r="AA159" s="4">
        <f t="shared" si="40"/>
        <v>0</v>
      </c>
      <c r="AB159" s="5">
        <v>0.999</v>
      </c>
      <c r="AC159" s="3">
        <v>0</v>
      </c>
      <c r="AD159" s="4">
        <f t="shared" si="41"/>
        <v>0</v>
      </c>
      <c r="AE159" s="3">
        <v>3</v>
      </c>
      <c r="AF159" s="4">
        <f t="shared" si="42"/>
        <v>4.0540540540540544</v>
      </c>
      <c r="AG159" s="5">
        <v>0.999</v>
      </c>
    </row>
    <row r="160" spans="1:33" ht="18" customHeight="1" x14ac:dyDescent="0.3">
      <c r="A160" s="28" t="s">
        <v>284</v>
      </c>
      <c r="B160" s="3">
        <v>3</v>
      </c>
      <c r="C160" s="4">
        <f t="shared" si="30"/>
        <v>3.4482758620689653</v>
      </c>
      <c r="D160" s="3">
        <v>2</v>
      </c>
      <c r="E160" s="4">
        <f t="shared" si="31"/>
        <v>3.7037037037037033</v>
      </c>
      <c r="F160" s="3">
        <v>1</v>
      </c>
      <c r="G160" s="4">
        <f t="shared" si="32"/>
        <v>3.0303030303030303</v>
      </c>
      <c r="H160" s="5">
        <v>0.999</v>
      </c>
      <c r="I160" s="3">
        <v>2</v>
      </c>
      <c r="J160" s="4">
        <f t="shared" si="33"/>
        <v>6.666666666666667</v>
      </c>
      <c r="K160" s="3">
        <v>1</v>
      </c>
      <c r="L160" s="4">
        <f t="shared" si="34"/>
        <v>1.7543859649122806</v>
      </c>
      <c r="M160" s="5">
        <v>0.999</v>
      </c>
      <c r="N160" s="3">
        <v>1</v>
      </c>
      <c r="O160" s="4">
        <f t="shared" si="35"/>
        <v>3.8461538461538463</v>
      </c>
      <c r="P160" s="3">
        <v>2</v>
      </c>
      <c r="Q160" s="4">
        <f t="shared" si="36"/>
        <v>3.278688524590164</v>
      </c>
      <c r="R160" s="5">
        <v>0.999</v>
      </c>
      <c r="S160" s="3">
        <v>1</v>
      </c>
      <c r="T160" s="4">
        <f t="shared" si="37"/>
        <v>2.4390243902439024</v>
      </c>
      <c r="U160" s="3">
        <v>2</v>
      </c>
      <c r="V160" s="4">
        <f t="shared" si="38"/>
        <v>4.3478260869565215</v>
      </c>
      <c r="W160" s="5">
        <v>0.999</v>
      </c>
      <c r="X160" s="3">
        <v>3</v>
      </c>
      <c r="Y160" s="4">
        <f t="shared" si="39"/>
        <v>4.838709677419355</v>
      </c>
      <c r="Z160" s="3">
        <v>0</v>
      </c>
      <c r="AA160" s="4">
        <f t="shared" si="40"/>
        <v>0</v>
      </c>
      <c r="AB160" s="5">
        <v>0.999</v>
      </c>
      <c r="AC160" s="3">
        <v>0</v>
      </c>
      <c r="AD160" s="4">
        <f t="shared" si="41"/>
        <v>0</v>
      </c>
      <c r="AE160" s="3">
        <v>3</v>
      </c>
      <c r="AF160" s="4">
        <f t="shared" si="42"/>
        <v>4.0540540540540544</v>
      </c>
      <c r="AG160" s="5">
        <v>0.999</v>
      </c>
    </row>
    <row r="161" spans="1:33" ht="18" customHeight="1" x14ac:dyDescent="0.3">
      <c r="A161" s="28" t="s">
        <v>270</v>
      </c>
      <c r="B161" s="3">
        <v>3</v>
      </c>
      <c r="C161" s="4">
        <f t="shared" si="30"/>
        <v>3.4482758620689653</v>
      </c>
      <c r="D161" s="3">
        <v>2</v>
      </c>
      <c r="E161" s="4">
        <f t="shared" si="31"/>
        <v>3.7037037037037033</v>
      </c>
      <c r="F161" s="3">
        <v>1</v>
      </c>
      <c r="G161" s="4">
        <f t="shared" si="32"/>
        <v>3.0303030303030303</v>
      </c>
      <c r="H161" s="5">
        <v>0.999</v>
      </c>
      <c r="I161" s="3">
        <v>1</v>
      </c>
      <c r="J161" s="4">
        <f t="shared" si="33"/>
        <v>3.3333333333333335</v>
      </c>
      <c r="K161" s="3">
        <v>2</v>
      </c>
      <c r="L161" s="4">
        <f t="shared" si="34"/>
        <v>3.5087719298245612</v>
      </c>
      <c r="M161" s="5">
        <v>0.999</v>
      </c>
      <c r="N161" s="3">
        <v>0</v>
      </c>
      <c r="O161" s="4">
        <f t="shared" si="35"/>
        <v>0</v>
      </c>
      <c r="P161" s="3">
        <v>3</v>
      </c>
      <c r="Q161" s="4">
        <f t="shared" si="36"/>
        <v>4.918032786885246</v>
      </c>
      <c r="R161" s="5">
        <v>0.999</v>
      </c>
      <c r="S161" s="3">
        <v>2</v>
      </c>
      <c r="T161" s="4">
        <f t="shared" si="37"/>
        <v>4.8780487804878048</v>
      </c>
      <c r="U161" s="3">
        <v>1</v>
      </c>
      <c r="V161" s="4">
        <f t="shared" si="38"/>
        <v>2.1739130434782608</v>
      </c>
      <c r="W161" s="5">
        <v>0.999</v>
      </c>
      <c r="X161" s="3">
        <v>3</v>
      </c>
      <c r="Y161" s="4">
        <f t="shared" si="39"/>
        <v>4.838709677419355</v>
      </c>
      <c r="Z161" s="3">
        <v>0</v>
      </c>
      <c r="AA161" s="4">
        <f t="shared" si="40"/>
        <v>0</v>
      </c>
      <c r="AB161" s="5">
        <v>0.999</v>
      </c>
      <c r="AC161" s="3">
        <v>0</v>
      </c>
      <c r="AD161" s="4">
        <f t="shared" si="41"/>
        <v>0</v>
      </c>
      <c r="AE161" s="3">
        <v>3</v>
      </c>
      <c r="AF161" s="4">
        <f t="shared" si="42"/>
        <v>4.0540540540540544</v>
      </c>
      <c r="AG161" s="5">
        <v>0.999</v>
      </c>
    </row>
    <row r="162" spans="1:33" ht="18" customHeight="1" x14ac:dyDescent="0.3">
      <c r="A162" s="28" t="s">
        <v>267</v>
      </c>
      <c r="B162" s="3">
        <v>3</v>
      </c>
      <c r="C162" s="4">
        <f t="shared" si="30"/>
        <v>3.4482758620689653</v>
      </c>
      <c r="D162" s="3">
        <v>3</v>
      </c>
      <c r="E162" s="4">
        <f t="shared" si="31"/>
        <v>5.5555555555555554</v>
      </c>
      <c r="F162" s="3">
        <v>0</v>
      </c>
      <c r="G162" s="4">
        <f t="shared" si="32"/>
        <v>0</v>
      </c>
      <c r="H162" s="5">
        <v>0.999</v>
      </c>
      <c r="I162" s="3">
        <v>0</v>
      </c>
      <c r="J162" s="4">
        <f t="shared" si="33"/>
        <v>0</v>
      </c>
      <c r="K162" s="3">
        <v>3</v>
      </c>
      <c r="L162" s="4">
        <f t="shared" si="34"/>
        <v>5.2631578947368416</v>
      </c>
      <c r="M162" s="5">
        <v>0.999</v>
      </c>
      <c r="N162" s="3">
        <v>1</v>
      </c>
      <c r="O162" s="4">
        <f t="shared" si="35"/>
        <v>3.8461538461538463</v>
      </c>
      <c r="P162" s="3">
        <v>2</v>
      </c>
      <c r="Q162" s="4">
        <f t="shared" si="36"/>
        <v>3.278688524590164</v>
      </c>
      <c r="R162" s="5">
        <v>0.999</v>
      </c>
      <c r="S162" s="3">
        <v>2</v>
      </c>
      <c r="T162" s="4">
        <f t="shared" si="37"/>
        <v>4.8780487804878048</v>
      </c>
      <c r="U162" s="3">
        <v>1</v>
      </c>
      <c r="V162" s="4">
        <f t="shared" si="38"/>
        <v>2.1739130434782608</v>
      </c>
      <c r="W162" s="5">
        <v>0.999</v>
      </c>
      <c r="X162" s="3">
        <v>2</v>
      </c>
      <c r="Y162" s="4">
        <f t="shared" si="39"/>
        <v>3.225806451612903</v>
      </c>
      <c r="Z162" s="3">
        <v>1</v>
      </c>
      <c r="AA162" s="4">
        <f t="shared" si="40"/>
        <v>4</v>
      </c>
      <c r="AB162" s="5">
        <v>0.999</v>
      </c>
      <c r="AC162" s="3">
        <v>0</v>
      </c>
      <c r="AD162" s="4">
        <f t="shared" si="41"/>
        <v>0</v>
      </c>
      <c r="AE162" s="3">
        <v>3</v>
      </c>
      <c r="AF162" s="4">
        <f t="shared" si="42"/>
        <v>4.0540540540540544</v>
      </c>
      <c r="AG162" s="5">
        <v>0.999</v>
      </c>
    </row>
    <row r="163" spans="1:33" ht="18" customHeight="1" x14ac:dyDescent="0.3">
      <c r="A163" s="28" t="s">
        <v>300</v>
      </c>
      <c r="B163" s="3">
        <v>3</v>
      </c>
      <c r="C163" s="4">
        <f t="shared" si="30"/>
        <v>3.4482758620689653</v>
      </c>
      <c r="D163" s="3">
        <v>3</v>
      </c>
      <c r="E163" s="4">
        <f t="shared" si="31"/>
        <v>5.5555555555555554</v>
      </c>
      <c r="F163" s="3">
        <v>0</v>
      </c>
      <c r="G163" s="4">
        <f t="shared" si="32"/>
        <v>0</v>
      </c>
      <c r="H163" s="5">
        <v>0.999</v>
      </c>
      <c r="I163" s="3">
        <v>0</v>
      </c>
      <c r="J163" s="4">
        <f t="shared" si="33"/>
        <v>0</v>
      </c>
      <c r="K163" s="3">
        <v>3</v>
      </c>
      <c r="L163" s="4">
        <f t="shared" si="34"/>
        <v>5.2631578947368416</v>
      </c>
      <c r="M163" s="5">
        <v>0.999</v>
      </c>
      <c r="N163" s="3">
        <v>1</v>
      </c>
      <c r="O163" s="4">
        <f t="shared" si="35"/>
        <v>3.8461538461538463</v>
      </c>
      <c r="P163" s="3">
        <v>2</v>
      </c>
      <c r="Q163" s="4">
        <f t="shared" si="36"/>
        <v>3.278688524590164</v>
      </c>
      <c r="R163" s="5">
        <v>0.999</v>
      </c>
      <c r="S163" s="3">
        <v>3</v>
      </c>
      <c r="T163" s="4">
        <f t="shared" si="37"/>
        <v>7.3170731707317067</v>
      </c>
      <c r="U163" s="3">
        <v>0</v>
      </c>
      <c r="V163" s="4">
        <f t="shared" si="38"/>
        <v>0</v>
      </c>
      <c r="W163" s="5">
        <v>0.999</v>
      </c>
      <c r="X163" s="3">
        <v>1</v>
      </c>
      <c r="Y163" s="4">
        <f t="shared" si="39"/>
        <v>1.6129032258064515</v>
      </c>
      <c r="Z163" s="3">
        <v>2</v>
      </c>
      <c r="AA163" s="4">
        <f t="shared" si="40"/>
        <v>8</v>
      </c>
      <c r="AB163" s="5">
        <v>0.999</v>
      </c>
      <c r="AC163" s="3">
        <v>1</v>
      </c>
      <c r="AD163" s="4">
        <f t="shared" si="41"/>
        <v>7.6923076923076925</v>
      </c>
      <c r="AE163" s="3">
        <v>2</v>
      </c>
      <c r="AF163" s="4">
        <f t="shared" si="42"/>
        <v>2.7027027027027026</v>
      </c>
      <c r="AG163" s="5">
        <v>0.999</v>
      </c>
    </row>
    <row r="164" spans="1:33" ht="18" customHeight="1" x14ac:dyDescent="0.3">
      <c r="A164" s="28" t="s">
        <v>305</v>
      </c>
      <c r="B164" s="3">
        <v>3</v>
      </c>
      <c r="C164" s="4">
        <f t="shared" si="30"/>
        <v>3.4482758620689653</v>
      </c>
      <c r="D164" s="3">
        <v>2</v>
      </c>
      <c r="E164" s="4">
        <f t="shared" si="31"/>
        <v>3.7037037037037033</v>
      </c>
      <c r="F164" s="3">
        <v>1</v>
      </c>
      <c r="G164" s="4">
        <f t="shared" si="32"/>
        <v>3.0303030303030303</v>
      </c>
      <c r="H164" s="5">
        <v>0.999</v>
      </c>
      <c r="I164" s="3">
        <v>2</v>
      </c>
      <c r="J164" s="4">
        <f t="shared" si="33"/>
        <v>6.666666666666667</v>
      </c>
      <c r="K164" s="3">
        <v>1</v>
      </c>
      <c r="L164" s="4">
        <f t="shared" si="34"/>
        <v>1.7543859649122806</v>
      </c>
      <c r="M164" s="5">
        <v>0.999</v>
      </c>
      <c r="N164" s="3">
        <v>0</v>
      </c>
      <c r="O164" s="4">
        <f t="shared" si="35"/>
        <v>0</v>
      </c>
      <c r="P164" s="3">
        <v>3</v>
      </c>
      <c r="Q164" s="4">
        <f t="shared" si="36"/>
        <v>4.918032786885246</v>
      </c>
      <c r="R164" s="5">
        <v>0.999</v>
      </c>
      <c r="S164" s="3">
        <v>2</v>
      </c>
      <c r="T164" s="4">
        <f t="shared" si="37"/>
        <v>4.8780487804878048</v>
      </c>
      <c r="U164" s="3">
        <v>1</v>
      </c>
      <c r="V164" s="4">
        <f t="shared" si="38"/>
        <v>2.1739130434782608</v>
      </c>
      <c r="W164" s="5">
        <v>0.999</v>
      </c>
      <c r="X164" s="3">
        <v>2</v>
      </c>
      <c r="Y164" s="4">
        <f t="shared" si="39"/>
        <v>3.225806451612903</v>
      </c>
      <c r="Z164" s="3">
        <v>1</v>
      </c>
      <c r="AA164" s="4">
        <f t="shared" si="40"/>
        <v>4</v>
      </c>
      <c r="AB164" s="5">
        <v>0.999</v>
      </c>
      <c r="AC164" s="3">
        <v>2</v>
      </c>
      <c r="AD164" s="4">
        <f t="shared" si="41"/>
        <v>15.384615384615385</v>
      </c>
      <c r="AE164" s="3">
        <v>1</v>
      </c>
      <c r="AF164" s="4">
        <f t="shared" si="42"/>
        <v>1.3513513513513513</v>
      </c>
      <c r="AG164" s="5">
        <v>0.999</v>
      </c>
    </row>
    <row r="165" spans="1:33" ht="18" customHeight="1" x14ac:dyDescent="0.3">
      <c r="A165" s="28" t="s">
        <v>301</v>
      </c>
      <c r="B165" s="3">
        <v>3</v>
      </c>
      <c r="C165" s="4">
        <f t="shared" si="30"/>
        <v>3.4482758620689653</v>
      </c>
      <c r="D165" s="3">
        <v>1</v>
      </c>
      <c r="E165" s="4">
        <f t="shared" si="31"/>
        <v>1.8518518518518516</v>
      </c>
      <c r="F165" s="3">
        <v>2</v>
      </c>
      <c r="G165" s="4">
        <f t="shared" si="32"/>
        <v>6.0606060606060606</v>
      </c>
      <c r="H165" s="5">
        <v>0.999</v>
      </c>
      <c r="I165" s="3">
        <v>1</v>
      </c>
      <c r="J165" s="4">
        <f t="shared" si="33"/>
        <v>3.3333333333333335</v>
      </c>
      <c r="K165" s="3">
        <v>2</v>
      </c>
      <c r="L165" s="4">
        <f t="shared" si="34"/>
        <v>3.5087719298245612</v>
      </c>
      <c r="M165" s="5">
        <v>0.999</v>
      </c>
      <c r="N165" s="3">
        <v>1</v>
      </c>
      <c r="O165" s="4">
        <f t="shared" si="35"/>
        <v>3.8461538461538463</v>
      </c>
      <c r="P165" s="3">
        <v>2</v>
      </c>
      <c r="Q165" s="4">
        <f t="shared" si="36"/>
        <v>3.278688524590164</v>
      </c>
      <c r="R165" s="5">
        <v>0.999</v>
      </c>
      <c r="S165" s="3">
        <v>3</v>
      </c>
      <c r="T165" s="4">
        <f t="shared" si="37"/>
        <v>7.3170731707317067</v>
      </c>
      <c r="U165" s="3">
        <v>0</v>
      </c>
      <c r="V165" s="4">
        <f t="shared" si="38"/>
        <v>0</v>
      </c>
      <c r="W165" s="5">
        <v>0.999</v>
      </c>
      <c r="X165" s="3">
        <v>2</v>
      </c>
      <c r="Y165" s="4">
        <f t="shared" si="39"/>
        <v>3.225806451612903</v>
      </c>
      <c r="Z165" s="3">
        <v>1</v>
      </c>
      <c r="AA165" s="4">
        <f t="shared" si="40"/>
        <v>4</v>
      </c>
      <c r="AB165" s="5">
        <v>0.999</v>
      </c>
      <c r="AC165" s="3">
        <v>1</v>
      </c>
      <c r="AD165" s="4">
        <f t="shared" si="41"/>
        <v>7.6923076923076925</v>
      </c>
      <c r="AE165" s="3">
        <v>2</v>
      </c>
      <c r="AF165" s="4">
        <f t="shared" si="42"/>
        <v>2.7027027027027026</v>
      </c>
      <c r="AG165" s="5">
        <v>0.999</v>
      </c>
    </row>
    <row r="166" spans="1:33" ht="18" customHeight="1" x14ac:dyDescent="0.3">
      <c r="A166" s="28" t="s">
        <v>122</v>
      </c>
      <c r="B166" s="3">
        <v>2</v>
      </c>
      <c r="C166" s="4">
        <f t="shared" si="30"/>
        <v>2.2988505747126435</v>
      </c>
      <c r="D166" s="3">
        <v>2</v>
      </c>
      <c r="E166" s="4">
        <f t="shared" si="31"/>
        <v>3.7037037037037033</v>
      </c>
      <c r="F166" s="3">
        <v>0</v>
      </c>
      <c r="G166" s="4">
        <f t="shared" si="32"/>
        <v>0</v>
      </c>
      <c r="H166" s="5">
        <v>0.999</v>
      </c>
      <c r="I166" s="3">
        <v>1</v>
      </c>
      <c r="J166" s="4">
        <f t="shared" si="33"/>
        <v>3.3333333333333335</v>
      </c>
      <c r="K166" s="3">
        <v>1</v>
      </c>
      <c r="L166" s="4">
        <f t="shared" si="34"/>
        <v>1.7543859649122806</v>
      </c>
      <c r="M166" s="5">
        <v>0.999</v>
      </c>
      <c r="N166" s="3">
        <v>1</v>
      </c>
      <c r="O166" s="4">
        <f t="shared" si="35"/>
        <v>3.8461538461538463</v>
      </c>
      <c r="P166" s="3">
        <v>1</v>
      </c>
      <c r="Q166" s="4">
        <f t="shared" si="36"/>
        <v>1.639344262295082</v>
      </c>
      <c r="R166" s="5">
        <v>0.999</v>
      </c>
      <c r="S166" s="3">
        <v>0</v>
      </c>
      <c r="T166" s="4">
        <f t="shared" si="37"/>
        <v>0</v>
      </c>
      <c r="U166" s="3">
        <v>2</v>
      </c>
      <c r="V166" s="4">
        <f t="shared" si="38"/>
        <v>4.3478260869565215</v>
      </c>
      <c r="W166" s="5">
        <v>0.999</v>
      </c>
      <c r="X166" s="3">
        <v>2</v>
      </c>
      <c r="Y166" s="4">
        <f t="shared" si="39"/>
        <v>3.225806451612903</v>
      </c>
      <c r="Z166" s="3">
        <v>0</v>
      </c>
      <c r="AA166" s="4">
        <f t="shared" si="40"/>
        <v>0</v>
      </c>
      <c r="AB166" s="5">
        <v>0.999</v>
      </c>
      <c r="AC166" s="3">
        <v>0</v>
      </c>
      <c r="AD166" s="4">
        <f t="shared" si="41"/>
        <v>0</v>
      </c>
      <c r="AE166" s="3">
        <v>2</v>
      </c>
      <c r="AF166" s="4">
        <f t="shared" si="42"/>
        <v>2.7027027027027026</v>
      </c>
      <c r="AG166" s="5">
        <v>0.999</v>
      </c>
    </row>
    <row r="167" spans="1:33" ht="18" customHeight="1" x14ac:dyDescent="0.3">
      <c r="A167" s="28" t="s">
        <v>106</v>
      </c>
      <c r="B167" s="3">
        <v>2</v>
      </c>
      <c r="C167" s="4">
        <f t="shared" si="30"/>
        <v>2.2988505747126435</v>
      </c>
      <c r="D167" s="3">
        <v>2</v>
      </c>
      <c r="E167" s="4">
        <f t="shared" si="31"/>
        <v>3.7037037037037033</v>
      </c>
      <c r="F167" s="3">
        <v>0</v>
      </c>
      <c r="G167" s="4">
        <f t="shared" si="32"/>
        <v>0</v>
      </c>
      <c r="H167" s="5">
        <v>0.999</v>
      </c>
      <c r="I167" s="3">
        <v>1</v>
      </c>
      <c r="J167" s="4">
        <f t="shared" si="33"/>
        <v>3.3333333333333335</v>
      </c>
      <c r="K167" s="3">
        <v>1</v>
      </c>
      <c r="L167" s="4">
        <f t="shared" si="34"/>
        <v>1.7543859649122806</v>
      </c>
      <c r="M167" s="5">
        <v>0.999</v>
      </c>
      <c r="N167" s="3">
        <v>1</v>
      </c>
      <c r="O167" s="4">
        <f t="shared" si="35"/>
        <v>3.8461538461538463</v>
      </c>
      <c r="P167" s="3">
        <v>1</v>
      </c>
      <c r="Q167" s="4">
        <f t="shared" si="36"/>
        <v>1.639344262295082</v>
      </c>
      <c r="R167" s="5">
        <v>0.999</v>
      </c>
      <c r="S167" s="3">
        <v>1</v>
      </c>
      <c r="T167" s="4">
        <f t="shared" si="37"/>
        <v>2.4390243902439024</v>
      </c>
      <c r="U167" s="3">
        <v>1</v>
      </c>
      <c r="V167" s="4">
        <f t="shared" si="38"/>
        <v>2.1739130434782608</v>
      </c>
      <c r="W167" s="5">
        <v>0.999</v>
      </c>
      <c r="X167" s="3">
        <v>1</v>
      </c>
      <c r="Y167" s="4">
        <f t="shared" si="39"/>
        <v>1.6129032258064515</v>
      </c>
      <c r="Z167" s="3">
        <v>1</v>
      </c>
      <c r="AA167" s="4">
        <f t="shared" si="40"/>
        <v>4</v>
      </c>
      <c r="AB167" s="5">
        <v>0.999</v>
      </c>
      <c r="AC167" s="3">
        <v>0</v>
      </c>
      <c r="AD167" s="4">
        <f t="shared" si="41"/>
        <v>0</v>
      </c>
      <c r="AE167" s="3">
        <v>2</v>
      </c>
      <c r="AF167" s="4">
        <f t="shared" si="42"/>
        <v>2.7027027027027026</v>
      </c>
      <c r="AG167" s="5">
        <v>0.999</v>
      </c>
    </row>
    <row r="168" spans="1:33" ht="18" customHeight="1" x14ac:dyDescent="0.3">
      <c r="A168" s="28" t="s">
        <v>105</v>
      </c>
      <c r="B168" s="3">
        <v>2</v>
      </c>
      <c r="C168" s="4">
        <f t="shared" si="30"/>
        <v>2.2988505747126435</v>
      </c>
      <c r="D168" s="3">
        <v>2</v>
      </c>
      <c r="E168" s="4">
        <f t="shared" si="31"/>
        <v>3.7037037037037033</v>
      </c>
      <c r="F168" s="3">
        <v>0</v>
      </c>
      <c r="G168" s="4">
        <f t="shared" si="32"/>
        <v>0</v>
      </c>
      <c r="H168" s="5">
        <v>0.999</v>
      </c>
      <c r="I168" s="3">
        <v>1</v>
      </c>
      <c r="J168" s="4">
        <f t="shared" si="33"/>
        <v>3.3333333333333335</v>
      </c>
      <c r="K168" s="3">
        <v>1</v>
      </c>
      <c r="L168" s="4">
        <f t="shared" si="34"/>
        <v>1.7543859649122806</v>
      </c>
      <c r="M168" s="5">
        <v>0.999</v>
      </c>
      <c r="N168" s="3">
        <v>2</v>
      </c>
      <c r="O168" s="4">
        <f t="shared" si="35"/>
        <v>7.6923076923076925</v>
      </c>
      <c r="P168" s="3">
        <v>0</v>
      </c>
      <c r="Q168" s="4">
        <f t="shared" si="36"/>
        <v>0</v>
      </c>
      <c r="R168" s="5">
        <v>0.999</v>
      </c>
      <c r="S168" s="3">
        <v>2</v>
      </c>
      <c r="T168" s="4">
        <f t="shared" si="37"/>
        <v>4.8780487804878048</v>
      </c>
      <c r="U168" s="3">
        <v>0</v>
      </c>
      <c r="V168" s="4">
        <f t="shared" si="38"/>
        <v>0</v>
      </c>
      <c r="W168" s="5">
        <v>0.999</v>
      </c>
      <c r="X168" s="3">
        <v>0</v>
      </c>
      <c r="Y168" s="4">
        <f t="shared" si="39"/>
        <v>0</v>
      </c>
      <c r="Z168" s="3">
        <v>2</v>
      </c>
      <c r="AA168" s="4">
        <f t="shared" si="40"/>
        <v>8</v>
      </c>
      <c r="AB168" s="5">
        <v>0.999</v>
      </c>
      <c r="AC168" s="3">
        <v>0</v>
      </c>
      <c r="AD168" s="4">
        <f t="shared" si="41"/>
        <v>0</v>
      </c>
      <c r="AE168" s="3">
        <v>2</v>
      </c>
      <c r="AF168" s="4">
        <f t="shared" si="42"/>
        <v>2.7027027027027026</v>
      </c>
      <c r="AG168" s="5">
        <v>0.999</v>
      </c>
    </row>
    <row r="169" spans="1:33" ht="18" customHeight="1" x14ac:dyDescent="0.3">
      <c r="A169" s="28" t="s">
        <v>88</v>
      </c>
      <c r="B169" s="3">
        <v>2</v>
      </c>
      <c r="C169" s="4">
        <f t="shared" si="30"/>
        <v>2.2988505747126435</v>
      </c>
      <c r="D169" s="3">
        <v>0</v>
      </c>
      <c r="E169" s="4">
        <f t="shared" si="31"/>
        <v>0</v>
      </c>
      <c r="F169" s="3">
        <v>2</v>
      </c>
      <c r="G169" s="4">
        <f t="shared" si="32"/>
        <v>6.0606060606060606</v>
      </c>
      <c r="H169" s="5">
        <v>0.999</v>
      </c>
      <c r="I169" s="3">
        <v>0</v>
      </c>
      <c r="J169" s="4">
        <f t="shared" si="33"/>
        <v>0</v>
      </c>
      <c r="K169" s="3">
        <v>2</v>
      </c>
      <c r="L169" s="4">
        <f t="shared" si="34"/>
        <v>3.5087719298245612</v>
      </c>
      <c r="M169" s="5">
        <v>0.999</v>
      </c>
      <c r="N169" s="3">
        <v>1</v>
      </c>
      <c r="O169" s="4">
        <f t="shared" si="35"/>
        <v>3.8461538461538463</v>
      </c>
      <c r="P169" s="3">
        <v>1</v>
      </c>
      <c r="Q169" s="4">
        <f t="shared" si="36"/>
        <v>1.639344262295082</v>
      </c>
      <c r="R169" s="5">
        <v>0.999</v>
      </c>
      <c r="S169" s="3">
        <v>1</v>
      </c>
      <c r="T169" s="4">
        <f t="shared" si="37"/>
        <v>2.4390243902439024</v>
      </c>
      <c r="U169" s="3">
        <v>1</v>
      </c>
      <c r="V169" s="4">
        <f t="shared" si="38"/>
        <v>2.1739130434782608</v>
      </c>
      <c r="W169" s="5">
        <v>0.999</v>
      </c>
      <c r="X169" s="3">
        <v>1</v>
      </c>
      <c r="Y169" s="4">
        <f t="shared" si="39"/>
        <v>1.6129032258064515</v>
      </c>
      <c r="Z169" s="3">
        <v>1</v>
      </c>
      <c r="AA169" s="4">
        <f t="shared" si="40"/>
        <v>4</v>
      </c>
      <c r="AB169" s="5">
        <v>0.999</v>
      </c>
      <c r="AC169" s="3">
        <v>0</v>
      </c>
      <c r="AD169" s="4">
        <f t="shared" si="41"/>
        <v>0</v>
      </c>
      <c r="AE169" s="3">
        <v>2</v>
      </c>
      <c r="AF169" s="4">
        <f t="shared" si="42"/>
        <v>2.7027027027027026</v>
      </c>
      <c r="AG169" s="5">
        <v>0.999</v>
      </c>
    </row>
    <row r="170" spans="1:33" ht="18" customHeight="1" x14ac:dyDescent="0.3">
      <c r="A170" s="28" t="s">
        <v>95</v>
      </c>
      <c r="B170" s="3">
        <v>2</v>
      </c>
      <c r="C170" s="4">
        <f t="shared" si="30"/>
        <v>2.2988505747126435</v>
      </c>
      <c r="D170" s="3">
        <v>0</v>
      </c>
      <c r="E170" s="4">
        <f t="shared" si="31"/>
        <v>0</v>
      </c>
      <c r="F170" s="3">
        <v>2</v>
      </c>
      <c r="G170" s="4">
        <f t="shared" si="32"/>
        <v>6.0606060606060606</v>
      </c>
      <c r="H170" s="5">
        <v>0.999</v>
      </c>
      <c r="I170" s="3">
        <v>0</v>
      </c>
      <c r="J170" s="4">
        <f t="shared" si="33"/>
        <v>0</v>
      </c>
      <c r="K170" s="3">
        <v>2</v>
      </c>
      <c r="L170" s="4">
        <f t="shared" si="34"/>
        <v>3.5087719298245612</v>
      </c>
      <c r="M170" s="5">
        <v>0.999</v>
      </c>
      <c r="N170" s="3">
        <v>1</v>
      </c>
      <c r="O170" s="4">
        <f t="shared" si="35"/>
        <v>3.8461538461538463</v>
      </c>
      <c r="P170" s="3">
        <v>1</v>
      </c>
      <c r="Q170" s="4">
        <f t="shared" si="36"/>
        <v>1.639344262295082</v>
      </c>
      <c r="R170" s="5">
        <v>0.999</v>
      </c>
      <c r="S170" s="3">
        <v>1</v>
      </c>
      <c r="T170" s="4">
        <f t="shared" si="37"/>
        <v>2.4390243902439024</v>
      </c>
      <c r="U170" s="3">
        <v>1</v>
      </c>
      <c r="V170" s="4">
        <f t="shared" si="38"/>
        <v>2.1739130434782608</v>
      </c>
      <c r="W170" s="5">
        <v>0.999</v>
      </c>
      <c r="X170" s="3">
        <v>1</v>
      </c>
      <c r="Y170" s="4">
        <f t="shared" si="39"/>
        <v>1.6129032258064515</v>
      </c>
      <c r="Z170" s="3">
        <v>1</v>
      </c>
      <c r="AA170" s="4">
        <f t="shared" si="40"/>
        <v>4</v>
      </c>
      <c r="AB170" s="5">
        <v>0.999</v>
      </c>
      <c r="AC170" s="3">
        <v>0</v>
      </c>
      <c r="AD170" s="4">
        <f t="shared" si="41"/>
        <v>0</v>
      </c>
      <c r="AE170" s="3">
        <v>2</v>
      </c>
      <c r="AF170" s="4">
        <f t="shared" si="42"/>
        <v>2.7027027027027026</v>
      </c>
      <c r="AG170" s="5">
        <v>0.999</v>
      </c>
    </row>
    <row r="171" spans="1:33" ht="18" customHeight="1" x14ac:dyDescent="0.3">
      <c r="A171" s="28" t="s">
        <v>86</v>
      </c>
      <c r="B171" s="3">
        <v>2</v>
      </c>
      <c r="C171" s="4">
        <f t="shared" si="30"/>
        <v>2.2988505747126435</v>
      </c>
      <c r="D171" s="3">
        <v>1</v>
      </c>
      <c r="E171" s="4">
        <f t="shared" si="31"/>
        <v>1.8518518518518516</v>
      </c>
      <c r="F171" s="3">
        <v>1</v>
      </c>
      <c r="G171" s="4">
        <f t="shared" si="32"/>
        <v>3.0303030303030303</v>
      </c>
      <c r="H171" s="5">
        <v>0.999</v>
      </c>
      <c r="I171" s="3">
        <v>1</v>
      </c>
      <c r="J171" s="4">
        <f t="shared" si="33"/>
        <v>3.3333333333333335</v>
      </c>
      <c r="K171" s="3">
        <v>1</v>
      </c>
      <c r="L171" s="4">
        <f t="shared" si="34"/>
        <v>1.7543859649122806</v>
      </c>
      <c r="M171" s="5">
        <v>0.999</v>
      </c>
      <c r="N171" s="3">
        <v>0</v>
      </c>
      <c r="O171" s="4">
        <f t="shared" si="35"/>
        <v>0</v>
      </c>
      <c r="P171" s="3">
        <v>2</v>
      </c>
      <c r="Q171" s="4">
        <f t="shared" si="36"/>
        <v>3.278688524590164</v>
      </c>
      <c r="R171" s="5">
        <v>0.999</v>
      </c>
      <c r="S171" s="3">
        <v>0</v>
      </c>
      <c r="T171" s="4">
        <f t="shared" si="37"/>
        <v>0</v>
      </c>
      <c r="U171" s="3">
        <v>2</v>
      </c>
      <c r="V171" s="4">
        <f t="shared" si="38"/>
        <v>4.3478260869565215</v>
      </c>
      <c r="W171" s="5">
        <v>0.999</v>
      </c>
      <c r="X171" s="3">
        <v>2</v>
      </c>
      <c r="Y171" s="4">
        <f t="shared" si="39"/>
        <v>3.225806451612903</v>
      </c>
      <c r="Z171" s="3">
        <v>0</v>
      </c>
      <c r="AA171" s="4">
        <f t="shared" si="40"/>
        <v>0</v>
      </c>
      <c r="AB171" s="5">
        <v>0.999</v>
      </c>
      <c r="AC171" s="3">
        <v>1</v>
      </c>
      <c r="AD171" s="4">
        <f t="shared" si="41"/>
        <v>7.6923076923076925</v>
      </c>
      <c r="AE171" s="3">
        <v>1</v>
      </c>
      <c r="AF171" s="4">
        <f t="shared" si="42"/>
        <v>1.3513513513513513</v>
      </c>
      <c r="AG171" s="5">
        <v>0.999</v>
      </c>
    </row>
    <row r="172" spans="1:33" ht="18" customHeight="1" x14ac:dyDescent="0.3">
      <c r="A172" s="28" t="s">
        <v>221</v>
      </c>
      <c r="B172" s="3">
        <v>2</v>
      </c>
      <c r="C172" s="4">
        <f t="shared" si="30"/>
        <v>2.2988505747126435</v>
      </c>
      <c r="D172" s="3">
        <v>1</v>
      </c>
      <c r="E172" s="4">
        <f t="shared" si="31"/>
        <v>1.8518518518518516</v>
      </c>
      <c r="F172" s="3">
        <v>1</v>
      </c>
      <c r="G172" s="4">
        <f t="shared" si="32"/>
        <v>3.0303030303030303</v>
      </c>
      <c r="H172" s="5">
        <v>0.999</v>
      </c>
      <c r="I172" s="3">
        <v>0</v>
      </c>
      <c r="J172" s="4">
        <f t="shared" si="33"/>
        <v>0</v>
      </c>
      <c r="K172" s="3">
        <v>2</v>
      </c>
      <c r="L172" s="4">
        <f t="shared" si="34"/>
        <v>3.5087719298245612</v>
      </c>
      <c r="M172" s="5">
        <v>0.999</v>
      </c>
      <c r="N172" s="3">
        <v>0</v>
      </c>
      <c r="O172" s="4">
        <f t="shared" si="35"/>
        <v>0</v>
      </c>
      <c r="P172" s="3">
        <v>2</v>
      </c>
      <c r="Q172" s="4">
        <f t="shared" si="36"/>
        <v>3.278688524590164</v>
      </c>
      <c r="R172" s="5">
        <v>0.999</v>
      </c>
      <c r="S172" s="3">
        <v>2</v>
      </c>
      <c r="T172" s="4">
        <f t="shared" si="37"/>
        <v>4.8780487804878048</v>
      </c>
      <c r="U172" s="3">
        <v>0</v>
      </c>
      <c r="V172" s="4">
        <f t="shared" si="38"/>
        <v>0</v>
      </c>
      <c r="W172" s="5">
        <v>0.999</v>
      </c>
      <c r="X172" s="3">
        <v>2</v>
      </c>
      <c r="Y172" s="4">
        <f t="shared" si="39"/>
        <v>3.225806451612903</v>
      </c>
      <c r="Z172" s="3">
        <v>0</v>
      </c>
      <c r="AA172" s="4">
        <f t="shared" si="40"/>
        <v>0</v>
      </c>
      <c r="AB172" s="5">
        <v>0.999</v>
      </c>
      <c r="AC172" s="3">
        <v>0</v>
      </c>
      <c r="AD172" s="4">
        <f t="shared" si="41"/>
        <v>0</v>
      </c>
      <c r="AE172" s="3">
        <v>2</v>
      </c>
      <c r="AF172" s="4">
        <f t="shared" si="42"/>
        <v>2.7027027027027026</v>
      </c>
      <c r="AG172" s="5">
        <v>0.999</v>
      </c>
    </row>
    <row r="173" spans="1:33" ht="18" customHeight="1" x14ac:dyDescent="0.3">
      <c r="A173" s="28" t="s">
        <v>65</v>
      </c>
      <c r="B173" s="3">
        <v>2</v>
      </c>
      <c r="C173" s="4">
        <f t="shared" si="30"/>
        <v>2.2988505747126435</v>
      </c>
      <c r="D173" s="3">
        <v>1</v>
      </c>
      <c r="E173" s="4">
        <f t="shared" si="31"/>
        <v>1.8518518518518516</v>
      </c>
      <c r="F173" s="3">
        <v>1</v>
      </c>
      <c r="G173" s="4">
        <f t="shared" si="32"/>
        <v>3.0303030303030303</v>
      </c>
      <c r="H173" s="5">
        <v>0.999</v>
      </c>
      <c r="I173" s="3">
        <v>0</v>
      </c>
      <c r="J173" s="4">
        <f t="shared" si="33"/>
        <v>0</v>
      </c>
      <c r="K173" s="3">
        <v>2</v>
      </c>
      <c r="L173" s="4">
        <f t="shared" si="34"/>
        <v>3.5087719298245612</v>
      </c>
      <c r="M173" s="5">
        <v>0.999</v>
      </c>
      <c r="N173" s="3">
        <v>0</v>
      </c>
      <c r="O173" s="4">
        <f t="shared" si="35"/>
        <v>0</v>
      </c>
      <c r="P173" s="3">
        <v>2</v>
      </c>
      <c r="Q173" s="4">
        <f t="shared" si="36"/>
        <v>3.278688524590164</v>
      </c>
      <c r="R173" s="5">
        <v>0.999</v>
      </c>
      <c r="S173" s="3">
        <v>0</v>
      </c>
      <c r="T173" s="4">
        <f t="shared" si="37"/>
        <v>0</v>
      </c>
      <c r="U173" s="3">
        <v>2</v>
      </c>
      <c r="V173" s="4">
        <f t="shared" si="38"/>
        <v>4.3478260869565215</v>
      </c>
      <c r="W173" s="5">
        <v>0.999</v>
      </c>
      <c r="X173" s="3">
        <v>1</v>
      </c>
      <c r="Y173" s="4">
        <f t="shared" si="39"/>
        <v>1.6129032258064515</v>
      </c>
      <c r="Z173" s="3">
        <v>1</v>
      </c>
      <c r="AA173" s="4">
        <f t="shared" si="40"/>
        <v>4</v>
      </c>
      <c r="AB173" s="5">
        <v>0.999</v>
      </c>
      <c r="AC173" s="3">
        <v>0</v>
      </c>
      <c r="AD173" s="4">
        <f t="shared" si="41"/>
        <v>0</v>
      </c>
      <c r="AE173" s="3">
        <v>2</v>
      </c>
      <c r="AF173" s="4">
        <f t="shared" si="42"/>
        <v>2.7027027027027026</v>
      </c>
      <c r="AG173" s="5">
        <v>0.999</v>
      </c>
    </row>
    <row r="174" spans="1:33" ht="18" customHeight="1" x14ac:dyDescent="0.3">
      <c r="A174" s="28" t="s">
        <v>140</v>
      </c>
      <c r="B174" s="3">
        <v>2</v>
      </c>
      <c r="C174" s="4">
        <f t="shared" si="30"/>
        <v>2.2988505747126435</v>
      </c>
      <c r="D174" s="3">
        <v>2</v>
      </c>
      <c r="E174" s="4">
        <f t="shared" si="31"/>
        <v>3.7037037037037033</v>
      </c>
      <c r="F174" s="3">
        <v>0</v>
      </c>
      <c r="G174" s="4">
        <f t="shared" si="32"/>
        <v>0</v>
      </c>
      <c r="H174" s="5">
        <v>0.999</v>
      </c>
      <c r="I174" s="3">
        <v>1</v>
      </c>
      <c r="J174" s="4">
        <f t="shared" si="33"/>
        <v>3.3333333333333335</v>
      </c>
      <c r="K174" s="3">
        <v>1</v>
      </c>
      <c r="L174" s="4">
        <f t="shared" si="34"/>
        <v>1.7543859649122806</v>
      </c>
      <c r="M174" s="5">
        <v>0.999</v>
      </c>
      <c r="N174" s="3">
        <v>1</v>
      </c>
      <c r="O174" s="4">
        <f t="shared" si="35"/>
        <v>3.8461538461538463</v>
      </c>
      <c r="P174" s="3">
        <v>1</v>
      </c>
      <c r="Q174" s="4">
        <f t="shared" si="36"/>
        <v>1.639344262295082</v>
      </c>
      <c r="R174" s="5">
        <v>0.999</v>
      </c>
      <c r="S174" s="3">
        <v>1</v>
      </c>
      <c r="T174" s="4">
        <f t="shared" si="37"/>
        <v>2.4390243902439024</v>
      </c>
      <c r="U174" s="3">
        <v>1</v>
      </c>
      <c r="V174" s="4">
        <f t="shared" si="38"/>
        <v>2.1739130434782608</v>
      </c>
      <c r="W174" s="5">
        <v>0.999</v>
      </c>
      <c r="X174" s="3">
        <v>0</v>
      </c>
      <c r="Y174" s="4">
        <f t="shared" si="39"/>
        <v>0</v>
      </c>
      <c r="Z174" s="3">
        <v>2</v>
      </c>
      <c r="AA174" s="4">
        <f t="shared" si="40"/>
        <v>8</v>
      </c>
      <c r="AB174" s="5">
        <v>0.999</v>
      </c>
      <c r="AC174" s="3">
        <v>0</v>
      </c>
      <c r="AD174" s="4">
        <f t="shared" si="41"/>
        <v>0</v>
      </c>
      <c r="AE174" s="3">
        <v>2</v>
      </c>
      <c r="AF174" s="4">
        <f t="shared" si="42"/>
        <v>2.7027027027027026</v>
      </c>
      <c r="AG174" s="5">
        <v>0.999</v>
      </c>
    </row>
    <row r="175" spans="1:33" ht="18" customHeight="1" x14ac:dyDescent="0.3">
      <c r="A175" s="28" t="s">
        <v>210</v>
      </c>
      <c r="B175" s="3">
        <v>2</v>
      </c>
      <c r="C175" s="4">
        <f t="shared" si="30"/>
        <v>2.2988505747126435</v>
      </c>
      <c r="D175" s="3">
        <v>0</v>
      </c>
      <c r="E175" s="4">
        <f t="shared" si="31"/>
        <v>0</v>
      </c>
      <c r="F175" s="3">
        <v>2</v>
      </c>
      <c r="G175" s="4">
        <f t="shared" si="32"/>
        <v>6.0606060606060606</v>
      </c>
      <c r="H175" s="5">
        <v>0.999</v>
      </c>
      <c r="I175" s="3">
        <v>0</v>
      </c>
      <c r="J175" s="4">
        <f t="shared" si="33"/>
        <v>0</v>
      </c>
      <c r="K175" s="3">
        <v>2</v>
      </c>
      <c r="L175" s="4">
        <f t="shared" si="34"/>
        <v>3.5087719298245612</v>
      </c>
      <c r="M175" s="5">
        <v>0.999</v>
      </c>
      <c r="N175" s="3">
        <v>0</v>
      </c>
      <c r="O175" s="4">
        <f t="shared" si="35"/>
        <v>0</v>
      </c>
      <c r="P175" s="3">
        <v>2</v>
      </c>
      <c r="Q175" s="4">
        <f t="shared" si="36"/>
        <v>3.278688524590164</v>
      </c>
      <c r="R175" s="5">
        <v>0.999</v>
      </c>
      <c r="S175" s="3">
        <v>0</v>
      </c>
      <c r="T175" s="4">
        <f t="shared" si="37"/>
        <v>0</v>
      </c>
      <c r="U175" s="3">
        <v>2</v>
      </c>
      <c r="V175" s="4">
        <f t="shared" si="38"/>
        <v>4.3478260869565215</v>
      </c>
      <c r="W175" s="5">
        <v>0.999</v>
      </c>
      <c r="X175" s="3">
        <v>2</v>
      </c>
      <c r="Y175" s="4">
        <f t="shared" si="39"/>
        <v>3.225806451612903</v>
      </c>
      <c r="Z175" s="3">
        <v>0</v>
      </c>
      <c r="AA175" s="4">
        <f t="shared" si="40"/>
        <v>0</v>
      </c>
      <c r="AB175" s="5">
        <v>0.999</v>
      </c>
      <c r="AC175" s="3">
        <v>2</v>
      </c>
      <c r="AD175" s="4">
        <f t="shared" si="41"/>
        <v>15.384615384615385</v>
      </c>
      <c r="AE175" s="3">
        <v>0</v>
      </c>
      <c r="AF175" s="4">
        <f t="shared" si="42"/>
        <v>0</v>
      </c>
      <c r="AG175" s="5">
        <f t="shared" ref="AG175:AG179" si="43">(_xlfn.CHISQ.DIST.RT((((SUM(AC175,AE175)*13/87-AC175)^2)/(SUM(AC175,AE175)*13/87))+((((87-AC175-AE175)*13/87-(13-AC175))^2)/((87-AC175-AE175)*13/87))+(((SUM(AC175,AE175)*74/87-AE175)^2)/(SUM(AC175,AE175)*74/87))+((((87-AC175-AE175)*74/87-(74-AE175))^2)/((87-AC175-AE175)*74/87)),1))*347</f>
        <v>0.22248495278976432</v>
      </c>
    </row>
    <row r="176" spans="1:33" ht="18" customHeight="1" x14ac:dyDescent="0.3">
      <c r="A176" s="28" t="s">
        <v>34</v>
      </c>
      <c r="B176" s="3">
        <v>2</v>
      </c>
      <c r="C176" s="4">
        <f t="shared" si="30"/>
        <v>2.2988505747126435</v>
      </c>
      <c r="D176" s="3">
        <v>1</v>
      </c>
      <c r="E176" s="4">
        <f t="shared" si="31"/>
        <v>1.8518518518518516</v>
      </c>
      <c r="F176" s="3">
        <v>1</v>
      </c>
      <c r="G176" s="4">
        <f t="shared" si="32"/>
        <v>3.0303030303030303</v>
      </c>
      <c r="H176" s="5">
        <v>0.999</v>
      </c>
      <c r="I176" s="3">
        <v>1</v>
      </c>
      <c r="J176" s="4">
        <f t="shared" si="33"/>
        <v>3.3333333333333335</v>
      </c>
      <c r="K176" s="3">
        <v>1</v>
      </c>
      <c r="L176" s="4">
        <f t="shared" si="34"/>
        <v>1.7543859649122806</v>
      </c>
      <c r="M176" s="5">
        <v>0.999</v>
      </c>
      <c r="N176" s="3">
        <v>0</v>
      </c>
      <c r="O176" s="4">
        <f t="shared" si="35"/>
        <v>0</v>
      </c>
      <c r="P176" s="3">
        <v>2</v>
      </c>
      <c r="Q176" s="4">
        <f t="shared" si="36"/>
        <v>3.278688524590164</v>
      </c>
      <c r="R176" s="5">
        <v>0.999</v>
      </c>
      <c r="S176" s="3">
        <v>1</v>
      </c>
      <c r="T176" s="4">
        <f t="shared" si="37"/>
        <v>2.4390243902439024</v>
      </c>
      <c r="U176" s="3">
        <v>1</v>
      </c>
      <c r="V176" s="4">
        <f t="shared" si="38"/>
        <v>2.1739130434782608</v>
      </c>
      <c r="W176" s="5">
        <v>0.999</v>
      </c>
      <c r="X176" s="3">
        <v>2</v>
      </c>
      <c r="Y176" s="4">
        <f t="shared" si="39"/>
        <v>3.225806451612903</v>
      </c>
      <c r="Z176" s="3">
        <v>0</v>
      </c>
      <c r="AA176" s="4">
        <f t="shared" si="40"/>
        <v>0</v>
      </c>
      <c r="AB176" s="5">
        <v>0.999</v>
      </c>
      <c r="AC176" s="3">
        <v>1</v>
      </c>
      <c r="AD176" s="4">
        <f t="shared" si="41"/>
        <v>7.6923076923076925</v>
      </c>
      <c r="AE176" s="3">
        <v>1</v>
      </c>
      <c r="AF176" s="4">
        <f t="shared" si="42"/>
        <v>1.3513513513513513</v>
      </c>
      <c r="AG176" s="5">
        <v>0.999</v>
      </c>
    </row>
    <row r="177" spans="1:33" ht="18" customHeight="1" x14ac:dyDescent="0.3">
      <c r="A177" s="28" t="s">
        <v>257</v>
      </c>
      <c r="B177" s="3">
        <v>2</v>
      </c>
      <c r="C177" s="4">
        <f t="shared" si="30"/>
        <v>2.2988505747126435</v>
      </c>
      <c r="D177" s="3">
        <v>2</v>
      </c>
      <c r="E177" s="4">
        <f t="shared" si="31"/>
        <v>3.7037037037037033</v>
      </c>
      <c r="F177" s="3">
        <v>0</v>
      </c>
      <c r="G177" s="4">
        <f t="shared" si="32"/>
        <v>0</v>
      </c>
      <c r="H177" s="5">
        <v>0.999</v>
      </c>
      <c r="I177" s="3">
        <v>0</v>
      </c>
      <c r="J177" s="4">
        <f t="shared" si="33"/>
        <v>0</v>
      </c>
      <c r="K177" s="3">
        <v>2</v>
      </c>
      <c r="L177" s="4">
        <f t="shared" si="34"/>
        <v>3.5087719298245612</v>
      </c>
      <c r="M177" s="5">
        <v>0.999</v>
      </c>
      <c r="N177" s="3">
        <v>0</v>
      </c>
      <c r="O177" s="4">
        <f t="shared" si="35"/>
        <v>0</v>
      </c>
      <c r="P177" s="3">
        <v>2</v>
      </c>
      <c r="Q177" s="4">
        <f t="shared" si="36"/>
        <v>3.278688524590164</v>
      </c>
      <c r="R177" s="5">
        <v>0.999</v>
      </c>
      <c r="S177" s="3">
        <v>0</v>
      </c>
      <c r="T177" s="4">
        <f t="shared" si="37"/>
        <v>0</v>
      </c>
      <c r="U177" s="3">
        <v>2</v>
      </c>
      <c r="V177" s="4">
        <f t="shared" si="38"/>
        <v>4.3478260869565215</v>
      </c>
      <c r="W177" s="5">
        <v>0.999</v>
      </c>
      <c r="X177" s="3">
        <v>2</v>
      </c>
      <c r="Y177" s="4">
        <f t="shared" si="39"/>
        <v>3.225806451612903</v>
      </c>
      <c r="Z177" s="3">
        <v>0</v>
      </c>
      <c r="AA177" s="4">
        <f t="shared" si="40"/>
        <v>0</v>
      </c>
      <c r="AB177" s="5">
        <v>0.999</v>
      </c>
      <c r="AC177" s="3">
        <v>1</v>
      </c>
      <c r="AD177" s="4">
        <f t="shared" si="41"/>
        <v>7.6923076923076925</v>
      </c>
      <c r="AE177" s="3">
        <v>1</v>
      </c>
      <c r="AF177" s="4">
        <f t="shared" si="42"/>
        <v>1.3513513513513513</v>
      </c>
      <c r="AG177" s="5">
        <v>0.999</v>
      </c>
    </row>
    <row r="178" spans="1:33" ht="18" customHeight="1" x14ac:dyDescent="0.3">
      <c r="A178" s="28" t="s">
        <v>127</v>
      </c>
      <c r="B178" s="3">
        <v>2</v>
      </c>
      <c r="C178" s="4">
        <f t="shared" si="30"/>
        <v>2.2988505747126435</v>
      </c>
      <c r="D178" s="3">
        <v>2</v>
      </c>
      <c r="E178" s="4">
        <f t="shared" si="31"/>
        <v>3.7037037037037033</v>
      </c>
      <c r="F178" s="3">
        <v>0</v>
      </c>
      <c r="G178" s="4">
        <f t="shared" si="32"/>
        <v>0</v>
      </c>
      <c r="H178" s="5">
        <v>0.999</v>
      </c>
      <c r="I178" s="3">
        <v>2</v>
      </c>
      <c r="J178" s="4">
        <f t="shared" si="33"/>
        <v>6.666666666666667</v>
      </c>
      <c r="K178" s="3">
        <v>0</v>
      </c>
      <c r="L178" s="4">
        <f t="shared" si="34"/>
        <v>0</v>
      </c>
      <c r="M178" s="5">
        <v>0.999</v>
      </c>
      <c r="N178" s="3">
        <v>1</v>
      </c>
      <c r="O178" s="4">
        <f t="shared" si="35"/>
        <v>3.8461538461538463</v>
      </c>
      <c r="P178" s="3">
        <v>1</v>
      </c>
      <c r="Q178" s="4">
        <f t="shared" si="36"/>
        <v>1.639344262295082</v>
      </c>
      <c r="R178" s="5">
        <v>0.999</v>
      </c>
      <c r="S178" s="3">
        <v>1</v>
      </c>
      <c r="T178" s="4">
        <f t="shared" si="37"/>
        <v>2.4390243902439024</v>
      </c>
      <c r="U178" s="3">
        <v>1</v>
      </c>
      <c r="V178" s="4">
        <f t="shared" si="38"/>
        <v>2.1739130434782608</v>
      </c>
      <c r="W178" s="5">
        <v>0.999</v>
      </c>
      <c r="X178" s="3">
        <v>0</v>
      </c>
      <c r="Y178" s="4">
        <f t="shared" si="39"/>
        <v>0</v>
      </c>
      <c r="Z178" s="3">
        <v>2</v>
      </c>
      <c r="AA178" s="4">
        <f t="shared" si="40"/>
        <v>8</v>
      </c>
      <c r="AB178" s="5">
        <v>0.999</v>
      </c>
      <c r="AC178" s="3">
        <v>1</v>
      </c>
      <c r="AD178" s="4">
        <f t="shared" si="41"/>
        <v>7.6923076923076925</v>
      </c>
      <c r="AE178" s="3">
        <v>1</v>
      </c>
      <c r="AF178" s="4">
        <f t="shared" si="42"/>
        <v>1.3513513513513513</v>
      </c>
      <c r="AG178" s="5">
        <v>0.999</v>
      </c>
    </row>
    <row r="179" spans="1:33" ht="18" customHeight="1" x14ac:dyDescent="0.3">
      <c r="A179" s="28" t="s">
        <v>182</v>
      </c>
      <c r="B179" s="3">
        <v>2</v>
      </c>
      <c r="C179" s="4">
        <f t="shared" si="30"/>
        <v>2.2988505747126435</v>
      </c>
      <c r="D179" s="3">
        <v>1</v>
      </c>
      <c r="E179" s="4">
        <f t="shared" si="31"/>
        <v>1.8518518518518516</v>
      </c>
      <c r="F179" s="3">
        <v>1</v>
      </c>
      <c r="G179" s="4">
        <f t="shared" si="32"/>
        <v>3.0303030303030303</v>
      </c>
      <c r="H179" s="5">
        <v>0.999</v>
      </c>
      <c r="I179" s="3">
        <v>2</v>
      </c>
      <c r="J179" s="4">
        <f t="shared" si="33"/>
        <v>6.666666666666667</v>
      </c>
      <c r="K179" s="3">
        <v>0</v>
      </c>
      <c r="L179" s="4">
        <f t="shared" si="34"/>
        <v>0</v>
      </c>
      <c r="M179" s="5">
        <v>0.999</v>
      </c>
      <c r="N179" s="3">
        <v>1</v>
      </c>
      <c r="O179" s="4">
        <f t="shared" si="35"/>
        <v>3.8461538461538463</v>
      </c>
      <c r="P179" s="3">
        <v>1</v>
      </c>
      <c r="Q179" s="4">
        <f t="shared" si="36"/>
        <v>1.639344262295082</v>
      </c>
      <c r="R179" s="5">
        <v>0.999</v>
      </c>
      <c r="S179" s="3">
        <v>1</v>
      </c>
      <c r="T179" s="4">
        <f t="shared" si="37"/>
        <v>2.4390243902439024</v>
      </c>
      <c r="U179" s="3">
        <v>1</v>
      </c>
      <c r="V179" s="4">
        <f t="shared" si="38"/>
        <v>2.1739130434782608</v>
      </c>
      <c r="W179" s="5">
        <v>0.999</v>
      </c>
      <c r="X179" s="3">
        <v>0</v>
      </c>
      <c r="Y179" s="4">
        <f t="shared" si="39"/>
        <v>0</v>
      </c>
      <c r="Z179" s="3">
        <v>2</v>
      </c>
      <c r="AA179" s="4">
        <f t="shared" si="40"/>
        <v>8</v>
      </c>
      <c r="AB179" s="5">
        <v>0.999</v>
      </c>
      <c r="AC179" s="3">
        <v>2</v>
      </c>
      <c r="AD179" s="4">
        <f t="shared" si="41"/>
        <v>15.384615384615385</v>
      </c>
      <c r="AE179" s="3">
        <v>0</v>
      </c>
      <c r="AF179" s="4">
        <f t="shared" si="42"/>
        <v>0</v>
      </c>
      <c r="AG179" s="5">
        <f t="shared" si="43"/>
        <v>0.22248495278976432</v>
      </c>
    </row>
    <row r="180" spans="1:33" ht="18" customHeight="1" x14ac:dyDescent="0.3">
      <c r="A180" s="28" t="s">
        <v>166</v>
      </c>
      <c r="B180" s="3">
        <v>2</v>
      </c>
      <c r="C180" s="4">
        <f t="shared" si="30"/>
        <v>2.2988505747126435</v>
      </c>
      <c r="D180" s="3">
        <v>0</v>
      </c>
      <c r="E180" s="4">
        <f t="shared" si="31"/>
        <v>0</v>
      </c>
      <c r="F180" s="3">
        <v>2</v>
      </c>
      <c r="G180" s="4">
        <f t="shared" si="32"/>
        <v>6.0606060606060606</v>
      </c>
      <c r="H180" s="5">
        <v>0.999</v>
      </c>
      <c r="I180" s="3">
        <v>1</v>
      </c>
      <c r="J180" s="4">
        <f t="shared" si="33"/>
        <v>3.3333333333333335</v>
      </c>
      <c r="K180" s="3">
        <v>1</v>
      </c>
      <c r="L180" s="4">
        <f t="shared" si="34"/>
        <v>1.7543859649122806</v>
      </c>
      <c r="M180" s="5">
        <v>0.999</v>
      </c>
      <c r="N180" s="3">
        <v>0</v>
      </c>
      <c r="O180" s="4">
        <f t="shared" si="35"/>
        <v>0</v>
      </c>
      <c r="P180" s="3">
        <v>2</v>
      </c>
      <c r="Q180" s="4">
        <f t="shared" si="36"/>
        <v>3.278688524590164</v>
      </c>
      <c r="R180" s="5">
        <v>0.999</v>
      </c>
      <c r="S180" s="3">
        <v>0</v>
      </c>
      <c r="T180" s="4">
        <f t="shared" si="37"/>
        <v>0</v>
      </c>
      <c r="U180" s="3">
        <v>2</v>
      </c>
      <c r="V180" s="4">
        <f t="shared" si="38"/>
        <v>4.3478260869565215</v>
      </c>
      <c r="W180" s="5">
        <v>0.999</v>
      </c>
      <c r="X180" s="3">
        <v>2</v>
      </c>
      <c r="Y180" s="4">
        <f t="shared" si="39"/>
        <v>3.225806451612903</v>
      </c>
      <c r="Z180" s="3">
        <v>0</v>
      </c>
      <c r="AA180" s="4">
        <f t="shared" si="40"/>
        <v>0</v>
      </c>
      <c r="AB180" s="5">
        <v>0.999</v>
      </c>
      <c r="AC180" s="3">
        <v>0</v>
      </c>
      <c r="AD180" s="4">
        <f t="shared" si="41"/>
        <v>0</v>
      </c>
      <c r="AE180" s="3">
        <v>2</v>
      </c>
      <c r="AF180" s="4">
        <f t="shared" si="42"/>
        <v>2.7027027027027026</v>
      </c>
      <c r="AG180" s="5">
        <v>0.999</v>
      </c>
    </row>
    <row r="181" spans="1:33" ht="18" customHeight="1" x14ac:dyDescent="0.3">
      <c r="A181" s="28" t="s">
        <v>242</v>
      </c>
      <c r="B181" s="3">
        <v>2</v>
      </c>
      <c r="C181" s="4">
        <f t="shared" si="30"/>
        <v>2.2988505747126435</v>
      </c>
      <c r="D181" s="3">
        <v>0</v>
      </c>
      <c r="E181" s="4">
        <f t="shared" si="31"/>
        <v>0</v>
      </c>
      <c r="F181" s="3">
        <v>2</v>
      </c>
      <c r="G181" s="4">
        <f t="shared" si="32"/>
        <v>6.0606060606060606</v>
      </c>
      <c r="H181" s="5">
        <v>0.999</v>
      </c>
      <c r="I181" s="3">
        <v>2</v>
      </c>
      <c r="J181" s="4">
        <f t="shared" si="33"/>
        <v>6.666666666666667</v>
      </c>
      <c r="K181" s="3">
        <v>0</v>
      </c>
      <c r="L181" s="4">
        <f t="shared" si="34"/>
        <v>0</v>
      </c>
      <c r="M181" s="5">
        <v>0.999</v>
      </c>
      <c r="N181" s="3">
        <v>1</v>
      </c>
      <c r="O181" s="4">
        <f t="shared" si="35"/>
        <v>3.8461538461538463</v>
      </c>
      <c r="P181" s="3">
        <v>1</v>
      </c>
      <c r="Q181" s="4">
        <f t="shared" si="36"/>
        <v>1.639344262295082</v>
      </c>
      <c r="R181" s="5">
        <v>0.999</v>
      </c>
      <c r="S181" s="3">
        <v>1</v>
      </c>
      <c r="T181" s="4">
        <f t="shared" si="37"/>
        <v>2.4390243902439024</v>
      </c>
      <c r="U181" s="3">
        <v>1</v>
      </c>
      <c r="V181" s="4">
        <f t="shared" si="38"/>
        <v>2.1739130434782608</v>
      </c>
      <c r="W181" s="5">
        <v>0.999</v>
      </c>
      <c r="X181" s="3">
        <v>1</v>
      </c>
      <c r="Y181" s="4">
        <f t="shared" si="39"/>
        <v>1.6129032258064515</v>
      </c>
      <c r="Z181" s="3">
        <v>1</v>
      </c>
      <c r="AA181" s="4">
        <f t="shared" si="40"/>
        <v>4</v>
      </c>
      <c r="AB181" s="5">
        <v>0.999</v>
      </c>
      <c r="AC181" s="3">
        <v>0</v>
      </c>
      <c r="AD181" s="4">
        <f t="shared" si="41"/>
        <v>0</v>
      </c>
      <c r="AE181" s="3">
        <v>2</v>
      </c>
      <c r="AF181" s="4">
        <f t="shared" si="42"/>
        <v>2.7027027027027026</v>
      </c>
      <c r="AG181" s="5">
        <v>0.999</v>
      </c>
    </row>
    <row r="182" spans="1:33" ht="18" customHeight="1" x14ac:dyDescent="0.3">
      <c r="A182" s="28" t="s">
        <v>237</v>
      </c>
      <c r="B182" s="3">
        <v>2</v>
      </c>
      <c r="C182" s="4">
        <f t="shared" si="30"/>
        <v>2.2988505747126435</v>
      </c>
      <c r="D182" s="3">
        <v>1</v>
      </c>
      <c r="E182" s="4">
        <f t="shared" si="31"/>
        <v>1.8518518518518516</v>
      </c>
      <c r="F182" s="3">
        <v>1</v>
      </c>
      <c r="G182" s="4">
        <f t="shared" si="32"/>
        <v>3.0303030303030303</v>
      </c>
      <c r="H182" s="5">
        <v>0.999</v>
      </c>
      <c r="I182" s="3">
        <v>2</v>
      </c>
      <c r="J182" s="4">
        <f t="shared" si="33"/>
        <v>6.666666666666667</v>
      </c>
      <c r="K182" s="3">
        <v>0</v>
      </c>
      <c r="L182" s="4">
        <f t="shared" si="34"/>
        <v>0</v>
      </c>
      <c r="M182" s="5">
        <v>0.999</v>
      </c>
      <c r="N182" s="3">
        <v>0</v>
      </c>
      <c r="O182" s="4">
        <f t="shared" si="35"/>
        <v>0</v>
      </c>
      <c r="P182" s="3">
        <v>2</v>
      </c>
      <c r="Q182" s="4">
        <f t="shared" si="36"/>
        <v>3.278688524590164</v>
      </c>
      <c r="R182" s="5">
        <v>0.999</v>
      </c>
      <c r="S182" s="3">
        <v>0</v>
      </c>
      <c r="T182" s="4">
        <f t="shared" si="37"/>
        <v>0</v>
      </c>
      <c r="U182" s="3">
        <v>2</v>
      </c>
      <c r="V182" s="4">
        <f t="shared" si="38"/>
        <v>4.3478260869565215</v>
      </c>
      <c r="W182" s="5">
        <v>0.999</v>
      </c>
      <c r="X182" s="3">
        <v>1</v>
      </c>
      <c r="Y182" s="4">
        <f t="shared" si="39"/>
        <v>1.6129032258064515</v>
      </c>
      <c r="Z182" s="3">
        <v>1</v>
      </c>
      <c r="AA182" s="4">
        <f t="shared" si="40"/>
        <v>4</v>
      </c>
      <c r="AB182" s="5">
        <v>0.999</v>
      </c>
      <c r="AC182" s="3">
        <v>1</v>
      </c>
      <c r="AD182" s="4">
        <f t="shared" si="41"/>
        <v>7.6923076923076925</v>
      </c>
      <c r="AE182" s="3">
        <v>1</v>
      </c>
      <c r="AF182" s="4">
        <f t="shared" si="42"/>
        <v>1.3513513513513513</v>
      </c>
      <c r="AG182" s="5">
        <v>0.999</v>
      </c>
    </row>
    <row r="183" spans="1:33" ht="18" customHeight="1" x14ac:dyDescent="0.3">
      <c r="A183" s="28" t="s">
        <v>145</v>
      </c>
      <c r="B183" s="3">
        <v>2</v>
      </c>
      <c r="C183" s="4">
        <f t="shared" si="30"/>
        <v>2.2988505747126435</v>
      </c>
      <c r="D183" s="3">
        <v>0</v>
      </c>
      <c r="E183" s="4">
        <f t="shared" si="31"/>
        <v>0</v>
      </c>
      <c r="F183" s="3">
        <v>2</v>
      </c>
      <c r="G183" s="4">
        <f t="shared" si="32"/>
        <v>6.0606060606060606</v>
      </c>
      <c r="H183" s="5">
        <v>0.999</v>
      </c>
      <c r="I183" s="3">
        <v>1</v>
      </c>
      <c r="J183" s="4">
        <f t="shared" si="33"/>
        <v>3.3333333333333335</v>
      </c>
      <c r="K183" s="3">
        <v>1</v>
      </c>
      <c r="L183" s="4">
        <f t="shared" si="34"/>
        <v>1.7543859649122806</v>
      </c>
      <c r="M183" s="5">
        <v>0.999</v>
      </c>
      <c r="N183" s="3">
        <v>0</v>
      </c>
      <c r="O183" s="4">
        <f t="shared" si="35"/>
        <v>0</v>
      </c>
      <c r="P183" s="3">
        <v>2</v>
      </c>
      <c r="Q183" s="4">
        <f t="shared" si="36"/>
        <v>3.278688524590164</v>
      </c>
      <c r="R183" s="5">
        <v>0.999</v>
      </c>
      <c r="S183" s="3">
        <v>2</v>
      </c>
      <c r="T183" s="4">
        <f t="shared" si="37"/>
        <v>4.8780487804878048</v>
      </c>
      <c r="U183" s="3">
        <v>0</v>
      </c>
      <c r="V183" s="4">
        <f t="shared" si="38"/>
        <v>0</v>
      </c>
      <c r="W183" s="5">
        <v>0.999</v>
      </c>
      <c r="X183" s="3">
        <v>1</v>
      </c>
      <c r="Y183" s="4">
        <f t="shared" si="39"/>
        <v>1.6129032258064515</v>
      </c>
      <c r="Z183" s="3">
        <v>1</v>
      </c>
      <c r="AA183" s="4">
        <f t="shared" si="40"/>
        <v>4</v>
      </c>
      <c r="AB183" s="5">
        <v>0.999</v>
      </c>
      <c r="AC183" s="3">
        <v>0</v>
      </c>
      <c r="AD183" s="4">
        <f t="shared" si="41"/>
        <v>0</v>
      </c>
      <c r="AE183" s="3">
        <v>2</v>
      </c>
      <c r="AF183" s="4">
        <f t="shared" si="42"/>
        <v>2.7027027027027026</v>
      </c>
      <c r="AG183" s="5">
        <v>0.999</v>
      </c>
    </row>
    <row r="184" spans="1:33" ht="18" customHeight="1" x14ac:dyDescent="0.3">
      <c r="A184" s="28" t="s">
        <v>143</v>
      </c>
      <c r="B184" s="3">
        <v>2</v>
      </c>
      <c r="C184" s="4">
        <f t="shared" si="30"/>
        <v>2.2988505747126435</v>
      </c>
      <c r="D184" s="3">
        <v>1</v>
      </c>
      <c r="E184" s="4">
        <f t="shared" si="31"/>
        <v>1.8518518518518516</v>
      </c>
      <c r="F184" s="3">
        <v>1</v>
      </c>
      <c r="G184" s="4">
        <f t="shared" si="32"/>
        <v>3.0303030303030303</v>
      </c>
      <c r="H184" s="5">
        <v>0.999</v>
      </c>
      <c r="I184" s="3">
        <v>1</v>
      </c>
      <c r="J184" s="4">
        <f t="shared" si="33"/>
        <v>3.3333333333333335</v>
      </c>
      <c r="K184" s="3">
        <v>1</v>
      </c>
      <c r="L184" s="4">
        <f t="shared" si="34"/>
        <v>1.7543859649122806</v>
      </c>
      <c r="M184" s="5">
        <v>0.999</v>
      </c>
      <c r="N184" s="3">
        <v>1</v>
      </c>
      <c r="O184" s="4">
        <f t="shared" si="35"/>
        <v>3.8461538461538463</v>
      </c>
      <c r="P184" s="3">
        <v>1</v>
      </c>
      <c r="Q184" s="4">
        <f t="shared" si="36"/>
        <v>1.639344262295082</v>
      </c>
      <c r="R184" s="5">
        <v>0.999</v>
      </c>
      <c r="S184" s="3">
        <v>2</v>
      </c>
      <c r="T184" s="4">
        <f t="shared" si="37"/>
        <v>4.8780487804878048</v>
      </c>
      <c r="U184" s="3">
        <v>0</v>
      </c>
      <c r="V184" s="4">
        <f t="shared" si="38"/>
        <v>0</v>
      </c>
      <c r="W184" s="5">
        <v>0.999</v>
      </c>
      <c r="X184" s="3">
        <v>1</v>
      </c>
      <c r="Y184" s="4">
        <f t="shared" si="39"/>
        <v>1.6129032258064515</v>
      </c>
      <c r="Z184" s="3">
        <v>1</v>
      </c>
      <c r="AA184" s="4">
        <f t="shared" si="40"/>
        <v>4</v>
      </c>
      <c r="AB184" s="5">
        <v>0.999</v>
      </c>
      <c r="AC184" s="3">
        <v>0</v>
      </c>
      <c r="AD184" s="4">
        <f t="shared" si="41"/>
        <v>0</v>
      </c>
      <c r="AE184" s="3">
        <v>2</v>
      </c>
      <c r="AF184" s="4">
        <f t="shared" si="42"/>
        <v>2.7027027027027026</v>
      </c>
      <c r="AG184" s="5">
        <v>0.999</v>
      </c>
    </row>
    <row r="185" spans="1:33" ht="18" customHeight="1" x14ac:dyDescent="0.3">
      <c r="A185" s="28" t="s">
        <v>138</v>
      </c>
      <c r="B185" s="3">
        <v>2</v>
      </c>
      <c r="C185" s="4">
        <f t="shared" si="30"/>
        <v>2.2988505747126435</v>
      </c>
      <c r="D185" s="3">
        <v>2</v>
      </c>
      <c r="E185" s="4">
        <f t="shared" si="31"/>
        <v>3.7037037037037033</v>
      </c>
      <c r="F185" s="3">
        <v>0</v>
      </c>
      <c r="G185" s="4">
        <f t="shared" si="32"/>
        <v>0</v>
      </c>
      <c r="H185" s="5">
        <v>0.999</v>
      </c>
      <c r="I185" s="3">
        <v>1</v>
      </c>
      <c r="J185" s="4">
        <f t="shared" si="33"/>
        <v>3.3333333333333335</v>
      </c>
      <c r="K185" s="3">
        <v>1</v>
      </c>
      <c r="L185" s="4">
        <f t="shared" si="34"/>
        <v>1.7543859649122806</v>
      </c>
      <c r="M185" s="5">
        <v>0.999</v>
      </c>
      <c r="N185" s="3">
        <v>1</v>
      </c>
      <c r="O185" s="4">
        <f t="shared" si="35"/>
        <v>3.8461538461538463</v>
      </c>
      <c r="P185" s="3">
        <v>1</v>
      </c>
      <c r="Q185" s="4">
        <f t="shared" si="36"/>
        <v>1.639344262295082</v>
      </c>
      <c r="R185" s="5">
        <v>0.999</v>
      </c>
      <c r="S185" s="3">
        <v>2</v>
      </c>
      <c r="T185" s="4">
        <f t="shared" si="37"/>
        <v>4.8780487804878048</v>
      </c>
      <c r="U185" s="3">
        <v>0</v>
      </c>
      <c r="V185" s="4">
        <f t="shared" si="38"/>
        <v>0</v>
      </c>
      <c r="W185" s="5">
        <v>0.999</v>
      </c>
      <c r="X185" s="3">
        <v>1</v>
      </c>
      <c r="Y185" s="4">
        <f t="shared" si="39"/>
        <v>1.6129032258064515</v>
      </c>
      <c r="Z185" s="3">
        <v>1</v>
      </c>
      <c r="AA185" s="4">
        <f t="shared" si="40"/>
        <v>4</v>
      </c>
      <c r="AB185" s="5">
        <v>0.999</v>
      </c>
      <c r="AC185" s="3">
        <v>0</v>
      </c>
      <c r="AD185" s="4">
        <f t="shared" si="41"/>
        <v>0</v>
      </c>
      <c r="AE185" s="3">
        <v>2</v>
      </c>
      <c r="AF185" s="4">
        <f t="shared" si="42"/>
        <v>2.7027027027027026</v>
      </c>
      <c r="AG185" s="5">
        <v>0.999</v>
      </c>
    </row>
    <row r="186" spans="1:33" ht="18" customHeight="1" x14ac:dyDescent="0.3">
      <c r="A186" s="28" t="s">
        <v>134</v>
      </c>
      <c r="B186" s="3">
        <v>2</v>
      </c>
      <c r="C186" s="4">
        <f t="shared" si="30"/>
        <v>2.2988505747126435</v>
      </c>
      <c r="D186" s="3">
        <v>1</v>
      </c>
      <c r="E186" s="4">
        <f t="shared" si="31"/>
        <v>1.8518518518518516</v>
      </c>
      <c r="F186" s="3">
        <v>1</v>
      </c>
      <c r="G186" s="4">
        <f t="shared" si="32"/>
        <v>3.0303030303030303</v>
      </c>
      <c r="H186" s="5">
        <v>0.999</v>
      </c>
      <c r="I186" s="3">
        <v>1</v>
      </c>
      <c r="J186" s="4">
        <f t="shared" si="33"/>
        <v>3.3333333333333335</v>
      </c>
      <c r="K186" s="3">
        <v>1</v>
      </c>
      <c r="L186" s="4">
        <f t="shared" si="34"/>
        <v>1.7543859649122806</v>
      </c>
      <c r="M186" s="5">
        <v>0.999</v>
      </c>
      <c r="N186" s="3">
        <v>1</v>
      </c>
      <c r="O186" s="4">
        <f t="shared" si="35"/>
        <v>3.8461538461538463</v>
      </c>
      <c r="P186" s="3">
        <v>1</v>
      </c>
      <c r="Q186" s="4">
        <f t="shared" si="36"/>
        <v>1.639344262295082</v>
      </c>
      <c r="R186" s="5">
        <v>0.999</v>
      </c>
      <c r="S186" s="3">
        <v>1</v>
      </c>
      <c r="T186" s="4">
        <f t="shared" si="37"/>
        <v>2.4390243902439024</v>
      </c>
      <c r="U186" s="3">
        <v>1</v>
      </c>
      <c r="V186" s="4">
        <f t="shared" si="38"/>
        <v>2.1739130434782608</v>
      </c>
      <c r="W186" s="5">
        <v>0.999</v>
      </c>
      <c r="X186" s="3">
        <v>1</v>
      </c>
      <c r="Y186" s="4">
        <f t="shared" si="39"/>
        <v>1.6129032258064515</v>
      </c>
      <c r="Z186" s="3">
        <v>1</v>
      </c>
      <c r="AA186" s="4">
        <f t="shared" si="40"/>
        <v>4</v>
      </c>
      <c r="AB186" s="5">
        <v>0.999</v>
      </c>
      <c r="AC186" s="3">
        <v>0</v>
      </c>
      <c r="AD186" s="4">
        <f t="shared" si="41"/>
        <v>0</v>
      </c>
      <c r="AE186" s="3">
        <v>2</v>
      </c>
      <c r="AF186" s="4">
        <f t="shared" si="42"/>
        <v>2.7027027027027026</v>
      </c>
      <c r="AG186" s="5">
        <v>0.999</v>
      </c>
    </row>
    <row r="187" spans="1:33" ht="18" customHeight="1" x14ac:dyDescent="0.3">
      <c r="A187" s="28" t="s">
        <v>142</v>
      </c>
      <c r="B187" s="3">
        <v>2</v>
      </c>
      <c r="C187" s="4">
        <f t="shared" si="30"/>
        <v>2.2988505747126435</v>
      </c>
      <c r="D187" s="3">
        <v>1</v>
      </c>
      <c r="E187" s="4">
        <f t="shared" si="31"/>
        <v>1.8518518518518516</v>
      </c>
      <c r="F187" s="3">
        <v>1</v>
      </c>
      <c r="G187" s="4">
        <f t="shared" si="32"/>
        <v>3.0303030303030303</v>
      </c>
      <c r="H187" s="5">
        <v>0.999</v>
      </c>
      <c r="I187" s="3">
        <v>1</v>
      </c>
      <c r="J187" s="4">
        <f t="shared" si="33"/>
        <v>3.3333333333333335</v>
      </c>
      <c r="K187" s="3">
        <v>1</v>
      </c>
      <c r="L187" s="4">
        <f t="shared" si="34"/>
        <v>1.7543859649122806</v>
      </c>
      <c r="M187" s="5">
        <v>0.999</v>
      </c>
      <c r="N187" s="3">
        <v>2</v>
      </c>
      <c r="O187" s="4">
        <f t="shared" si="35"/>
        <v>7.6923076923076925</v>
      </c>
      <c r="P187" s="3">
        <v>0</v>
      </c>
      <c r="Q187" s="4">
        <f t="shared" si="36"/>
        <v>0</v>
      </c>
      <c r="R187" s="5">
        <v>0.999</v>
      </c>
      <c r="S187" s="3">
        <v>2</v>
      </c>
      <c r="T187" s="4">
        <f t="shared" si="37"/>
        <v>4.8780487804878048</v>
      </c>
      <c r="U187" s="3">
        <v>0</v>
      </c>
      <c r="V187" s="4">
        <f t="shared" si="38"/>
        <v>0</v>
      </c>
      <c r="W187" s="5">
        <v>0.999</v>
      </c>
      <c r="X187" s="3">
        <v>0</v>
      </c>
      <c r="Y187" s="4">
        <f t="shared" si="39"/>
        <v>0</v>
      </c>
      <c r="Z187" s="3">
        <v>2</v>
      </c>
      <c r="AA187" s="4">
        <f t="shared" si="40"/>
        <v>8</v>
      </c>
      <c r="AB187" s="5">
        <v>0.999</v>
      </c>
      <c r="AC187" s="3">
        <v>0</v>
      </c>
      <c r="AD187" s="4">
        <f t="shared" si="41"/>
        <v>0</v>
      </c>
      <c r="AE187" s="3">
        <v>2</v>
      </c>
      <c r="AF187" s="4">
        <f t="shared" si="42"/>
        <v>2.7027027027027026</v>
      </c>
      <c r="AG187" s="5">
        <v>0.999</v>
      </c>
    </row>
    <row r="188" spans="1:33" ht="18" customHeight="1" x14ac:dyDescent="0.3">
      <c r="A188" s="28" t="s">
        <v>151</v>
      </c>
      <c r="B188" s="3">
        <v>2</v>
      </c>
      <c r="C188" s="4">
        <f t="shared" si="30"/>
        <v>2.2988505747126435</v>
      </c>
      <c r="D188" s="3">
        <v>1</v>
      </c>
      <c r="E188" s="4">
        <f t="shared" si="31"/>
        <v>1.8518518518518516</v>
      </c>
      <c r="F188" s="3">
        <v>1</v>
      </c>
      <c r="G188" s="4">
        <f t="shared" si="32"/>
        <v>3.0303030303030303</v>
      </c>
      <c r="H188" s="5">
        <v>0.999</v>
      </c>
      <c r="I188" s="3">
        <v>0</v>
      </c>
      <c r="J188" s="4">
        <f t="shared" si="33"/>
        <v>0</v>
      </c>
      <c r="K188" s="3">
        <v>2</v>
      </c>
      <c r="L188" s="4">
        <f t="shared" si="34"/>
        <v>3.5087719298245612</v>
      </c>
      <c r="M188" s="5">
        <v>0.999</v>
      </c>
      <c r="N188" s="3">
        <v>0</v>
      </c>
      <c r="O188" s="4">
        <f t="shared" si="35"/>
        <v>0</v>
      </c>
      <c r="P188" s="3">
        <v>2</v>
      </c>
      <c r="Q188" s="4">
        <f t="shared" si="36"/>
        <v>3.278688524590164</v>
      </c>
      <c r="R188" s="5">
        <v>0.999</v>
      </c>
      <c r="S188" s="3">
        <v>0</v>
      </c>
      <c r="T188" s="4">
        <f t="shared" si="37"/>
        <v>0</v>
      </c>
      <c r="U188" s="3">
        <v>2</v>
      </c>
      <c r="V188" s="4">
        <f t="shared" si="38"/>
        <v>4.3478260869565215</v>
      </c>
      <c r="W188" s="5">
        <v>0.999</v>
      </c>
      <c r="X188" s="3">
        <v>2</v>
      </c>
      <c r="Y188" s="4">
        <f t="shared" si="39"/>
        <v>3.225806451612903</v>
      </c>
      <c r="Z188" s="3">
        <v>0</v>
      </c>
      <c r="AA188" s="4">
        <f t="shared" si="40"/>
        <v>0</v>
      </c>
      <c r="AB188" s="5">
        <v>0.999</v>
      </c>
      <c r="AC188" s="3">
        <v>0</v>
      </c>
      <c r="AD188" s="4">
        <f t="shared" si="41"/>
        <v>0</v>
      </c>
      <c r="AE188" s="3">
        <v>2</v>
      </c>
      <c r="AF188" s="4">
        <f t="shared" si="42"/>
        <v>2.7027027027027026</v>
      </c>
      <c r="AG188" s="5">
        <v>0.999</v>
      </c>
    </row>
    <row r="189" spans="1:33" ht="18" customHeight="1" x14ac:dyDescent="0.3">
      <c r="A189" s="28" t="s">
        <v>152</v>
      </c>
      <c r="B189" s="3">
        <v>2</v>
      </c>
      <c r="C189" s="4">
        <f t="shared" si="30"/>
        <v>2.2988505747126435</v>
      </c>
      <c r="D189" s="3">
        <v>1</v>
      </c>
      <c r="E189" s="4">
        <f t="shared" si="31"/>
        <v>1.8518518518518516</v>
      </c>
      <c r="F189" s="3">
        <v>1</v>
      </c>
      <c r="G189" s="4">
        <f t="shared" si="32"/>
        <v>3.0303030303030303</v>
      </c>
      <c r="H189" s="5">
        <v>0.999</v>
      </c>
      <c r="I189" s="3">
        <v>0</v>
      </c>
      <c r="J189" s="4">
        <f t="shared" si="33"/>
        <v>0</v>
      </c>
      <c r="K189" s="3">
        <v>2</v>
      </c>
      <c r="L189" s="4">
        <f t="shared" si="34"/>
        <v>3.5087719298245612</v>
      </c>
      <c r="M189" s="5">
        <v>0.999</v>
      </c>
      <c r="N189" s="3">
        <v>0</v>
      </c>
      <c r="O189" s="4">
        <f t="shared" si="35"/>
        <v>0</v>
      </c>
      <c r="P189" s="3">
        <v>2</v>
      </c>
      <c r="Q189" s="4">
        <f t="shared" si="36"/>
        <v>3.278688524590164</v>
      </c>
      <c r="R189" s="5">
        <v>0.999</v>
      </c>
      <c r="S189" s="3">
        <v>1</v>
      </c>
      <c r="T189" s="4">
        <f t="shared" si="37"/>
        <v>2.4390243902439024</v>
      </c>
      <c r="U189" s="3">
        <v>1</v>
      </c>
      <c r="V189" s="4">
        <f t="shared" si="38"/>
        <v>2.1739130434782608</v>
      </c>
      <c r="W189" s="5">
        <v>0.999</v>
      </c>
      <c r="X189" s="3">
        <v>1</v>
      </c>
      <c r="Y189" s="4">
        <f t="shared" si="39"/>
        <v>1.6129032258064515</v>
      </c>
      <c r="Z189" s="3">
        <v>1</v>
      </c>
      <c r="AA189" s="4">
        <f t="shared" si="40"/>
        <v>4</v>
      </c>
      <c r="AB189" s="5">
        <v>0.999</v>
      </c>
      <c r="AC189" s="3">
        <v>0</v>
      </c>
      <c r="AD189" s="4">
        <f t="shared" si="41"/>
        <v>0</v>
      </c>
      <c r="AE189" s="3">
        <v>2</v>
      </c>
      <c r="AF189" s="4">
        <f t="shared" si="42"/>
        <v>2.7027027027027026</v>
      </c>
      <c r="AG189" s="5">
        <v>0.999</v>
      </c>
    </row>
    <row r="190" spans="1:33" ht="18" customHeight="1" x14ac:dyDescent="0.3">
      <c r="A190" s="28" t="s">
        <v>74</v>
      </c>
      <c r="B190" s="3">
        <v>2</v>
      </c>
      <c r="C190" s="4">
        <f t="shared" si="30"/>
        <v>2.2988505747126435</v>
      </c>
      <c r="D190" s="3">
        <v>1</v>
      </c>
      <c r="E190" s="4">
        <f t="shared" si="31"/>
        <v>1.8518518518518516</v>
      </c>
      <c r="F190" s="3">
        <v>1</v>
      </c>
      <c r="G190" s="4">
        <f t="shared" si="32"/>
        <v>3.0303030303030303</v>
      </c>
      <c r="H190" s="5">
        <v>0.999</v>
      </c>
      <c r="I190" s="3">
        <v>0</v>
      </c>
      <c r="J190" s="4">
        <f t="shared" si="33"/>
        <v>0</v>
      </c>
      <c r="K190" s="3">
        <v>2</v>
      </c>
      <c r="L190" s="4">
        <f t="shared" si="34"/>
        <v>3.5087719298245612</v>
      </c>
      <c r="M190" s="5">
        <v>0.999</v>
      </c>
      <c r="N190" s="3">
        <v>2</v>
      </c>
      <c r="O190" s="4">
        <f t="shared" si="35"/>
        <v>7.6923076923076925</v>
      </c>
      <c r="P190" s="3">
        <v>0</v>
      </c>
      <c r="Q190" s="4">
        <f t="shared" si="36"/>
        <v>0</v>
      </c>
      <c r="R190" s="5">
        <v>0.999</v>
      </c>
      <c r="S190" s="3">
        <v>1</v>
      </c>
      <c r="T190" s="4">
        <f t="shared" si="37"/>
        <v>2.4390243902439024</v>
      </c>
      <c r="U190" s="3">
        <v>1</v>
      </c>
      <c r="V190" s="4">
        <f t="shared" si="38"/>
        <v>2.1739130434782608</v>
      </c>
      <c r="W190" s="5">
        <v>0.999</v>
      </c>
      <c r="X190" s="3">
        <v>1</v>
      </c>
      <c r="Y190" s="4">
        <f t="shared" si="39"/>
        <v>1.6129032258064515</v>
      </c>
      <c r="Z190" s="3">
        <v>1</v>
      </c>
      <c r="AA190" s="4">
        <f t="shared" si="40"/>
        <v>4</v>
      </c>
      <c r="AB190" s="5">
        <v>0.999</v>
      </c>
      <c r="AC190" s="3">
        <v>0</v>
      </c>
      <c r="AD190" s="4">
        <f t="shared" si="41"/>
        <v>0</v>
      </c>
      <c r="AE190" s="3">
        <v>2</v>
      </c>
      <c r="AF190" s="4">
        <f t="shared" si="42"/>
        <v>2.7027027027027026</v>
      </c>
      <c r="AG190" s="5">
        <v>0.999</v>
      </c>
    </row>
    <row r="191" spans="1:33" ht="18" customHeight="1" x14ac:dyDescent="0.3">
      <c r="A191" s="28" t="s">
        <v>187</v>
      </c>
      <c r="B191" s="3">
        <v>2</v>
      </c>
      <c r="C191" s="4">
        <f t="shared" si="30"/>
        <v>2.2988505747126435</v>
      </c>
      <c r="D191" s="3">
        <v>0</v>
      </c>
      <c r="E191" s="4">
        <f t="shared" si="31"/>
        <v>0</v>
      </c>
      <c r="F191" s="3">
        <v>2</v>
      </c>
      <c r="G191" s="4">
        <f t="shared" si="32"/>
        <v>6.0606060606060606</v>
      </c>
      <c r="H191" s="5">
        <v>0.999</v>
      </c>
      <c r="I191" s="3">
        <v>1</v>
      </c>
      <c r="J191" s="4">
        <f t="shared" si="33"/>
        <v>3.3333333333333335</v>
      </c>
      <c r="K191" s="3">
        <v>1</v>
      </c>
      <c r="L191" s="4">
        <f t="shared" si="34"/>
        <v>1.7543859649122806</v>
      </c>
      <c r="M191" s="5">
        <v>0.999</v>
      </c>
      <c r="N191" s="3">
        <v>0</v>
      </c>
      <c r="O191" s="4">
        <f t="shared" si="35"/>
        <v>0</v>
      </c>
      <c r="P191" s="3">
        <v>2</v>
      </c>
      <c r="Q191" s="4">
        <f t="shared" si="36"/>
        <v>3.278688524590164</v>
      </c>
      <c r="R191" s="5">
        <v>0.999</v>
      </c>
      <c r="S191" s="3">
        <v>1</v>
      </c>
      <c r="T191" s="4">
        <f t="shared" si="37"/>
        <v>2.4390243902439024</v>
      </c>
      <c r="U191" s="3">
        <v>1</v>
      </c>
      <c r="V191" s="4">
        <f t="shared" si="38"/>
        <v>2.1739130434782608</v>
      </c>
      <c r="W191" s="5">
        <v>0.999</v>
      </c>
      <c r="X191" s="3">
        <v>1</v>
      </c>
      <c r="Y191" s="4">
        <f t="shared" si="39"/>
        <v>1.6129032258064515</v>
      </c>
      <c r="Z191" s="3">
        <v>1</v>
      </c>
      <c r="AA191" s="4">
        <f t="shared" si="40"/>
        <v>4</v>
      </c>
      <c r="AB191" s="5">
        <v>0.999</v>
      </c>
      <c r="AC191" s="3">
        <v>1</v>
      </c>
      <c r="AD191" s="4">
        <f t="shared" si="41"/>
        <v>7.6923076923076925</v>
      </c>
      <c r="AE191" s="3">
        <v>1</v>
      </c>
      <c r="AF191" s="4">
        <f t="shared" si="42"/>
        <v>1.3513513513513513</v>
      </c>
      <c r="AG191" s="5">
        <v>0.999</v>
      </c>
    </row>
    <row r="192" spans="1:33" ht="18" customHeight="1" x14ac:dyDescent="0.3">
      <c r="A192" s="28" t="s">
        <v>262</v>
      </c>
      <c r="B192" s="3">
        <v>2</v>
      </c>
      <c r="C192" s="4">
        <f t="shared" si="30"/>
        <v>2.2988505747126435</v>
      </c>
      <c r="D192" s="3">
        <v>2</v>
      </c>
      <c r="E192" s="4">
        <f t="shared" si="31"/>
        <v>3.7037037037037033</v>
      </c>
      <c r="F192" s="3">
        <v>0</v>
      </c>
      <c r="G192" s="4">
        <f t="shared" si="32"/>
        <v>0</v>
      </c>
      <c r="H192" s="5">
        <v>0.999</v>
      </c>
      <c r="I192" s="3">
        <v>0</v>
      </c>
      <c r="J192" s="4">
        <f t="shared" si="33"/>
        <v>0</v>
      </c>
      <c r="K192" s="3">
        <v>2</v>
      </c>
      <c r="L192" s="4">
        <f t="shared" si="34"/>
        <v>3.5087719298245612</v>
      </c>
      <c r="M192" s="5">
        <v>0.999</v>
      </c>
      <c r="N192" s="3">
        <v>1</v>
      </c>
      <c r="O192" s="4">
        <f t="shared" si="35"/>
        <v>3.8461538461538463</v>
      </c>
      <c r="P192" s="3">
        <v>1</v>
      </c>
      <c r="Q192" s="4">
        <f t="shared" si="36"/>
        <v>1.639344262295082</v>
      </c>
      <c r="R192" s="5">
        <v>0.999</v>
      </c>
      <c r="S192" s="3">
        <v>1</v>
      </c>
      <c r="T192" s="4">
        <f t="shared" si="37"/>
        <v>2.4390243902439024</v>
      </c>
      <c r="U192" s="3">
        <v>1</v>
      </c>
      <c r="V192" s="4">
        <f t="shared" si="38"/>
        <v>2.1739130434782608</v>
      </c>
      <c r="W192" s="5">
        <v>0.999</v>
      </c>
      <c r="X192" s="3">
        <v>1</v>
      </c>
      <c r="Y192" s="4">
        <f t="shared" si="39"/>
        <v>1.6129032258064515</v>
      </c>
      <c r="Z192" s="3">
        <v>1</v>
      </c>
      <c r="AA192" s="4">
        <f t="shared" si="40"/>
        <v>4</v>
      </c>
      <c r="AB192" s="5">
        <v>0.999</v>
      </c>
      <c r="AC192" s="3">
        <v>1</v>
      </c>
      <c r="AD192" s="4">
        <f t="shared" si="41"/>
        <v>7.6923076923076925</v>
      </c>
      <c r="AE192" s="3">
        <v>1</v>
      </c>
      <c r="AF192" s="4">
        <f t="shared" si="42"/>
        <v>1.3513513513513513</v>
      </c>
      <c r="AG192" s="5">
        <v>0.999</v>
      </c>
    </row>
    <row r="193" spans="1:33" ht="18" customHeight="1" x14ac:dyDescent="0.3">
      <c r="A193" s="28" t="s">
        <v>261</v>
      </c>
      <c r="B193" s="3">
        <v>2</v>
      </c>
      <c r="C193" s="4">
        <f t="shared" si="30"/>
        <v>2.2988505747126435</v>
      </c>
      <c r="D193" s="3">
        <v>2</v>
      </c>
      <c r="E193" s="4">
        <f t="shared" si="31"/>
        <v>3.7037037037037033</v>
      </c>
      <c r="F193" s="3">
        <v>0</v>
      </c>
      <c r="G193" s="4">
        <f t="shared" si="32"/>
        <v>0</v>
      </c>
      <c r="H193" s="5">
        <v>0.999</v>
      </c>
      <c r="I193" s="3">
        <v>0</v>
      </c>
      <c r="J193" s="4">
        <f t="shared" si="33"/>
        <v>0</v>
      </c>
      <c r="K193" s="3">
        <v>2</v>
      </c>
      <c r="L193" s="4">
        <f t="shared" si="34"/>
        <v>3.5087719298245612</v>
      </c>
      <c r="M193" s="5">
        <v>0.999</v>
      </c>
      <c r="N193" s="3">
        <v>1</v>
      </c>
      <c r="O193" s="4">
        <f t="shared" si="35"/>
        <v>3.8461538461538463</v>
      </c>
      <c r="P193" s="3">
        <v>1</v>
      </c>
      <c r="Q193" s="4">
        <f t="shared" si="36"/>
        <v>1.639344262295082</v>
      </c>
      <c r="R193" s="5">
        <v>0.999</v>
      </c>
      <c r="S193" s="3">
        <v>2</v>
      </c>
      <c r="T193" s="4">
        <f t="shared" si="37"/>
        <v>4.8780487804878048</v>
      </c>
      <c r="U193" s="3">
        <v>0</v>
      </c>
      <c r="V193" s="4">
        <f t="shared" si="38"/>
        <v>0</v>
      </c>
      <c r="W193" s="5">
        <v>0.999</v>
      </c>
      <c r="X193" s="3">
        <v>1</v>
      </c>
      <c r="Y193" s="4">
        <f t="shared" si="39"/>
        <v>1.6129032258064515</v>
      </c>
      <c r="Z193" s="3">
        <v>1</v>
      </c>
      <c r="AA193" s="4">
        <f t="shared" si="40"/>
        <v>4</v>
      </c>
      <c r="AB193" s="5">
        <v>0.999</v>
      </c>
      <c r="AC193" s="3">
        <v>0</v>
      </c>
      <c r="AD193" s="4">
        <f t="shared" si="41"/>
        <v>0</v>
      </c>
      <c r="AE193" s="3">
        <v>2</v>
      </c>
      <c r="AF193" s="4">
        <f t="shared" si="42"/>
        <v>2.7027027027027026</v>
      </c>
      <c r="AG193" s="5">
        <v>0.999</v>
      </c>
    </row>
    <row r="194" spans="1:33" ht="18" customHeight="1" x14ac:dyDescent="0.3">
      <c r="A194" s="28" t="s">
        <v>212</v>
      </c>
      <c r="B194" s="3">
        <v>2</v>
      </c>
      <c r="C194" s="4">
        <f t="shared" si="30"/>
        <v>2.2988505747126435</v>
      </c>
      <c r="D194" s="3">
        <v>2</v>
      </c>
      <c r="E194" s="4">
        <f t="shared" si="31"/>
        <v>3.7037037037037033</v>
      </c>
      <c r="F194" s="3">
        <v>0</v>
      </c>
      <c r="G194" s="4">
        <f t="shared" si="32"/>
        <v>0</v>
      </c>
      <c r="H194" s="5">
        <v>0.999</v>
      </c>
      <c r="I194" s="3">
        <v>1</v>
      </c>
      <c r="J194" s="4">
        <f t="shared" si="33"/>
        <v>3.3333333333333335</v>
      </c>
      <c r="K194" s="3">
        <v>1</v>
      </c>
      <c r="L194" s="4">
        <f t="shared" si="34"/>
        <v>1.7543859649122806</v>
      </c>
      <c r="M194" s="5">
        <v>0.999</v>
      </c>
      <c r="N194" s="3">
        <v>1</v>
      </c>
      <c r="O194" s="4">
        <f t="shared" si="35"/>
        <v>3.8461538461538463</v>
      </c>
      <c r="P194" s="3">
        <v>1</v>
      </c>
      <c r="Q194" s="4">
        <f t="shared" si="36"/>
        <v>1.639344262295082</v>
      </c>
      <c r="R194" s="5">
        <v>0.999</v>
      </c>
      <c r="S194" s="3">
        <v>1</v>
      </c>
      <c r="T194" s="4">
        <f t="shared" si="37"/>
        <v>2.4390243902439024</v>
      </c>
      <c r="U194" s="3">
        <v>1</v>
      </c>
      <c r="V194" s="4">
        <f t="shared" si="38"/>
        <v>2.1739130434782608</v>
      </c>
      <c r="W194" s="5">
        <v>0.999</v>
      </c>
      <c r="X194" s="3">
        <v>1</v>
      </c>
      <c r="Y194" s="4">
        <f t="shared" si="39"/>
        <v>1.6129032258064515</v>
      </c>
      <c r="Z194" s="3">
        <v>1</v>
      </c>
      <c r="AA194" s="4">
        <f t="shared" si="40"/>
        <v>4</v>
      </c>
      <c r="AB194" s="5">
        <v>0.999</v>
      </c>
      <c r="AC194" s="3">
        <v>0</v>
      </c>
      <c r="AD194" s="4">
        <f t="shared" si="41"/>
        <v>0</v>
      </c>
      <c r="AE194" s="3">
        <v>2</v>
      </c>
      <c r="AF194" s="4">
        <f t="shared" si="42"/>
        <v>2.7027027027027026</v>
      </c>
      <c r="AG194" s="5">
        <v>0.999</v>
      </c>
    </row>
    <row r="195" spans="1:33" ht="18" customHeight="1" x14ac:dyDescent="0.3">
      <c r="A195" s="28" t="s">
        <v>217</v>
      </c>
      <c r="B195" s="3">
        <v>2</v>
      </c>
      <c r="C195" s="4">
        <f t="shared" si="30"/>
        <v>2.2988505747126435</v>
      </c>
      <c r="D195" s="3">
        <v>1</v>
      </c>
      <c r="E195" s="4">
        <f t="shared" si="31"/>
        <v>1.8518518518518516</v>
      </c>
      <c r="F195" s="3">
        <v>1</v>
      </c>
      <c r="G195" s="4">
        <f t="shared" si="32"/>
        <v>3.0303030303030303</v>
      </c>
      <c r="H195" s="5">
        <v>0.999</v>
      </c>
      <c r="I195" s="3">
        <v>0</v>
      </c>
      <c r="J195" s="4">
        <f t="shared" si="33"/>
        <v>0</v>
      </c>
      <c r="K195" s="3">
        <v>2</v>
      </c>
      <c r="L195" s="4">
        <f t="shared" si="34"/>
        <v>3.5087719298245612</v>
      </c>
      <c r="M195" s="5">
        <v>0.999</v>
      </c>
      <c r="N195" s="3">
        <v>1</v>
      </c>
      <c r="O195" s="4">
        <f t="shared" si="35"/>
        <v>3.8461538461538463</v>
      </c>
      <c r="P195" s="3">
        <v>1</v>
      </c>
      <c r="Q195" s="4">
        <f t="shared" si="36"/>
        <v>1.639344262295082</v>
      </c>
      <c r="R195" s="5">
        <v>0.999</v>
      </c>
      <c r="S195" s="3">
        <v>1</v>
      </c>
      <c r="T195" s="4">
        <f t="shared" si="37"/>
        <v>2.4390243902439024</v>
      </c>
      <c r="U195" s="3">
        <v>1</v>
      </c>
      <c r="V195" s="4">
        <f t="shared" si="38"/>
        <v>2.1739130434782608</v>
      </c>
      <c r="W195" s="5">
        <v>0.999</v>
      </c>
      <c r="X195" s="3">
        <v>1</v>
      </c>
      <c r="Y195" s="4">
        <f t="shared" si="39"/>
        <v>1.6129032258064515</v>
      </c>
      <c r="Z195" s="3">
        <v>1</v>
      </c>
      <c r="AA195" s="4">
        <f t="shared" si="40"/>
        <v>4</v>
      </c>
      <c r="AB195" s="5">
        <v>0.999</v>
      </c>
      <c r="AC195" s="3">
        <v>0</v>
      </c>
      <c r="AD195" s="4">
        <f t="shared" si="41"/>
        <v>0</v>
      </c>
      <c r="AE195" s="3">
        <v>2</v>
      </c>
      <c r="AF195" s="4">
        <f t="shared" si="42"/>
        <v>2.7027027027027026</v>
      </c>
      <c r="AG195" s="5">
        <v>0.999</v>
      </c>
    </row>
    <row r="196" spans="1:33" ht="18" customHeight="1" x14ac:dyDescent="0.3">
      <c r="A196" s="28" t="s">
        <v>215</v>
      </c>
      <c r="B196" s="3">
        <v>2</v>
      </c>
      <c r="C196" s="4">
        <f t="shared" si="30"/>
        <v>2.2988505747126435</v>
      </c>
      <c r="D196" s="3">
        <v>2</v>
      </c>
      <c r="E196" s="4">
        <f t="shared" si="31"/>
        <v>3.7037037037037033</v>
      </c>
      <c r="F196" s="3">
        <v>0</v>
      </c>
      <c r="G196" s="4">
        <f t="shared" si="32"/>
        <v>0</v>
      </c>
      <c r="H196" s="5">
        <v>0.999</v>
      </c>
      <c r="I196" s="3">
        <v>0</v>
      </c>
      <c r="J196" s="4">
        <f t="shared" si="33"/>
        <v>0</v>
      </c>
      <c r="K196" s="3">
        <v>2</v>
      </c>
      <c r="L196" s="4">
        <f t="shared" si="34"/>
        <v>3.5087719298245612</v>
      </c>
      <c r="M196" s="5">
        <v>0.999</v>
      </c>
      <c r="N196" s="3">
        <v>0</v>
      </c>
      <c r="O196" s="4">
        <f t="shared" si="35"/>
        <v>0</v>
      </c>
      <c r="P196" s="3">
        <v>2</v>
      </c>
      <c r="Q196" s="4">
        <f t="shared" si="36"/>
        <v>3.278688524590164</v>
      </c>
      <c r="R196" s="5">
        <v>0.999</v>
      </c>
      <c r="S196" s="3">
        <v>0</v>
      </c>
      <c r="T196" s="4">
        <f t="shared" si="37"/>
        <v>0</v>
      </c>
      <c r="U196" s="3">
        <v>2</v>
      </c>
      <c r="V196" s="4">
        <f t="shared" si="38"/>
        <v>4.3478260869565215</v>
      </c>
      <c r="W196" s="5">
        <v>0.999</v>
      </c>
      <c r="X196" s="3">
        <v>2</v>
      </c>
      <c r="Y196" s="4">
        <f t="shared" si="39"/>
        <v>3.225806451612903</v>
      </c>
      <c r="Z196" s="3">
        <v>0</v>
      </c>
      <c r="AA196" s="4">
        <f t="shared" si="40"/>
        <v>0</v>
      </c>
      <c r="AB196" s="5">
        <v>0.999</v>
      </c>
      <c r="AC196" s="3">
        <v>0</v>
      </c>
      <c r="AD196" s="4">
        <f t="shared" si="41"/>
        <v>0</v>
      </c>
      <c r="AE196" s="3">
        <v>2</v>
      </c>
      <c r="AF196" s="4">
        <f t="shared" si="42"/>
        <v>2.7027027027027026</v>
      </c>
      <c r="AG196" s="5">
        <v>0.999</v>
      </c>
    </row>
    <row r="197" spans="1:33" ht="18" customHeight="1" x14ac:dyDescent="0.3">
      <c r="A197" s="28" t="s">
        <v>220</v>
      </c>
      <c r="B197" s="3">
        <v>2</v>
      </c>
      <c r="C197" s="4">
        <f t="shared" ref="C197:C260" si="44">(B197/87)*100</f>
        <v>2.2988505747126435</v>
      </c>
      <c r="D197" s="3">
        <v>2</v>
      </c>
      <c r="E197" s="4">
        <f t="shared" ref="E197:E260" si="45">(D197/54)*100</f>
        <v>3.7037037037037033</v>
      </c>
      <c r="F197" s="3">
        <v>0</v>
      </c>
      <c r="G197" s="4">
        <f t="shared" ref="G197:G260" si="46">(F197/33)*100</f>
        <v>0</v>
      </c>
      <c r="H197" s="5">
        <v>0.999</v>
      </c>
      <c r="I197" s="3">
        <v>0</v>
      </c>
      <c r="J197" s="4">
        <f t="shared" ref="J197:J260" si="47">(I197/30)*100</f>
        <v>0</v>
      </c>
      <c r="K197" s="3">
        <v>2</v>
      </c>
      <c r="L197" s="4">
        <f t="shared" ref="L197:L260" si="48">(K197/57)*100</f>
        <v>3.5087719298245612</v>
      </c>
      <c r="M197" s="5">
        <v>0.999</v>
      </c>
      <c r="N197" s="3">
        <v>0</v>
      </c>
      <c r="O197" s="4">
        <f t="shared" ref="O197:O260" si="49">(N197/26)*100</f>
        <v>0</v>
      </c>
      <c r="P197" s="3">
        <v>2</v>
      </c>
      <c r="Q197" s="4">
        <f t="shared" ref="Q197:Q260" si="50">(P197/61)*100</f>
        <v>3.278688524590164</v>
      </c>
      <c r="R197" s="5">
        <v>0.999</v>
      </c>
      <c r="S197" s="3">
        <v>0</v>
      </c>
      <c r="T197" s="4">
        <f t="shared" ref="T197:T260" si="51">(S197/41)*100</f>
        <v>0</v>
      </c>
      <c r="U197" s="3">
        <v>2</v>
      </c>
      <c r="V197" s="4">
        <f t="shared" ref="V197:V260" si="52">(U197/46)*100</f>
        <v>4.3478260869565215</v>
      </c>
      <c r="W197" s="5">
        <v>0.999</v>
      </c>
      <c r="X197" s="3">
        <v>2</v>
      </c>
      <c r="Y197" s="4">
        <f t="shared" ref="Y197:Y260" si="53">(X197/62)*100</f>
        <v>3.225806451612903</v>
      </c>
      <c r="Z197" s="3">
        <v>0</v>
      </c>
      <c r="AA197" s="4">
        <f t="shared" ref="AA197:AA260" si="54">(Z197/25)*100</f>
        <v>0</v>
      </c>
      <c r="AB197" s="5">
        <v>0.999</v>
      </c>
      <c r="AC197" s="3">
        <v>0</v>
      </c>
      <c r="AD197" s="4">
        <f t="shared" ref="AD197:AD260" si="55">(AC197/13)*100</f>
        <v>0</v>
      </c>
      <c r="AE197" s="3">
        <v>2</v>
      </c>
      <c r="AF197" s="4">
        <f t="shared" ref="AF197:AF260" si="56">(AE197/74)*100</f>
        <v>2.7027027027027026</v>
      </c>
      <c r="AG197" s="5">
        <v>0.999</v>
      </c>
    </row>
    <row r="198" spans="1:33" ht="18" customHeight="1" x14ac:dyDescent="0.3">
      <c r="A198" s="28" t="s">
        <v>194</v>
      </c>
      <c r="B198" s="3">
        <v>2</v>
      </c>
      <c r="C198" s="4">
        <f t="shared" si="44"/>
        <v>2.2988505747126435</v>
      </c>
      <c r="D198" s="3">
        <v>1</v>
      </c>
      <c r="E198" s="4">
        <f t="shared" si="45"/>
        <v>1.8518518518518516</v>
      </c>
      <c r="F198" s="3">
        <v>1</v>
      </c>
      <c r="G198" s="4">
        <f t="shared" si="46"/>
        <v>3.0303030303030303</v>
      </c>
      <c r="H198" s="5">
        <v>0.999</v>
      </c>
      <c r="I198" s="3">
        <v>0</v>
      </c>
      <c r="J198" s="4">
        <f t="shared" si="47"/>
        <v>0</v>
      </c>
      <c r="K198" s="3">
        <v>2</v>
      </c>
      <c r="L198" s="4">
        <f t="shared" si="48"/>
        <v>3.5087719298245612</v>
      </c>
      <c r="M198" s="5">
        <v>0.999</v>
      </c>
      <c r="N198" s="3">
        <v>1</v>
      </c>
      <c r="O198" s="4">
        <f t="shared" si="49"/>
        <v>3.8461538461538463</v>
      </c>
      <c r="P198" s="3">
        <v>1</v>
      </c>
      <c r="Q198" s="4">
        <f t="shared" si="50"/>
        <v>1.639344262295082</v>
      </c>
      <c r="R198" s="5">
        <v>0.999</v>
      </c>
      <c r="S198" s="3">
        <v>1</v>
      </c>
      <c r="T198" s="4">
        <f t="shared" si="51"/>
        <v>2.4390243902439024</v>
      </c>
      <c r="U198" s="3">
        <v>1</v>
      </c>
      <c r="V198" s="4">
        <f t="shared" si="52"/>
        <v>2.1739130434782608</v>
      </c>
      <c r="W198" s="5">
        <v>0.999</v>
      </c>
      <c r="X198" s="3">
        <v>1</v>
      </c>
      <c r="Y198" s="4">
        <f t="shared" si="53"/>
        <v>1.6129032258064515</v>
      </c>
      <c r="Z198" s="3">
        <v>1</v>
      </c>
      <c r="AA198" s="4">
        <f t="shared" si="54"/>
        <v>4</v>
      </c>
      <c r="AB198" s="5">
        <v>0.999</v>
      </c>
      <c r="AC198" s="3">
        <v>0</v>
      </c>
      <c r="AD198" s="4">
        <f t="shared" si="55"/>
        <v>0</v>
      </c>
      <c r="AE198" s="3">
        <v>2</v>
      </c>
      <c r="AF198" s="4">
        <f t="shared" si="56"/>
        <v>2.7027027027027026</v>
      </c>
      <c r="AG198" s="5">
        <v>0.999</v>
      </c>
    </row>
    <row r="199" spans="1:33" ht="18" customHeight="1" x14ac:dyDescent="0.3">
      <c r="A199" s="28" t="s">
        <v>198</v>
      </c>
      <c r="B199" s="3">
        <v>2</v>
      </c>
      <c r="C199" s="4">
        <f t="shared" si="44"/>
        <v>2.2988505747126435</v>
      </c>
      <c r="D199" s="3">
        <v>2</v>
      </c>
      <c r="E199" s="4">
        <f t="shared" si="45"/>
        <v>3.7037037037037033</v>
      </c>
      <c r="F199" s="3">
        <v>0</v>
      </c>
      <c r="G199" s="4">
        <f t="shared" si="46"/>
        <v>0</v>
      </c>
      <c r="H199" s="5">
        <v>0.999</v>
      </c>
      <c r="I199" s="3">
        <v>1</v>
      </c>
      <c r="J199" s="4">
        <f t="shared" si="47"/>
        <v>3.3333333333333335</v>
      </c>
      <c r="K199" s="3">
        <v>1</v>
      </c>
      <c r="L199" s="4">
        <f t="shared" si="48"/>
        <v>1.7543859649122806</v>
      </c>
      <c r="M199" s="5">
        <v>0.999</v>
      </c>
      <c r="N199" s="3">
        <v>0</v>
      </c>
      <c r="O199" s="4">
        <f t="shared" si="49"/>
        <v>0</v>
      </c>
      <c r="P199" s="3">
        <v>2</v>
      </c>
      <c r="Q199" s="4">
        <f t="shared" si="50"/>
        <v>3.278688524590164</v>
      </c>
      <c r="R199" s="5">
        <v>0.999</v>
      </c>
      <c r="S199" s="3">
        <v>1</v>
      </c>
      <c r="T199" s="4">
        <f t="shared" si="51"/>
        <v>2.4390243902439024</v>
      </c>
      <c r="U199" s="3">
        <v>1</v>
      </c>
      <c r="V199" s="4">
        <f t="shared" si="52"/>
        <v>2.1739130434782608</v>
      </c>
      <c r="W199" s="5">
        <v>0.999</v>
      </c>
      <c r="X199" s="3">
        <v>2</v>
      </c>
      <c r="Y199" s="4">
        <f t="shared" si="53"/>
        <v>3.225806451612903</v>
      </c>
      <c r="Z199" s="3">
        <v>0</v>
      </c>
      <c r="AA199" s="4">
        <f t="shared" si="54"/>
        <v>0</v>
      </c>
      <c r="AB199" s="5">
        <v>0.999</v>
      </c>
      <c r="AC199" s="3">
        <v>0</v>
      </c>
      <c r="AD199" s="4">
        <f t="shared" si="55"/>
        <v>0</v>
      </c>
      <c r="AE199" s="3">
        <v>2</v>
      </c>
      <c r="AF199" s="4">
        <f t="shared" si="56"/>
        <v>2.7027027027027026</v>
      </c>
      <c r="AG199" s="5">
        <v>0.999</v>
      </c>
    </row>
    <row r="200" spans="1:33" ht="18" customHeight="1" x14ac:dyDescent="0.3">
      <c r="A200" s="28" t="s">
        <v>196</v>
      </c>
      <c r="B200" s="3">
        <v>2</v>
      </c>
      <c r="C200" s="4">
        <f t="shared" si="44"/>
        <v>2.2988505747126435</v>
      </c>
      <c r="D200" s="3">
        <v>2</v>
      </c>
      <c r="E200" s="4">
        <f t="shared" si="45"/>
        <v>3.7037037037037033</v>
      </c>
      <c r="F200" s="3">
        <v>0</v>
      </c>
      <c r="G200" s="4">
        <f t="shared" si="46"/>
        <v>0</v>
      </c>
      <c r="H200" s="5">
        <v>0.999</v>
      </c>
      <c r="I200" s="3">
        <v>1</v>
      </c>
      <c r="J200" s="4">
        <f t="shared" si="47"/>
        <v>3.3333333333333335</v>
      </c>
      <c r="K200" s="3">
        <v>1</v>
      </c>
      <c r="L200" s="4">
        <f t="shared" si="48"/>
        <v>1.7543859649122806</v>
      </c>
      <c r="M200" s="5">
        <v>0.999</v>
      </c>
      <c r="N200" s="3">
        <v>0</v>
      </c>
      <c r="O200" s="4">
        <f t="shared" si="49"/>
        <v>0</v>
      </c>
      <c r="P200" s="3">
        <v>2</v>
      </c>
      <c r="Q200" s="4">
        <f t="shared" si="50"/>
        <v>3.278688524590164</v>
      </c>
      <c r="R200" s="5">
        <v>0.999</v>
      </c>
      <c r="S200" s="3">
        <v>0</v>
      </c>
      <c r="T200" s="4">
        <f t="shared" si="51"/>
        <v>0</v>
      </c>
      <c r="U200" s="3">
        <v>2</v>
      </c>
      <c r="V200" s="4">
        <f t="shared" si="52"/>
        <v>4.3478260869565215</v>
      </c>
      <c r="W200" s="5">
        <v>0.999</v>
      </c>
      <c r="X200" s="3">
        <v>2</v>
      </c>
      <c r="Y200" s="4">
        <f t="shared" si="53"/>
        <v>3.225806451612903</v>
      </c>
      <c r="Z200" s="3">
        <v>0</v>
      </c>
      <c r="AA200" s="4">
        <f t="shared" si="54"/>
        <v>0</v>
      </c>
      <c r="AB200" s="5">
        <v>0.999</v>
      </c>
      <c r="AC200" s="3">
        <v>0</v>
      </c>
      <c r="AD200" s="4">
        <f t="shared" si="55"/>
        <v>0</v>
      </c>
      <c r="AE200" s="3">
        <v>2</v>
      </c>
      <c r="AF200" s="4">
        <f t="shared" si="56"/>
        <v>2.7027027027027026</v>
      </c>
      <c r="AG200" s="5">
        <v>0.999</v>
      </c>
    </row>
    <row r="201" spans="1:33" ht="18" customHeight="1" x14ac:dyDescent="0.3">
      <c r="A201" s="28" t="s">
        <v>192</v>
      </c>
      <c r="B201" s="3">
        <v>2</v>
      </c>
      <c r="C201" s="4">
        <f t="shared" si="44"/>
        <v>2.2988505747126435</v>
      </c>
      <c r="D201" s="3">
        <v>1</v>
      </c>
      <c r="E201" s="4">
        <f t="shared" si="45"/>
        <v>1.8518518518518516</v>
      </c>
      <c r="F201" s="3">
        <v>1</v>
      </c>
      <c r="G201" s="4">
        <f t="shared" si="46"/>
        <v>3.0303030303030303</v>
      </c>
      <c r="H201" s="5">
        <v>0.999</v>
      </c>
      <c r="I201" s="3">
        <v>1</v>
      </c>
      <c r="J201" s="4">
        <f t="shared" si="47"/>
        <v>3.3333333333333335</v>
      </c>
      <c r="K201" s="3">
        <v>1</v>
      </c>
      <c r="L201" s="4">
        <f t="shared" si="48"/>
        <v>1.7543859649122806</v>
      </c>
      <c r="M201" s="5">
        <v>0.999</v>
      </c>
      <c r="N201" s="3">
        <v>0</v>
      </c>
      <c r="O201" s="4">
        <f t="shared" si="49"/>
        <v>0</v>
      </c>
      <c r="P201" s="3">
        <v>2</v>
      </c>
      <c r="Q201" s="4">
        <f t="shared" si="50"/>
        <v>3.278688524590164</v>
      </c>
      <c r="R201" s="5">
        <v>0.999</v>
      </c>
      <c r="S201" s="3">
        <v>1</v>
      </c>
      <c r="T201" s="4">
        <f t="shared" si="51"/>
        <v>2.4390243902439024</v>
      </c>
      <c r="U201" s="3">
        <v>1</v>
      </c>
      <c r="V201" s="4">
        <f t="shared" si="52"/>
        <v>2.1739130434782608</v>
      </c>
      <c r="W201" s="5">
        <v>0.999</v>
      </c>
      <c r="X201" s="3">
        <v>2</v>
      </c>
      <c r="Y201" s="4">
        <f t="shared" si="53"/>
        <v>3.225806451612903</v>
      </c>
      <c r="Z201" s="3">
        <v>0</v>
      </c>
      <c r="AA201" s="4">
        <f t="shared" si="54"/>
        <v>0</v>
      </c>
      <c r="AB201" s="5">
        <v>0.999</v>
      </c>
      <c r="AC201" s="3">
        <v>0</v>
      </c>
      <c r="AD201" s="4">
        <f t="shared" si="55"/>
        <v>0</v>
      </c>
      <c r="AE201" s="3">
        <v>2</v>
      </c>
      <c r="AF201" s="4">
        <f t="shared" si="56"/>
        <v>2.7027027027027026</v>
      </c>
      <c r="AG201" s="5">
        <v>0.999</v>
      </c>
    </row>
    <row r="202" spans="1:33" ht="18" customHeight="1" x14ac:dyDescent="0.3">
      <c r="A202" s="28" t="s">
        <v>191</v>
      </c>
      <c r="B202" s="3">
        <v>2</v>
      </c>
      <c r="C202" s="4">
        <f t="shared" si="44"/>
        <v>2.2988505747126435</v>
      </c>
      <c r="D202" s="3">
        <v>2</v>
      </c>
      <c r="E202" s="4">
        <f t="shared" si="45"/>
        <v>3.7037037037037033</v>
      </c>
      <c r="F202" s="3">
        <v>0</v>
      </c>
      <c r="G202" s="4">
        <f t="shared" si="46"/>
        <v>0</v>
      </c>
      <c r="H202" s="5">
        <v>0.999</v>
      </c>
      <c r="I202" s="3">
        <v>0</v>
      </c>
      <c r="J202" s="4">
        <f t="shared" si="47"/>
        <v>0</v>
      </c>
      <c r="K202" s="3">
        <v>2</v>
      </c>
      <c r="L202" s="4">
        <f t="shared" si="48"/>
        <v>3.5087719298245612</v>
      </c>
      <c r="M202" s="5">
        <v>0.999</v>
      </c>
      <c r="N202" s="3">
        <v>0</v>
      </c>
      <c r="O202" s="4">
        <f t="shared" si="49"/>
        <v>0</v>
      </c>
      <c r="P202" s="3">
        <v>2</v>
      </c>
      <c r="Q202" s="4">
        <f t="shared" si="50"/>
        <v>3.278688524590164</v>
      </c>
      <c r="R202" s="5">
        <v>0.999</v>
      </c>
      <c r="S202" s="3">
        <v>0</v>
      </c>
      <c r="T202" s="4">
        <f t="shared" si="51"/>
        <v>0</v>
      </c>
      <c r="U202" s="3">
        <v>2</v>
      </c>
      <c r="V202" s="4">
        <f t="shared" si="52"/>
        <v>4.3478260869565215</v>
      </c>
      <c r="W202" s="5">
        <v>0.999</v>
      </c>
      <c r="X202" s="3">
        <v>2</v>
      </c>
      <c r="Y202" s="4">
        <f t="shared" si="53"/>
        <v>3.225806451612903</v>
      </c>
      <c r="Z202" s="3">
        <v>0</v>
      </c>
      <c r="AA202" s="4">
        <f t="shared" si="54"/>
        <v>0</v>
      </c>
      <c r="AB202" s="5">
        <v>0.999</v>
      </c>
      <c r="AC202" s="3">
        <v>0</v>
      </c>
      <c r="AD202" s="4">
        <f t="shared" si="55"/>
        <v>0</v>
      </c>
      <c r="AE202" s="3">
        <v>2</v>
      </c>
      <c r="AF202" s="4">
        <f t="shared" si="56"/>
        <v>2.7027027027027026</v>
      </c>
      <c r="AG202" s="5">
        <v>0.999</v>
      </c>
    </row>
    <row r="203" spans="1:33" ht="18" customHeight="1" x14ac:dyDescent="0.3">
      <c r="A203" s="28" t="s">
        <v>190</v>
      </c>
      <c r="B203" s="3">
        <v>2</v>
      </c>
      <c r="C203" s="4">
        <f t="shared" si="44"/>
        <v>2.2988505747126435</v>
      </c>
      <c r="D203" s="3">
        <v>2</v>
      </c>
      <c r="E203" s="4">
        <f t="shared" si="45"/>
        <v>3.7037037037037033</v>
      </c>
      <c r="F203" s="3">
        <v>0</v>
      </c>
      <c r="G203" s="4">
        <f t="shared" si="46"/>
        <v>0</v>
      </c>
      <c r="H203" s="5">
        <v>0.999</v>
      </c>
      <c r="I203" s="3">
        <v>0</v>
      </c>
      <c r="J203" s="4">
        <f t="shared" si="47"/>
        <v>0</v>
      </c>
      <c r="K203" s="3">
        <v>2</v>
      </c>
      <c r="L203" s="4">
        <f t="shared" si="48"/>
        <v>3.5087719298245612</v>
      </c>
      <c r="M203" s="5">
        <v>0.999</v>
      </c>
      <c r="N203" s="3">
        <v>0</v>
      </c>
      <c r="O203" s="4">
        <f t="shared" si="49"/>
        <v>0</v>
      </c>
      <c r="P203" s="3">
        <v>2</v>
      </c>
      <c r="Q203" s="4">
        <f t="shared" si="50"/>
        <v>3.278688524590164</v>
      </c>
      <c r="R203" s="5">
        <v>0.999</v>
      </c>
      <c r="S203" s="3">
        <v>1</v>
      </c>
      <c r="T203" s="4">
        <f t="shared" si="51"/>
        <v>2.4390243902439024</v>
      </c>
      <c r="U203" s="3">
        <v>1</v>
      </c>
      <c r="V203" s="4">
        <f t="shared" si="52"/>
        <v>2.1739130434782608</v>
      </c>
      <c r="W203" s="5">
        <v>0.999</v>
      </c>
      <c r="X203" s="3">
        <v>2</v>
      </c>
      <c r="Y203" s="4">
        <f t="shared" si="53"/>
        <v>3.225806451612903</v>
      </c>
      <c r="Z203" s="3">
        <v>0</v>
      </c>
      <c r="AA203" s="4">
        <f t="shared" si="54"/>
        <v>0</v>
      </c>
      <c r="AB203" s="5">
        <v>0.999</v>
      </c>
      <c r="AC203" s="3">
        <v>0</v>
      </c>
      <c r="AD203" s="4">
        <f t="shared" si="55"/>
        <v>0</v>
      </c>
      <c r="AE203" s="3">
        <v>2</v>
      </c>
      <c r="AF203" s="4">
        <f t="shared" si="56"/>
        <v>2.7027027027027026</v>
      </c>
      <c r="AG203" s="5">
        <v>0.999</v>
      </c>
    </row>
    <row r="204" spans="1:33" ht="18" customHeight="1" x14ac:dyDescent="0.3">
      <c r="A204" s="28" t="s">
        <v>57</v>
      </c>
      <c r="B204" s="3">
        <v>2</v>
      </c>
      <c r="C204" s="4">
        <f t="shared" si="44"/>
        <v>2.2988505747126435</v>
      </c>
      <c r="D204" s="3">
        <v>2</v>
      </c>
      <c r="E204" s="4">
        <f t="shared" si="45"/>
        <v>3.7037037037037033</v>
      </c>
      <c r="F204" s="3">
        <v>0</v>
      </c>
      <c r="G204" s="4">
        <f t="shared" si="46"/>
        <v>0</v>
      </c>
      <c r="H204" s="5">
        <v>0.999</v>
      </c>
      <c r="I204" s="3">
        <v>0</v>
      </c>
      <c r="J204" s="4">
        <f t="shared" si="47"/>
        <v>0</v>
      </c>
      <c r="K204" s="3">
        <v>2</v>
      </c>
      <c r="L204" s="4">
        <f t="shared" si="48"/>
        <v>3.5087719298245612</v>
      </c>
      <c r="M204" s="5">
        <v>0.999</v>
      </c>
      <c r="N204" s="3">
        <v>0</v>
      </c>
      <c r="O204" s="4">
        <f t="shared" si="49"/>
        <v>0</v>
      </c>
      <c r="P204" s="3">
        <v>2</v>
      </c>
      <c r="Q204" s="4">
        <f t="shared" si="50"/>
        <v>3.278688524590164</v>
      </c>
      <c r="R204" s="5">
        <v>0.999</v>
      </c>
      <c r="S204" s="3">
        <v>0</v>
      </c>
      <c r="T204" s="4">
        <f t="shared" si="51"/>
        <v>0</v>
      </c>
      <c r="U204" s="3">
        <v>2</v>
      </c>
      <c r="V204" s="4">
        <f t="shared" si="52"/>
        <v>4.3478260869565215</v>
      </c>
      <c r="W204" s="5">
        <v>0.999</v>
      </c>
      <c r="X204" s="3">
        <v>2</v>
      </c>
      <c r="Y204" s="4">
        <f t="shared" si="53"/>
        <v>3.225806451612903</v>
      </c>
      <c r="Z204" s="3">
        <v>0</v>
      </c>
      <c r="AA204" s="4">
        <f t="shared" si="54"/>
        <v>0</v>
      </c>
      <c r="AB204" s="5">
        <v>0.999</v>
      </c>
      <c r="AC204" s="3">
        <v>0</v>
      </c>
      <c r="AD204" s="4">
        <f t="shared" si="55"/>
        <v>0</v>
      </c>
      <c r="AE204" s="3">
        <v>2</v>
      </c>
      <c r="AF204" s="4">
        <f t="shared" si="56"/>
        <v>2.7027027027027026</v>
      </c>
      <c r="AG204" s="5">
        <v>0.999</v>
      </c>
    </row>
    <row r="205" spans="1:33" ht="18" customHeight="1" x14ac:dyDescent="0.3">
      <c r="A205" s="28" t="s">
        <v>55</v>
      </c>
      <c r="B205" s="3">
        <v>2</v>
      </c>
      <c r="C205" s="4">
        <f t="shared" si="44"/>
        <v>2.2988505747126435</v>
      </c>
      <c r="D205" s="3">
        <v>2</v>
      </c>
      <c r="E205" s="4">
        <f t="shared" si="45"/>
        <v>3.7037037037037033</v>
      </c>
      <c r="F205" s="3">
        <v>0</v>
      </c>
      <c r="G205" s="4">
        <f t="shared" si="46"/>
        <v>0</v>
      </c>
      <c r="H205" s="5">
        <v>0.999</v>
      </c>
      <c r="I205" s="3">
        <v>1</v>
      </c>
      <c r="J205" s="4">
        <f t="shared" si="47"/>
        <v>3.3333333333333335</v>
      </c>
      <c r="K205" s="3">
        <v>1</v>
      </c>
      <c r="L205" s="4">
        <f t="shared" si="48"/>
        <v>1.7543859649122806</v>
      </c>
      <c r="M205" s="5">
        <v>0.999</v>
      </c>
      <c r="N205" s="3">
        <v>1</v>
      </c>
      <c r="O205" s="4">
        <f t="shared" si="49"/>
        <v>3.8461538461538463</v>
      </c>
      <c r="P205" s="3">
        <v>1</v>
      </c>
      <c r="Q205" s="4">
        <f t="shared" si="50"/>
        <v>1.639344262295082</v>
      </c>
      <c r="R205" s="5">
        <v>0.999</v>
      </c>
      <c r="S205" s="3">
        <v>1</v>
      </c>
      <c r="T205" s="4">
        <f t="shared" si="51"/>
        <v>2.4390243902439024</v>
      </c>
      <c r="U205" s="3">
        <v>1</v>
      </c>
      <c r="V205" s="4">
        <f t="shared" si="52"/>
        <v>2.1739130434782608</v>
      </c>
      <c r="W205" s="5">
        <v>0.999</v>
      </c>
      <c r="X205" s="3">
        <v>1</v>
      </c>
      <c r="Y205" s="4">
        <f t="shared" si="53"/>
        <v>1.6129032258064515</v>
      </c>
      <c r="Z205" s="3">
        <v>1</v>
      </c>
      <c r="AA205" s="4">
        <f t="shared" si="54"/>
        <v>4</v>
      </c>
      <c r="AB205" s="5">
        <v>0.999</v>
      </c>
      <c r="AC205" s="3">
        <v>0</v>
      </c>
      <c r="AD205" s="4">
        <f t="shared" si="55"/>
        <v>0</v>
      </c>
      <c r="AE205" s="3">
        <v>2</v>
      </c>
      <c r="AF205" s="4">
        <f t="shared" si="56"/>
        <v>2.7027027027027026</v>
      </c>
      <c r="AG205" s="5">
        <v>0.999</v>
      </c>
    </row>
    <row r="206" spans="1:33" ht="18" customHeight="1" x14ac:dyDescent="0.3">
      <c r="A206" s="28" t="s">
        <v>59</v>
      </c>
      <c r="B206" s="3">
        <v>2</v>
      </c>
      <c r="C206" s="4">
        <f t="shared" si="44"/>
        <v>2.2988505747126435</v>
      </c>
      <c r="D206" s="3">
        <v>2</v>
      </c>
      <c r="E206" s="4">
        <f t="shared" si="45"/>
        <v>3.7037037037037033</v>
      </c>
      <c r="F206" s="3">
        <v>0</v>
      </c>
      <c r="G206" s="4">
        <f t="shared" si="46"/>
        <v>0</v>
      </c>
      <c r="H206" s="5">
        <v>0.999</v>
      </c>
      <c r="I206" s="3">
        <v>1</v>
      </c>
      <c r="J206" s="4">
        <f t="shared" si="47"/>
        <v>3.3333333333333335</v>
      </c>
      <c r="K206" s="3">
        <v>1</v>
      </c>
      <c r="L206" s="4">
        <f t="shared" si="48"/>
        <v>1.7543859649122806</v>
      </c>
      <c r="M206" s="5">
        <v>0.999</v>
      </c>
      <c r="N206" s="3">
        <v>0</v>
      </c>
      <c r="O206" s="4">
        <f t="shared" si="49"/>
        <v>0</v>
      </c>
      <c r="P206" s="3">
        <v>2</v>
      </c>
      <c r="Q206" s="4">
        <f t="shared" si="50"/>
        <v>3.278688524590164</v>
      </c>
      <c r="R206" s="5">
        <v>0.999</v>
      </c>
      <c r="S206" s="3">
        <v>0</v>
      </c>
      <c r="T206" s="4">
        <f t="shared" si="51"/>
        <v>0</v>
      </c>
      <c r="U206" s="3">
        <v>2</v>
      </c>
      <c r="V206" s="4">
        <f t="shared" si="52"/>
        <v>4.3478260869565215</v>
      </c>
      <c r="W206" s="5">
        <v>0.999</v>
      </c>
      <c r="X206" s="3">
        <v>2</v>
      </c>
      <c r="Y206" s="4">
        <f t="shared" si="53"/>
        <v>3.225806451612903</v>
      </c>
      <c r="Z206" s="3">
        <v>0</v>
      </c>
      <c r="AA206" s="4">
        <f t="shared" si="54"/>
        <v>0</v>
      </c>
      <c r="AB206" s="5">
        <v>0.999</v>
      </c>
      <c r="AC206" s="3">
        <v>0</v>
      </c>
      <c r="AD206" s="4">
        <f t="shared" si="55"/>
        <v>0</v>
      </c>
      <c r="AE206" s="3">
        <v>2</v>
      </c>
      <c r="AF206" s="4">
        <f t="shared" si="56"/>
        <v>2.7027027027027026</v>
      </c>
      <c r="AG206" s="5">
        <v>0.999</v>
      </c>
    </row>
    <row r="207" spans="1:33" ht="18" customHeight="1" x14ac:dyDescent="0.3">
      <c r="A207" s="28" t="s">
        <v>41</v>
      </c>
      <c r="B207" s="3">
        <v>2</v>
      </c>
      <c r="C207" s="4">
        <f t="shared" si="44"/>
        <v>2.2988505747126435</v>
      </c>
      <c r="D207" s="3">
        <v>0</v>
      </c>
      <c r="E207" s="4">
        <f t="shared" si="45"/>
        <v>0</v>
      </c>
      <c r="F207" s="3">
        <v>2</v>
      </c>
      <c r="G207" s="4">
        <f t="shared" si="46"/>
        <v>6.0606060606060606</v>
      </c>
      <c r="H207" s="5">
        <v>0.999</v>
      </c>
      <c r="I207" s="3">
        <v>1</v>
      </c>
      <c r="J207" s="4">
        <f t="shared" si="47"/>
        <v>3.3333333333333335</v>
      </c>
      <c r="K207" s="3">
        <v>1</v>
      </c>
      <c r="L207" s="4">
        <f t="shared" si="48"/>
        <v>1.7543859649122806</v>
      </c>
      <c r="M207" s="5">
        <v>0.999</v>
      </c>
      <c r="N207" s="3">
        <v>0</v>
      </c>
      <c r="O207" s="4">
        <f t="shared" si="49"/>
        <v>0</v>
      </c>
      <c r="P207" s="3">
        <v>2</v>
      </c>
      <c r="Q207" s="4">
        <f t="shared" si="50"/>
        <v>3.278688524590164</v>
      </c>
      <c r="R207" s="5">
        <v>0.999</v>
      </c>
      <c r="S207" s="3">
        <v>2</v>
      </c>
      <c r="T207" s="4">
        <f t="shared" si="51"/>
        <v>4.8780487804878048</v>
      </c>
      <c r="U207" s="3">
        <v>0</v>
      </c>
      <c r="V207" s="4">
        <f t="shared" si="52"/>
        <v>0</v>
      </c>
      <c r="W207" s="5">
        <v>0.999</v>
      </c>
      <c r="X207" s="3">
        <v>2</v>
      </c>
      <c r="Y207" s="4">
        <f t="shared" si="53"/>
        <v>3.225806451612903</v>
      </c>
      <c r="Z207" s="3">
        <v>0</v>
      </c>
      <c r="AA207" s="4">
        <f t="shared" si="54"/>
        <v>0</v>
      </c>
      <c r="AB207" s="5">
        <v>0.999</v>
      </c>
      <c r="AC207" s="3">
        <v>0</v>
      </c>
      <c r="AD207" s="4">
        <f t="shared" si="55"/>
        <v>0</v>
      </c>
      <c r="AE207" s="3">
        <v>2</v>
      </c>
      <c r="AF207" s="4">
        <f t="shared" si="56"/>
        <v>2.7027027027027026</v>
      </c>
      <c r="AG207" s="5">
        <v>0.999</v>
      </c>
    </row>
    <row r="208" spans="1:33" ht="18" customHeight="1" x14ac:dyDescent="0.3">
      <c r="A208" s="28" t="s">
        <v>226</v>
      </c>
      <c r="B208" s="3">
        <v>2</v>
      </c>
      <c r="C208" s="4">
        <f t="shared" si="44"/>
        <v>2.2988505747126435</v>
      </c>
      <c r="D208" s="3">
        <v>1</v>
      </c>
      <c r="E208" s="4">
        <f t="shared" si="45"/>
        <v>1.8518518518518516</v>
      </c>
      <c r="F208" s="3">
        <v>1</v>
      </c>
      <c r="G208" s="4">
        <f t="shared" si="46"/>
        <v>3.0303030303030303</v>
      </c>
      <c r="H208" s="5">
        <v>0.999</v>
      </c>
      <c r="I208" s="3">
        <v>1</v>
      </c>
      <c r="J208" s="4">
        <f t="shared" si="47"/>
        <v>3.3333333333333335</v>
      </c>
      <c r="K208" s="3">
        <v>1</v>
      </c>
      <c r="L208" s="4">
        <f t="shared" si="48"/>
        <v>1.7543859649122806</v>
      </c>
      <c r="M208" s="5">
        <v>0.999</v>
      </c>
      <c r="N208" s="3">
        <v>0</v>
      </c>
      <c r="O208" s="4">
        <f t="shared" si="49"/>
        <v>0</v>
      </c>
      <c r="P208" s="3">
        <v>2</v>
      </c>
      <c r="Q208" s="4">
        <f t="shared" si="50"/>
        <v>3.278688524590164</v>
      </c>
      <c r="R208" s="5">
        <v>0.999</v>
      </c>
      <c r="S208" s="3">
        <v>0</v>
      </c>
      <c r="T208" s="4">
        <f t="shared" si="51"/>
        <v>0</v>
      </c>
      <c r="U208" s="3">
        <v>2</v>
      </c>
      <c r="V208" s="4">
        <f t="shared" si="52"/>
        <v>4.3478260869565215</v>
      </c>
      <c r="W208" s="5">
        <v>0.999</v>
      </c>
      <c r="X208" s="3">
        <v>2</v>
      </c>
      <c r="Y208" s="4">
        <f t="shared" si="53"/>
        <v>3.225806451612903</v>
      </c>
      <c r="Z208" s="3">
        <v>0</v>
      </c>
      <c r="AA208" s="4">
        <f t="shared" si="54"/>
        <v>0</v>
      </c>
      <c r="AB208" s="5">
        <v>0.999</v>
      </c>
      <c r="AC208" s="3">
        <v>0</v>
      </c>
      <c r="AD208" s="4">
        <f t="shared" si="55"/>
        <v>0</v>
      </c>
      <c r="AE208" s="3">
        <v>2</v>
      </c>
      <c r="AF208" s="4">
        <f t="shared" si="56"/>
        <v>2.7027027027027026</v>
      </c>
      <c r="AG208" s="5">
        <v>0.999</v>
      </c>
    </row>
    <row r="209" spans="1:33" ht="18" customHeight="1" x14ac:dyDescent="0.3">
      <c r="A209" s="28" t="s">
        <v>233</v>
      </c>
      <c r="B209" s="3">
        <v>2</v>
      </c>
      <c r="C209" s="4">
        <f t="shared" si="44"/>
        <v>2.2988505747126435</v>
      </c>
      <c r="D209" s="3">
        <v>1</v>
      </c>
      <c r="E209" s="4">
        <f t="shared" si="45"/>
        <v>1.8518518518518516</v>
      </c>
      <c r="F209" s="3">
        <v>1</v>
      </c>
      <c r="G209" s="4">
        <f t="shared" si="46"/>
        <v>3.0303030303030303</v>
      </c>
      <c r="H209" s="5">
        <v>0.999</v>
      </c>
      <c r="I209" s="3">
        <v>1</v>
      </c>
      <c r="J209" s="4">
        <f t="shared" si="47"/>
        <v>3.3333333333333335</v>
      </c>
      <c r="K209" s="3">
        <v>1</v>
      </c>
      <c r="L209" s="4">
        <f t="shared" si="48"/>
        <v>1.7543859649122806</v>
      </c>
      <c r="M209" s="5">
        <v>0.999</v>
      </c>
      <c r="N209" s="3">
        <v>0</v>
      </c>
      <c r="O209" s="4">
        <f t="shared" si="49"/>
        <v>0</v>
      </c>
      <c r="P209" s="3">
        <v>2</v>
      </c>
      <c r="Q209" s="4">
        <f t="shared" si="50"/>
        <v>3.278688524590164</v>
      </c>
      <c r="R209" s="5">
        <v>0.999</v>
      </c>
      <c r="S209" s="3">
        <v>0</v>
      </c>
      <c r="T209" s="4">
        <f t="shared" si="51"/>
        <v>0</v>
      </c>
      <c r="U209" s="3">
        <v>2</v>
      </c>
      <c r="V209" s="4">
        <f t="shared" si="52"/>
        <v>4.3478260869565215</v>
      </c>
      <c r="W209" s="5">
        <v>0.999</v>
      </c>
      <c r="X209" s="3">
        <v>2</v>
      </c>
      <c r="Y209" s="4">
        <f t="shared" si="53"/>
        <v>3.225806451612903</v>
      </c>
      <c r="Z209" s="3">
        <v>0</v>
      </c>
      <c r="AA209" s="4">
        <f t="shared" si="54"/>
        <v>0</v>
      </c>
      <c r="AB209" s="5">
        <v>0.999</v>
      </c>
      <c r="AC209" s="3">
        <v>1</v>
      </c>
      <c r="AD209" s="4">
        <f t="shared" si="55"/>
        <v>7.6923076923076925</v>
      </c>
      <c r="AE209" s="3">
        <v>1</v>
      </c>
      <c r="AF209" s="4">
        <f t="shared" si="56"/>
        <v>1.3513513513513513</v>
      </c>
      <c r="AG209" s="5">
        <v>0.999</v>
      </c>
    </row>
    <row r="210" spans="1:33" ht="18" customHeight="1" x14ac:dyDescent="0.3">
      <c r="A210" s="28" t="s">
        <v>157</v>
      </c>
      <c r="B210" s="3">
        <v>2</v>
      </c>
      <c r="C210" s="4">
        <f t="shared" si="44"/>
        <v>2.2988505747126435</v>
      </c>
      <c r="D210" s="3">
        <v>1</v>
      </c>
      <c r="E210" s="4">
        <f t="shared" si="45"/>
        <v>1.8518518518518516</v>
      </c>
      <c r="F210" s="3">
        <v>1</v>
      </c>
      <c r="G210" s="4">
        <f t="shared" si="46"/>
        <v>3.0303030303030303</v>
      </c>
      <c r="H210" s="5">
        <v>0.999</v>
      </c>
      <c r="I210" s="3">
        <v>0</v>
      </c>
      <c r="J210" s="4">
        <f t="shared" si="47"/>
        <v>0</v>
      </c>
      <c r="K210" s="3">
        <v>2</v>
      </c>
      <c r="L210" s="4">
        <f t="shared" si="48"/>
        <v>3.5087719298245612</v>
      </c>
      <c r="M210" s="5">
        <v>0.999</v>
      </c>
      <c r="N210" s="3">
        <v>1</v>
      </c>
      <c r="O210" s="4">
        <f t="shared" si="49"/>
        <v>3.8461538461538463</v>
      </c>
      <c r="P210" s="3">
        <v>1</v>
      </c>
      <c r="Q210" s="4">
        <f t="shared" si="50"/>
        <v>1.639344262295082</v>
      </c>
      <c r="R210" s="5">
        <v>0.999</v>
      </c>
      <c r="S210" s="3">
        <v>1</v>
      </c>
      <c r="T210" s="4">
        <f t="shared" si="51"/>
        <v>2.4390243902439024</v>
      </c>
      <c r="U210" s="3">
        <v>1</v>
      </c>
      <c r="V210" s="4">
        <f t="shared" si="52"/>
        <v>2.1739130434782608</v>
      </c>
      <c r="W210" s="5">
        <v>0.999</v>
      </c>
      <c r="X210" s="3">
        <v>1</v>
      </c>
      <c r="Y210" s="4">
        <f t="shared" si="53"/>
        <v>1.6129032258064515</v>
      </c>
      <c r="Z210" s="3">
        <v>1</v>
      </c>
      <c r="AA210" s="4">
        <f t="shared" si="54"/>
        <v>4</v>
      </c>
      <c r="AB210" s="5">
        <v>0.999</v>
      </c>
      <c r="AC210" s="3">
        <v>0</v>
      </c>
      <c r="AD210" s="4">
        <f t="shared" si="55"/>
        <v>0</v>
      </c>
      <c r="AE210" s="3">
        <v>2</v>
      </c>
      <c r="AF210" s="4">
        <f t="shared" si="56"/>
        <v>2.7027027027027026</v>
      </c>
      <c r="AG210" s="5">
        <v>0.999</v>
      </c>
    </row>
    <row r="211" spans="1:33" ht="18" customHeight="1" x14ac:dyDescent="0.3">
      <c r="A211" s="28" t="s">
        <v>158</v>
      </c>
      <c r="B211" s="3">
        <v>2</v>
      </c>
      <c r="C211" s="4">
        <f t="shared" si="44"/>
        <v>2.2988505747126435</v>
      </c>
      <c r="D211" s="3">
        <v>1</v>
      </c>
      <c r="E211" s="4">
        <f t="shared" si="45"/>
        <v>1.8518518518518516</v>
      </c>
      <c r="F211" s="3">
        <v>1</v>
      </c>
      <c r="G211" s="4">
        <f t="shared" si="46"/>
        <v>3.0303030303030303</v>
      </c>
      <c r="H211" s="5">
        <v>0.999</v>
      </c>
      <c r="I211" s="3">
        <v>0</v>
      </c>
      <c r="J211" s="4">
        <f t="shared" si="47"/>
        <v>0</v>
      </c>
      <c r="K211" s="3">
        <v>2</v>
      </c>
      <c r="L211" s="4">
        <f t="shared" si="48"/>
        <v>3.5087719298245612</v>
      </c>
      <c r="M211" s="5">
        <v>0.999</v>
      </c>
      <c r="N211" s="3">
        <v>1</v>
      </c>
      <c r="O211" s="4">
        <f t="shared" si="49"/>
        <v>3.8461538461538463</v>
      </c>
      <c r="P211" s="3">
        <v>1</v>
      </c>
      <c r="Q211" s="4">
        <f t="shared" si="50"/>
        <v>1.639344262295082</v>
      </c>
      <c r="R211" s="5">
        <v>0.999</v>
      </c>
      <c r="S211" s="3">
        <v>1</v>
      </c>
      <c r="T211" s="4">
        <f t="shared" si="51"/>
        <v>2.4390243902439024</v>
      </c>
      <c r="U211" s="3">
        <v>1</v>
      </c>
      <c r="V211" s="4">
        <f t="shared" si="52"/>
        <v>2.1739130434782608</v>
      </c>
      <c r="W211" s="5">
        <v>0.999</v>
      </c>
      <c r="X211" s="3">
        <v>1</v>
      </c>
      <c r="Y211" s="4">
        <f t="shared" si="53"/>
        <v>1.6129032258064515</v>
      </c>
      <c r="Z211" s="3">
        <v>1</v>
      </c>
      <c r="AA211" s="4">
        <f t="shared" si="54"/>
        <v>4</v>
      </c>
      <c r="AB211" s="5">
        <v>0.999</v>
      </c>
      <c r="AC211" s="3">
        <v>0</v>
      </c>
      <c r="AD211" s="4">
        <f t="shared" si="55"/>
        <v>0</v>
      </c>
      <c r="AE211" s="3">
        <v>2</v>
      </c>
      <c r="AF211" s="4">
        <f t="shared" si="56"/>
        <v>2.7027027027027026</v>
      </c>
      <c r="AG211" s="5">
        <v>0.999</v>
      </c>
    </row>
    <row r="212" spans="1:33" ht="18" customHeight="1" x14ac:dyDescent="0.3">
      <c r="A212" s="28" t="s">
        <v>160</v>
      </c>
      <c r="B212" s="3">
        <v>2</v>
      </c>
      <c r="C212" s="4">
        <f t="shared" si="44"/>
        <v>2.2988505747126435</v>
      </c>
      <c r="D212" s="3">
        <v>0</v>
      </c>
      <c r="E212" s="4">
        <f t="shared" si="45"/>
        <v>0</v>
      </c>
      <c r="F212" s="3">
        <v>2</v>
      </c>
      <c r="G212" s="4">
        <f t="shared" si="46"/>
        <v>6.0606060606060606</v>
      </c>
      <c r="H212" s="5">
        <v>0.999</v>
      </c>
      <c r="I212" s="3">
        <v>0</v>
      </c>
      <c r="J212" s="4">
        <f t="shared" si="47"/>
        <v>0</v>
      </c>
      <c r="K212" s="3">
        <v>2</v>
      </c>
      <c r="L212" s="4">
        <f t="shared" si="48"/>
        <v>3.5087719298245612</v>
      </c>
      <c r="M212" s="5">
        <v>0.999</v>
      </c>
      <c r="N212" s="3">
        <v>1</v>
      </c>
      <c r="O212" s="4">
        <f t="shared" si="49"/>
        <v>3.8461538461538463</v>
      </c>
      <c r="P212" s="3">
        <v>1</v>
      </c>
      <c r="Q212" s="4">
        <f t="shared" si="50"/>
        <v>1.639344262295082</v>
      </c>
      <c r="R212" s="5">
        <v>0.999</v>
      </c>
      <c r="S212" s="3">
        <v>0</v>
      </c>
      <c r="T212" s="4">
        <f t="shared" si="51"/>
        <v>0</v>
      </c>
      <c r="U212" s="3">
        <v>2</v>
      </c>
      <c r="V212" s="4">
        <f t="shared" si="52"/>
        <v>4.3478260869565215</v>
      </c>
      <c r="W212" s="5">
        <v>0.999</v>
      </c>
      <c r="X212" s="3">
        <v>2</v>
      </c>
      <c r="Y212" s="4">
        <f t="shared" si="53"/>
        <v>3.225806451612903</v>
      </c>
      <c r="Z212" s="3">
        <v>0</v>
      </c>
      <c r="AA212" s="4">
        <f t="shared" si="54"/>
        <v>0</v>
      </c>
      <c r="AB212" s="5">
        <v>0.999</v>
      </c>
      <c r="AC212" s="3">
        <v>1</v>
      </c>
      <c r="AD212" s="4">
        <f t="shared" si="55"/>
        <v>7.6923076923076925</v>
      </c>
      <c r="AE212" s="3">
        <v>1</v>
      </c>
      <c r="AF212" s="4">
        <f t="shared" si="56"/>
        <v>1.3513513513513513</v>
      </c>
      <c r="AG212" s="5">
        <v>0.999</v>
      </c>
    </row>
    <row r="213" spans="1:33" ht="18" customHeight="1" x14ac:dyDescent="0.3">
      <c r="A213" s="28" t="s">
        <v>273</v>
      </c>
      <c r="B213" s="3">
        <v>2</v>
      </c>
      <c r="C213" s="4">
        <f t="shared" si="44"/>
        <v>2.2988505747126435</v>
      </c>
      <c r="D213" s="3">
        <v>1</v>
      </c>
      <c r="E213" s="4">
        <f t="shared" si="45"/>
        <v>1.8518518518518516</v>
      </c>
      <c r="F213" s="3">
        <v>1</v>
      </c>
      <c r="G213" s="4">
        <f t="shared" si="46"/>
        <v>3.0303030303030303</v>
      </c>
      <c r="H213" s="5">
        <v>0.999</v>
      </c>
      <c r="I213" s="3">
        <v>0</v>
      </c>
      <c r="J213" s="4">
        <f t="shared" si="47"/>
        <v>0</v>
      </c>
      <c r="K213" s="3">
        <v>2</v>
      </c>
      <c r="L213" s="4">
        <f t="shared" si="48"/>
        <v>3.5087719298245612</v>
      </c>
      <c r="M213" s="5">
        <v>0.999</v>
      </c>
      <c r="N213" s="3">
        <v>1</v>
      </c>
      <c r="O213" s="4">
        <f t="shared" si="49"/>
        <v>3.8461538461538463</v>
      </c>
      <c r="P213" s="3">
        <v>1</v>
      </c>
      <c r="Q213" s="4">
        <f t="shared" si="50"/>
        <v>1.639344262295082</v>
      </c>
      <c r="R213" s="5">
        <v>0.999</v>
      </c>
      <c r="S213" s="3">
        <v>2</v>
      </c>
      <c r="T213" s="4">
        <f t="shared" si="51"/>
        <v>4.8780487804878048</v>
      </c>
      <c r="U213" s="3">
        <v>0</v>
      </c>
      <c r="V213" s="4">
        <f t="shared" si="52"/>
        <v>0</v>
      </c>
      <c r="W213" s="5">
        <v>0.999</v>
      </c>
      <c r="X213" s="3">
        <v>2</v>
      </c>
      <c r="Y213" s="4">
        <f t="shared" si="53"/>
        <v>3.225806451612903</v>
      </c>
      <c r="Z213" s="3">
        <v>0</v>
      </c>
      <c r="AA213" s="4">
        <f t="shared" si="54"/>
        <v>0</v>
      </c>
      <c r="AB213" s="5">
        <v>0.999</v>
      </c>
      <c r="AC213" s="3">
        <v>0</v>
      </c>
      <c r="AD213" s="4">
        <f t="shared" si="55"/>
        <v>0</v>
      </c>
      <c r="AE213" s="3">
        <v>2</v>
      </c>
      <c r="AF213" s="4">
        <f t="shared" si="56"/>
        <v>2.7027027027027026</v>
      </c>
      <c r="AG213" s="5">
        <v>0.999</v>
      </c>
    </row>
    <row r="214" spans="1:33" ht="18" customHeight="1" x14ac:dyDescent="0.3">
      <c r="A214" s="28" t="s">
        <v>288</v>
      </c>
      <c r="B214" s="3">
        <v>2</v>
      </c>
      <c r="C214" s="4">
        <f t="shared" si="44"/>
        <v>2.2988505747126435</v>
      </c>
      <c r="D214" s="3">
        <v>0</v>
      </c>
      <c r="E214" s="4">
        <f t="shared" si="45"/>
        <v>0</v>
      </c>
      <c r="F214" s="3">
        <v>2</v>
      </c>
      <c r="G214" s="4">
        <f t="shared" si="46"/>
        <v>6.0606060606060606</v>
      </c>
      <c r="H214" s="5">
        <v>0.999</v>
      </c>
      <c r="I214" s="3">
        <v>0</v>
      </c>
      <c r="J214" s="4">
        <f t="shared" si="47"/>
        <v>0</v>
      </c>
      <c r="K214" s="3">
        <v>2</v>
      </c>
      <c r="L214" s="4">
        <f t="shared" si="48"/>
        <v>3.5087719298245612</v>
      </c>
      <c r="M214" s="5">
        <v>0.999</v>
      </c>
      <c r="N214" s="3">
        <v>1</v>
      </c>
      <c r="O214" s="4">
        <f t="shared" si="49"/>
        <v>3.8461538461538463</v>
      </c>
      <c r="P214" s="3">
        <v>1</v>
      </c>
      <c r="Q214" s="4">
        <f t="shared" si="50"/>
        <v>1.639344262295082</v>
      </c>
      <c r="R214" s="5">
        <v>0.999</v>
      </c>
      <c r="S214" s="3">
        <v>1</v>
      </c>
      <c r="T214" s="4">
        <f t="shared" si="51"/>
        <v>2.4390243902439024</v>
      </c>
      <c r="U214" s="3">
        <v>1</v>
      </c>
      <c r="V214" s="4">
        <f t="shared" si="52"/>
        <v>2.1739130434782608</v>
      </c>
      <c r="W214" s="5">
        <v>0.999</v>
      </c>
      <c r="X214" s="3">
        <v>2</v>
      </c>
      <c r="Y214" s="4">
        <f t="shared" si="53"/>
        <v>3.225806451612903</v>
      </c>
      <c r="Z214" s="3">
        <v>0</v>
      </c>
      <c r="AA214" s="4">
        <f t="shared" si="54"/>
        <v>0</v>
      </c>
      <c r="AB214" s="5">
        <v>0.999</v>
      </c>
      <c r="AC214" s="3">
        <v>0</v>
      </c>
      <c r="AD214" s="4">
        <f t="shared" si="55"/>
        <v>0</v>
      </c>
      <c r="AE214" s="3">
        <v>2</v>
      </c>
      <c r="AF214" s="4">
        <f t="shared" si="56"/>
        <v>2.7027027027027026</v>
      </c>
      <c r="AG214" s="5">
        <v>0.999</v>
      </c>
    </row>
    <row r="215" spans="1:33" ht="18" customHeight="1" x14ac:dyDescent="0.3">
      <c r="A215" s="28" t="s">
        <v>83</v>
      </c>
      <c r="B215" s="3">
        <v>2</v>
      </c>
      <c r="C215" s="4">
        <f t="shared" si="44"/>
        <v>2.2988505747126435</v>
      </c>
      <c r="D215" s="3">
        <v>1</v>
      </c>
      <c r="E215" s="4">
        <f t="shared" si="45"/>
        <v>1.8518518518518516</v>
      </c>
      <c r="F215" s="3">
        <v>1</v>
      </c>
      <c r="G215" s="4">
        <f t="shared" si="46"/>
        <v>3.0303030303030303</v>
      </c>
      <c r="H215" s="5">
        <v>0.999</v>
      </c>
      <c r="I215" s="3">
        <v>0</v>
      </c>
      <c r="J215" s="4">
        <f t="shared" si="47"/>
        <v>0</v>
      </c>
      <c r="K215" s="3">
        <v>2</v>
      </c>
      <c r="L215" s="4">
        <f t="shared" si="48"/>
        <v>3.5087719298245612</v>
      </c>
      <c r="M215" s="5">
        <v>0.999</v>
      </c>
      <c r="N215" s="3">
        <v>2</v>
      </c>
      <c r="O215" s="4">
        <f t="shared" si="49"/>
        <v>7.6923076923076925</v>
      </c>
      <c r="P215" s="3">
        <v>0</v>
      </c>
      <c r="Q215" s="4">
        <f t="shared" si="50"/>
        <v>0</v>
      </c>
      <c r="R215" s="5">
        <v>0.999</v>
      </c>
      <c r="S215" s="3">
        <v>2</v>
      </c>
      <c r="T215" s="4">
        <f t="shared" si="51"/>
        <v>4.8780487804878048</v>
      </c>
      <c r="U215" s="3">
        <v>0</v>
      </c>
      <c r="V215" s="4">
        <f t="shared" si="52"/>
        <v>0</v>
      </c>
      <c r="W215" s="5">
        <v>0.999</v>
      </c>
      <c r="X215" s="3">
        <v>0</v>
      </c>
      <c r="Y215" s="4">
        <f t="shared" si="53"/>
        <v>0</v>
      </c>
      <c r="Z215" s="3">
        <v>2</v>
      </c>
      <c r="AA215" s="4">
        <f t="shared" si="54"/>
        <v>8</v>
      </c>
      <c r="AB215" s="5">
        <v>0.999</v>
      </c>
      <c r="AC215" s="3">
        <v>0</v>
      </c>
      <c r="AD215" s="4">
        <f t="shared" si="55"/>
        <v>0</v>
      </c>
      <c r="AE215" s="3">
        <v>2</v>
      </c>
      <c r="AF215" s="4">
        <f t="shared" si="56"/>
        <v>2.7027027027027026</v>
      </c>
      <c r="AG215" s="5">
        <v>0.999</v>
      </c>
    </row>
    <row r="216" spans="1:33" ht="18" customHeight="1" x14ac:dyDescent="0.3">
      <c r="A216" s="28" t="s">
        <v>279</v>
      </c>
      <c r="B216" s="3">
        <v>2</v>
      </c>
      <c r="C216" s="4">
        <f t="shared" si="44"/>
        <v>2.2988505747126435</v>
      </c>
      <c r="D216" s="3">
        <v>0</v>
      </c>
      <c r="E216" s="4">
        <f t="shared" si="45"/>
        <v>0</v>
      </c>
      <c r="F216" s="3">
        <v>2</v>
      </c>
      <c r="G216" s="4">
        <f t="shared" si="46"/>
        <v>6.0606060606060606</v>
      </c>
      <c r="H216" s="5">
        <v>0.999</v>
      </c>
      <c r="I216" s="3">
        <v>0</v>
      </c>
      <c r="J216" s="4">
        <f t="shared" si="47"/>
        <v>0</v>
      </c>
      <c r="K216" s="3">
        <v>2</v>
      </c>
      <c r="L216" s="4">
        <f t="shared" si="48"/>
        <v>3.5087719298245612</v>
      </c>
      <c r="M216" s="5">
        <v>0.999</v>
      </c>
      <c r="N216" s="3">
        <v>1</v>
      </c>
      <c r="O216" s="4">
        <f t="shared" si="49"/>
        <v>3.8461538461538463</v>
      </c>
      <c r="P216" s="3">
        <v>1</v>
      </c>
      <c r="Q216" s="4">
        <f t="shared" si="50"/>
        <v>1.639344262295082</v>
      </c>
      <c r="R216" s="5">
        <v>0.999</v>
      </c>
      <c r="S216" s="3">
        <v>1</v>
      </c>
      <c r="T216" s="4">
        <f t="shared" si="51"/>
        <v>2.4390243902439024</v>
      </c>
      <c r="U216" s="3">
        <v>1</v>
      </c>
      <c r="V216" s="4">
        <f t="shared" si="52"/>
        <v>2.1739130434782608</v>
      </c>
      <c r="W216" s="5">
        <v>0.999</v>
      </c>
      <c r="X216" s="3">
        <v>2</v>
      </c>
      <c r="Y216" s="4">
        <f t="shared" si="53"/>
        <v>3.225806451612903</v>
      </c>
      <c r="Z216" s="3">
        <v>0</v>
      </c>
      <c r="AA216" s="4">
        <f t="shared" si="54"/>
        <v>0</v>
      </c>
      <c r="AB216" s="5">
        <v>0.999</v>
      </c>
      <c r="AC216" s="3">
        <v>0</v>
      </c>
      <c r="AD216" s="4">
        <f t="shared" si="55"/>
        <v>0</v>
      </c>
      <c r="AE216" s="3">
        <v>2</v>
      </c>
      <c r="AF216" s="4">
        <f t="shared" si="56"/>
        <v>2.7027027027027026</v>
      </c>
      <c r="AG216" s="5">
        <v>0.999</v>
      </c>
    </row>
    <row r="217" spans="1:33" ht="18" customHeight="1" x14ac:dyDescent="0.3">
      <c r="A217" s="28" t="s">
        <v>274</v>
      </c>
      <c r="B217" s="3">
        <v>2</v>
      </c>
      <c r="C217" s="4">
        <f t="shared" si="44"/>
        <v>2.2988505747126435</v>
      </c>
      <c r="D217" s="3">
        <v>0</v>
      </c>
      <c r="E217" s="4">
        <f t="shared" si="45"/>
        <v>0</v>
      </c>
      <c r="F217" s="3">
        <v>2</v>
      </c>
      <c r="G217" s="4">
        <f t="shared" si="46"/>
        <v>6.0606060606060606</v>
      </c>
      <c r="H217" s="5">
        <v>0.999</v>
      </c>
      <c r="I217" s="3">
        <v>2</v>
      </c>
      <c r="J217" s="4">
        <f t="shared" si="47"/>
        <v>6.666666666666667</v>
      </c>
      <c r="K217" s="3">
        <v>0</v>
      </c>
      <c r="L217" s="4">
        <f t="shared" si="48"/>
        <v>0</v>
      </c>
      <c r="M217" s="5">
        <v>0.999</v>
      </c>
      <c r="N217" s="3">
        <v>0</v>
      </c>
      <c r="O217" s="4">
        <f t="shared" si="49"/>
        <v>0</v>
      </c>
      <c r="P217" s="3">
        <v>2</v>
      </c>
      <c r="Q217" s="4">
        <f t="shared" si="50"/>
        <v>3.278688524590164</v>
      </c>
      <c r="R217" s="5">
        <v>0.999</v>
      </c>
      <c r="S217" s="3">
        <v>1</v>
      </c>
      <c r="T217" s="4">
        <f t="shared" si="51"/>
        <v>2.4390243902439024</v>
      </c>
      <c r="U217" s="3">
        <v>1</v>
      </c>
      <c r="V217" s="4">
        <f t="shared" si="52"/>
        <v>2.1739130434782608</v>
      </c>
      <c r="W217" s="5">
        <v>0.999</v>
      </c>
      <c r="X217" s="3">
        <v>2</v>
      </c>
      <c r="Y217" s="4">
        <f t="shared" si="53"/>
        <v>3.225806451612903</v>
      </c>
      <c r="Z217" s="3">
        <v>0</v>
      </c>
      <c r="AA217" s="4">
        <f t="shared" si="54"/>
        <v>0</v>
      </c>
      <c r="AB217" s="5">
        <v>0.999</v>
      </c>
      <c r="AC217" s="3">
        <v>0</v>
      </c>
      <c r="AD217" s="4">
        <f t="shared" si="55"/>
        <v>0</v>
      </c>
      <c r="AE217" s="3">
        <v>2</v>
      </c>
      <c r="AF217" s="4">
        <f t="shared" si="56"/>
        <v>2.7027027027027026</v>
      </c>
      <c r="AG217" s="5">
        <v>0.999</v>
      </c>
    </row>
    <row r="218" spans="1:33" ht="18" customHeight="1" x14ac:dyDescent="0.3">
      <c r="A218" s="28" t="s">
        <v>266</v>
      </c>
      <c r="B218" s="3">
        <v>2</v>
      </c>
      <c r="C218" s="4">
        <f t="shared" si="44"/>
        <v>2.2988505747126435</v>
      </c>
      <c r="D218" s="3">
        <v>2</v>
      </c>
      <c r="E218" s="4">
        <f t="shared" si="45"/>
        <v>3.7037037037037033</v>
      </c>
      <c r="F218" s="3">
        <v>0</v>
      </c>
      <c r="G218" s="4">
        <f t="shared" si="46"/>
        <v>0</v>
      </c>
      <c r="H218" s="5">
        <v>0.999</v>
      </c>
      <c r="I218" s="3">
        <v>0</v>
      </c>
      <c r="J218" s="4">
        <f t="shared" si="47"/>
        <v>0</v>
      </c>
      <c r="K218" s="3">
        <v>2</v>
      </c>
      <c r="L218" s="4">
        <f t="shared" si="48"/>
        <v>3.5087719298245612</v>
      </c>
      <c r="M218" s="5">
        <v>0.999</v>
      </c>
      <c r="N218" s="3">
        <v>2</v>
      </c>
      <c r="O218" s="4">
        <f t="shared" si="49"/>
        <v>7.6923076923076925</v>
      </c>
      <c r="P218" s="3">
        <v>0</v>
      </c>
      <c r="Q218" s="4">
        <f t="shared" si="50"/>
        <v>0</v>
      </c>
      <c r="R218" s="5">
        <v>0.999</v>
      </c>
      <c r="S218" s="3">
        <v>2</v>
      </c>
      <c r="T218" s="4">
        <f t="shared" si="51"/>
        <v>4.8780487804878048</v>
      </c>
      <c r="U218" s="3">
        <v>0</v>
      </c>
      <c r="V218" s="4">
        <f t="shared" si="52"/>
        <v>0</v>
      </c>
      <c r="W218" s="5">
        <v>0.999</v>
      </c>
      <c r="X218" s="3">
        <v>0</v>
      </c>
      <c r="Y218" s="4">
        <f t="shared" si="53"/>
        <v>0</v>
      </c>
      <c r="Z218" s="3">
        <v>2</v>
      </c>
      <c r="AA218" s="4">
        <f t="shared" si="54"/>
        <v>8</v>
      </c>
      <c r="AB218" s="5">
        <v>0.999</v>
      </c>
      <c r="AC218" s="3">
        <v>0</v>
      </c>
      <c r="AD218" s="4">
        <f t="shared" si="55"/>
        <v>0</v>
      </c>
      <c r="AE218" s="3">
        <v>2</v>
      </c>
      <c r="AF218" s="4">
        <f t="shared" si="56"/>
        <v>2.7027027027027026</v>
      </c>
      <c r="AG218" s="5">
        <v>0.999</v>
      </c>
    </row>
    <row r="219" spans="1:33" ht="18" customHeight="1" x14ac:dyDescent="0.3">
      <c r="A219" s="28" t="s">
        <v>293</v>
      </c>
      <c r="B219" s="3">
        <v>2</v>
      </c>
      <c r="C219" s="4">
        <f t="shared" si="44"/>
        <v>2.2988505747126435</v>
      </c>
      <c r="D219" s="3">
        <v>1</v>
      </c>
      <c r="E219" s="4">
        <f t="shared" si="45"/>
        <v>1.8518518518518516</v>
      </c>
      <c r="F219" s="3">
        <v>1</v>
      </c>
      <c r="G219" s="4">
        <f t="shared" si="46"/>
        <v>3.0303030303030303</v>
      </c>
      <c r="H219" s="5">
        <v>0.999</v>
      </c>
      <c r="I219" s="3">
        <v>0</v>
      </c>
      <c r="J219" s="4">
        <f t="shared" si="47"/>
        <v>0</v>
      </c>
      <c r="K219" s="3">
        <v>2</v>
      </c>
      <c r="L219" s="4">
        <f t="shared" si="48"/>
        <v>3.5087719298245612</v>
      </c>
      <c r="M219" s="5">
        <v>0.999</v>
      </c>
      <c r="N219" s="3">
        <v>1</v>
      </c>
      <c r="O219" s="4">
        <f t="shared" si="49"/>
        <v>3.8461538461538463</v>
      </c>
      <c r="P219" s="3">
        <v>1</v>
      </c>
      <c r="Q219" s="4">
        <f t="shared" si="50"/>
        <v>1.639344262295082</v>
      </c>
      <c r="R219" s="5">
        <v>0.999</v>
      </c>
      <c r="S219" s="3">
        <v>1</v>
      </c>
      <c r="T219" s="4">
        <f t="shared" si="51"/>
        <v>2.4390243902439024</v>
      </c>
      <c r="U219" s="3">
        <v>1</v>
      </c>
      <c r="V219" s="4">
        <f t="shared" si="52"/>
        <v>2.1739130434782608</v>
      </c>
      <c r="W219" s="5">
        <v>0.999</v>
      </c>
      <c r="X219" s="3">
        <v>1</v>
      </c>
      <c r="Y219" s="4">
        <f t="shared" si="53"/>
        <v>1.6129032258064515</v>
      </c>
      <c r="Z219" s="3">
        <v>1</v>
      </c>
      <c r="AA219" s="4">
        <f t="shared" si="54"/>
        <v>4</v>
      </c>
      <c r="AB219" s="5">
        <v>0.999</v>
      </c>
      <c r="AC219" s="3">
        <v>2</v>
      </c>
      <c r="AD219" s="4">
        <f t="shared" si="55"/>
        <v>15.384615384615385</v>
      </c>
      <c r="AE219" s="3">
        <v>0</v>
      </c>
      <c r="AF219" s="4">
        <f t="shared" si="56"/>
        <v>0</v>
      </c>
      <c r="AG219" s="5">
        <f t="shared" ref="AG219" si="57">(_xlfn.CHISQ.DIST.RT((((SUM(AC219,AE219)*13/87-AC219)^2)/(SUM(AC219,AE219)*13/87))+((((87-AC219-AE219)*13/87-(13-AC219))^2)/((87-AC219-AE219)*13/87))+(((SUM(AC219,AE219)*74/87-AE219)^2)/(SUM(AC219,AE219)*74/87))+((((87-AC219-AE219)*74/87-(74-AE219))^2)/((87-AC219-AE219)*74/87)),1))*347</f>
        <v>0.22248495278976432</v>
      </c>
    </row>
    <row r="220" spans="1:33" ht="18" customHeight="1" x14ac:dyDescent="0.3">
      <c r="A220" s="28" t="s">
        <v>295</v>
      </c>
      <c r="B220" s="3">
        <v>2</v>
      </c>
      <c r="C220" s="4">
        <f t="shared" si="44"/>
        <v>2.2988505747126435</v>
      </c>
      <c r="D220" s="3">
        <v>2</v>
      </c>
      <c r="E220" s="4">
        <f t="shared" si="45"/>
        <v>3.7037037037037033</v>
      </c>
      <c r="F220" s="3">
        <v>0</v>
      </c>
      <c r="G220" s="4">
        <f t="shared" si="46"/>
        <v>0</v>
      </c>
      <c r="H220" s="5">
        <v>0.999</v>
      </c>
      <c r="I220" s="3">
        <v>0</v>
      </c>
      <c r="J220" s="4">
        <f t="shared" si="47"/>
        <v>0</v>
      </c>
      <c r="K220" s="3">
        <v>2</v>
      </c>
      <c r="L220" s="4">
        <f t="shared" si="48"/>
        <v>3.5087719298245612</v>
      </c>
      <c r="M220" s="5">
        <v>0.999</v>
      </c>
      <c r="N220" s="3">
        <v>0</v>
      </c>
      <c r="O220" s="4">
        <f t="shared" si="49"/>
        <v>0</v>
      </c>
      <c r="P220" s="3">
        <v>2</v>
      </c>
      <c r="Q220" s="4">
        <f t="shared" si="50"/>
        <v>3.278688524590164</v>
      </c>
      <c r="R220" s="5">
        <v>0.999</v>
      </c>
      <c r="S220" s="3">
        <v>1</v>
      </c>
      <c r="T220" s="4">
        <f t="shared" si="51"/>
        <v>2.4390243902439024</v>
      </c>
      <c r="U220" s="3">
        <v>1</v>
      </c>
      <c r="V220" s="4">
        <f t="shared" si="52"/>
        <v>2.1739130434782608</v>
      </c>
      <c r="W220" s="5">
        <v>0.999</v>
      </c>
      <c r="X220" s="3">
        <v>2</v>
      </c>
      <c r="Y220" s="4">
        <f t="shared" si="53"/>
        <v>3.225806451612903</v>
      </c>
      <c r="Z220" s="3">
        <v>0</v>
      </c>
      <c r="AA220" s="4">
        <f t="shared" si="54"/>
        <v>0</v>
      </c>
      <c r="AB220" s="5">
        <v>0.999</v>
      </c>
      <c r="AC220" s="3">
        <v>0</v>
      </c>
      <c r="AD220" s="4">
        <f t="shared" si="55"/>
        <v>0</v>
      </c>
      <c r="AE220" s="3">
        <v>2</v>
      </c>
      <c r="AF220" s="4">
        <f t="shared" si="56"/>
        <v>2.7027027027027026</v>
      </c>
      <c r="AG220" s="5">
        <v>0.999</v>
      </c>
    </row>
    <row r="221" spans="1:33" ht="18" customHeight="1" x14ac:dyDescent="0.3">
      <c r="A221" s="28" t="s">
        <v>296</v>
      </c>
      <c r="B221" s="3">
        <v>2</v>
      </c>
      <c r="C221" s="4">
        <f t="shared" si="44"/>
        <v>2.2988505747126435</v>
      </c>
      <c r="D221" s="3">
        <v>2</v>
      </c>
      <c r="E221" s="4">
        <f t="shared" si="45"/>
        <v>3.7037037037037033</v>
      </c>
      <c r="F221" s="3">
        <v>0</v>
      </c>
      <c r="G221" s="4">
        <f t="shared" si="46"/>
        <v>0</v>
      </c>
      <c r="H221" s="5">
        <v>0.999</v>
      </c>
      <c r="I221" s="3">
        <v>1</v>
      </c>
      <c r="J221" s="4">
        <f t="shared" si="47"/>
        <v>3.3333333333333335</v>
      </c>
      <c r="K221" s="3">
        <v>1</v>
      </c>
      <c r="L221" s="4">
        <f t="shared" si="48"/>
        <v>1.7543859649122806</v>
      </c>
      <c r="M221" s="5">
        <v>0.999</v>
      </c>
      <c r="N221" s="3">
        <v>0</v>
      </c>
      <c r="O221" s="4">
        <f t="shared" si="49"/>
        <v>0</v>
      </c>
      <c r="P221" s="3">
        <v>2</v>
      </c>
      <c r="Q221" s="4">
        <f t="shared" si="50"/>
        <v>3.278688524590164</v>
      </c>
      <c r="R221" s="5">
        <v>0.999</v>
      </c>
      <c r="S221" s="3">
        <v>1</v>
      </c>
      <c r="T221" s="4">
        <f t="shared" si="51"/>
        <v>2.4390243902439024</v>
      </c>
      <c r="U221" s="3">
        <v>1</v>
      </c>
      <c r="V221" s="4">
        <f t="shared" si="52"/>
        <v>2.1739130434782608</v>
      </c>
      <c r="W221" s="5">
        <v>0.999</v>
      </c>
      <c r="X221" s="3">
        <v>2</v>
      </c>
      <c r="Y221" s="4">
        <f t="shared" si="53"/>
        <v>3.225806451612903</v>
      </c>
      <c r="Z221" s="3">
        <v>0</v>
      </c>
      <c r="AA221" s="4">
        <f t="shared" si="54"/>
        <v>0</v>
      </c>
      <c r="AB221" s="5">
        <v>0.999</v>
      </c>
      <c r="AC221" s="3">
        <v>1</v>
      </c>
      <c r="AD221" s="4">
        <f t="shared" si="55"/>
        <v>7.6923076923076925</v>
      </c>
      <c r="AE221" s="3">
        <v>1</v>
      </c>
      <c r="AF221" s="4">
        <f t="shared" si="56"/>
        <v>1.3513513513513513</v>
      </c>
      <c r="AG221" s="5">
        <v>0.999</v>
      </c>
    </row>
    <row r="222" spans="1:33" ht="18" customHeight="1" x14ac:dyDescent="0.3">
      <c r="A222" s="28" t="s">
        <v>309</v>
      </c>
      <c r="B222" s="3">
        <v>2</v>
      </c>
      <c r="C222" s="4">
        <f t="shared" si="44"/>
        <v>2.2988505747126435</v>
      </c>
      <c r="D222" s="3">
        <v>1</v>
      </c>
      <c r="E222" s="4">
        <f t="shared" si="45"/>
        <v>1.8518518518518516</v>
      </c>
      <c r="F222" s="3">
        <v>1</v>
      </c>
      <c r="G222" s="4">
        <f t="shared" si="46"/>
        <v>3.0303030303030303</v>
      </c>
      <c r="H222" s="5">
        <v>0.999</v>
      </c>
      <c r="I222" s="3">
        <v>2</v>
      </c>
      <c r="J222" s="4">
        <f t="shared" si="47"/>
        <v>6.666666666666667</v>
      </c>
      <c r="K222" s="3">
        <v>0</v>
      </c>
      <c r="L222" s="4">
        <f t="shared" si="48"/>
        <v>0</v>
      </c>
      <c r="M222" s="5">
        <v>0.999</v>
      </c>
      <c r="N222" s="3">
        <v>0</v>
      </c>
      <c r="O222" s="4">
        <f t="shared" si="49"/>
        <v>0</v>
      </c>
      <c r="P222" s="3">
        <v>2</v>
      </c>
      <c r="Q222" s="4">
        <f t="shared" si="50"/>
        <v>3.278688524590164</v>
      </c>
      <c r="R222" s="5">
        <v>0.999</v>
      </c>
      <c r="S222" s="3">
        <v>0</v>
      </c>
      <c r="T222" s="4">
        <f t="shared" si="51"/>
        <v>0</v>
      </c>
      <c r="U222" s="3">
        <v>2</v>
      </c>
      <c r="V222" s="4">
        <f t="shared" si="52"/>
        <v>4.3478260869565215</v>
      </c>
      <c r="W222" s="5">
        <v>0.999</v>
      </c>
      <c r="X222" s="3">
        <v>2</v>
      </c>
      <c r="Y222" s="4">
        <f t="shared" si="53"/>
        <v>3.225806451612903</v>
      </c>
      <c r="Z222" s="3">
        <v>0</v>
      </c>
      <c r="AA222" s="4">
        <f t="shared" si="54"/>
        <v>0</v>
      </c>
      <c r="AB222" s="5">
        <v>0.999</v>
      </c>
      <c r="AC222" s="3">
        <v>0</v>
      </c>
      <c r="AD222" s="4">
        <f t="shared" si="55"/>
        <v>0</v>
      </c>
      <c r="AE222" s="3">
        <v>2</v>
      </c>
      <c r="AF222" s="4">
        <f t="shared" si="56"/>
        <v>2.7027027027027026</v>
      </c>
      <c r="AG222" s="5">
        <v>0.999</v>
      </c>
    </row>
    <row r="223" spans="1:33" ht="18" customHeight="1" x14ac:dyDescent="0.3">
      <c r="A223" s="28" t="s">
        <v>308</v>
      </c>
      <c r="B223" s="3">
        <v>2</v>
      </c>
      <c r="C223" s="4">
        <f t="shared" si="44"/>
        <v>2.2988505747126435</v>
      </c>
      <c r="D223" s="3">
        <v>2</v>
      </c>
      <c r="E223" s="4">
        <f t="shared" si="45"/>
        <v>3.7037037037037033</v>
      </c>
      <c r="F223" s="3">
        <v>0</v>
      </c>
      <c r="G223" s="4">
        <f t="shared" si="46"/>
        <v>0</v>
      </c>
      <c r="H223" s="5">
        <v>0.999</v>
      </c>
      <c r="I223" s="3">
        <v>2</v>
      </c>
      <c r="J223" s="4">
        <f t="shared" si="47"/>
        <v>6.666666666666667</v>
      </c>
      <c r="K223" s="3">
        <v>0</v>
      </c>
      <c r="L223" s="4">
        <f t="shared" si="48"/>
        <v>0</v>
      </c>
      <c r="M223" s="5">
        <v>0.999</v>
      </c>
      <c r="N223" s="3">
        <v>0</v>
      </c>
      <c r="O223" s="4">
        <f t="shared" si="49"/>
        <v>0</v>
      </c>
      <c r="P223" s="3">
        <v>2</v>
      </c>
      <c r="Q223" s="4">
        <f t="shared" si="50"/>
        <v>3.278688524590164</v>
      </c>
      <c r="R223" s="5">
        <v>0.999</v>
      </c>
      <c r="S223" s="3">
        <v>0</v>
      </c>
      <c r="T223" s="4">
        <f t="shared" si="51"/>
        <v>0</v>
      </c>
      <c r="U223" s="3">
        <v>2</v>
      </c>
      <c r="V223" s="4">
        <f t="shared" si="52"/>
        <v>4.3478260869565215</v>
      </c>
      <c r="W223" s="5">
        <v>0.999</v>
      </c>
      <c r="X223" s="3">
        <v>2</v>
      </c>
      <c r="Y223" s="4">
        <f t="shared" si="53"/>
        <v>3.225806451612903</v>
      </c>
      <c r="Z223" s="3">
        <v>0</v>
      </c>
      <c r="AA223" s="4">
        <f t="shared" si="54"/>
        <v>0</v>
      </c>
      <c r="AB223" s="5">
        <v>0.999</v>
      </c>
      <c r="AC223" s="3">
        <v>0</v>
      </c>
      <c r="AD223" s="4">
        <f t="shared" si="55"/>
        <v>0</v>
      </c>
      <c r="AE223" s="3">
        <v>2</v>
      </c>
      <c r="AF223" s="4">
        <f t="shared" si="56"/>
        <v>2.7027027027027026</v>
      </c>
      <c r="AG223" s="5">
        <v>0.999</v>
      </c>
    </row>
    <row r="224" spans="1:33" ht="18" customHeight="1" x14ac:dyDescent="0.3">
      <c r="A224" s="28" t="s">
        <v>310</v>
      </c>
      <c r="B224" s="3">
        <v>2</v>
      </c>
      <c r="C224" s="4">
        <f t="shared" si="44"/>
        <v>2.2988505747126435</v>
      </c>
      <c r="D224" s="3">
        <v>2</v>
      </c>
      <c r="E224" s="4">
        <f t="shared" si="45"/>
        <v>3.7037037037037033</v>
      </c>
      <c r="F224" s="3">
        <v>0</v>
      </c>
      <c r="G224" s="4">
        <f t="shared" si="46"/>
        <v>0</v>
      </c>
      <c r="H224" s="5">
        <v>0.999</v>
      </c>
      <c r="I224" s="3">
        <v>1</v>
      </c>
      <c r="J224" s="4">
        <f t="shared" si="47"/>
        <v>3.3333333333333335</v>
      </c>
      <c r="K224" s="3">
        <v>1</v>
      </c>
      <c r="L224" s="4">
        <f t="shared" si="48"/>
        <v>1.7543859649122806</v>
      </c>
      <c r="M224" s="5">
        <v>0.999</v>
      </c>
      <c r="N224" s="3">
        <v>1</v>
      </c>
      <c r="O224" s="4">
        <f t="shared" si="49"/>
        <v>3.8461538461538463</v>
      </c>
      <c r="P224" s="3">
        <v>1</v>
      </c>
      <c r="Q224" s="4">
        <f t="shared" si="50"/>
        <v>1.639344262295082</v>
      </c>
      <c r="R224" s="5">
        <v>0.999</v>
      </c>
      <c r="S224" s="3">
        <v>2</v>
      </c>
      <c r="T224" s="4">
        <f t="shared" si="51"/>
        <v>4.8780487804878048</v>
      </c>
      <c r="U224" s="3">
        <v>0</v>
      </c>
      <c r="V224" s="4">
        <f t="shared" si="52"/>
        <v>0</v>
      </c>
      <c r="W224" s="5">
        <v>0.999</v>
      </c>
      <c r="X224" s="3">
        <v>1</v>
      </c>
      <c r="Y224" s="4">
        <f t="shared" si="53"/>
        <v>1.6129032258064515</v>
      </c>
      <c r="Z224" s="3">
        <v>1</v>
      </c>
      <c r="AA224" s="4">
        <f t="shared" si="54"/>
        <v>4</v>
      </c>
      <c r="AB224" s="5">
        <v>0.999</v>
      </c>
      <c r="AC224" s="3">
        <v>0</v>
      </c>
      <c r="AD224" s="4">
        <f t="shared" si="55"/>
        <v>0</v>
      </c>
      <c r="AE224" s="3">
        <v>2</v>
      </c>
      <c r="AF224" s="4">
        <f t="shared" si="56"/>
        <v>2.7027027027027026</v>
      </c>
      <c r="AG224" s="5">
        <v>0.999</v>
      </c>
    </row>
    <row r="225" spans="1:33" ht="18" customHeight="1" x14ac:dyDescent="0.3">
      <c r="A225" s="28" t="s">
        <v>335</v>
      </c>
      <c r="B225" s="3">
        <v>2</v>
      </c>
      <c r="C225" s="4">
        <f t="shared" si="44"/>
        <v>2.2988505747126435</v>
      </c>
      <c r="D225" s="3">
        <v>2</v>
      </c>
      <c r="E225" s="4">
        <f t="shared" si="45"/>
        <v>3.7037037037037033</v>
      </c>
      <c r="F225" s="3">
        <v>0</v>
      </c>
      <c r="G225" s="4">
        <f t="shared" si="46"/>
        <v>0</v>
      </c>
      <c r="H225" s="5">
        <v>0.999</v>
      </c>
      <c r="I225" s="3">
        <v>1</v>
      </c>
      <c r="J225" s="4">
        <f t="shared" si="47"/>
        <v>3.3333333333333335</v>
      </c>
      <c r="K225" s="3">
        <v>1</v>
      </c>
      <c r="L225" s="4">
        <f t="shared" si="48"/>
        <v>1.7543859649122806</v>
      </c>
      <c r="M225" s="5">
        <v>0.999</v>
      </c>
      <c r="N225" s="3">
        <v>1</v>
      </c>
      <c r="O225" s="4">
        <f t="shared" si="49"/>
        <v>3.8461538461538463</v>
      </c>
      <c r="P225" s="3">
        <v>1</v>
      </c>
      <c r="Q225" s="4">
        <f t="shared" si="50"/>
        <v>1.639344262295082</v>
      </c>
      <c r="R225" s="5">
        <v>0.999</v>
      </c>
      <c r="S225" s="3">
        <v>2</v>
      </c>
      <c r="T225" s="4">
        <f t="shared" si="51"/>
        <v>4.8780487804878048</v>
      </c>
      <c r="U225" s="3">
        <v>0</v>
      </c>
      <c r="V225" s="4">
        <f t="shared" si="52"/>
        <v>0</v>
      </c>
      <c r="W225" s="5">
        <v>0.999</v>
      </c>
      <c r="X225" s="3">
        <v>1</v>
      </c>
      <c r="Y225" s="4">
        <f t="shared" si="53"/>
        <v>1.6129032258064515</v>
      </c>
      <c r="Z225" s="3">
        <v>1</v>
      </c>
      <c r="AA225" s="4">
        <f t="shared" si="54"/>
        <v>4</v>
      </c>
      <c r="AB225" s="5">
        <v>0.999</v>
      </c>
      <c r="AC225" s="3">
        <v>0</v>
      </c>
      <c r="AD225" s="4">
        <f t="shared" si="55"/>
        <v>0</v>
      </c>
      <c r="AE225" s="3">
        <v>2</v>
      </c>
      <c r="AF225" s="4">
        <f t="shared" si="56"/>
        <v>2.7027027027027026</v>
      </c>
      <c r="AG225" s="5">
        <v>0.999</v>
      </c>
    </row>
    <row r="226" spans="1:33" ht="18" customHeight="1" x14ac:dyDescent="0.3">
      <c r="A226" s="28" t="s">
        <v>343</v>
      </c>
      <c r="B226" s="3">
        <v>2</v>
      </c>
      <c r="C226" s="4">
        <f t="shared" si="44"/>
        <v>2.2988505747126435</v>
      </c>
      <c r="D226" s="3">
        <v>0</v>
      </c>
      <c r="E226" s="4">
        <f t="shared" si="45"/>
        <v>0</v>
      </c>
      <c r="F226" s="3">
        <v>2</v>
      </c>
      <c r="G226" s="4">
        <f t="shared" si="46"/>
        <v>6.0606060606060606</v>
      </c>
      <c r="H226" s="5">
        <v>0.999</v>
      </c>
      <c r="I226" s="3">
        <v>0</v>
      </c>
      <c r="J226" s="4">
        <f t="shared" si="47"/>
        <v>0</v>
      </c>
      <c r="K226" s="3">
        <v>2</v>
      </c>
      <c r="L226" s="4">
        <f t="shared" si="48"/>
        <v>3.5087719298245612</v>
      </c>
      <c r="M226" s="5">
        <v>0.999</v>
      </c>
      <c r="N226" s="3">
        <v>0</v>
      </c>
      <c r="O226" s="4">
        <f t="shared" si="49"/>
        <v>0</v>
      </c>
      <c r="P226" s="3">
        <v>2</v>
      </c>
      <c r="Q226" s="4">
        <f t="shared" si="50"/>
        <v>3.278688524590164</v>
      </c>
      <c r="R226" s="5">
        <v>0.999</v>
      </c>
      <c r="S226" s="3">
        <v>0</v>
      </c>
      <c r="T226" s="4">
        <f t="shared" si="51"/>
        <v>0</v>
      </c>
      <c r="U226" s="3">
        <v>2</v>
      </c>
      <c r="V226" s="4">
        <f t="shared" si="52"/>
        <v>4.3478260869565215</v>
      </c>
      <c r="W226" s="5">
        <v>0.999</v>
      </c>
      <c r="X226" s="3">
        <v>2</v>
      </c>
      <c r="Y226" s="4">
        <f t="shared" si="53"/>
        <v>3.225806451612903</v>
      </c>
      <c r="Z226" s="3">
        <v>0</v>
      </c>
      <c r="AA226" s="4">
        <f t="shared" si="54"/>
        <v>0</v>
      </c>
      <c r="AB226" s="5">
        <v>0.999</v>
      </c>
      <c r="AC226" s="3">
        <v>1</v>
      </c>
      <c r="AD226" s="4">
        <f t="shared" si="55"/>
        <v>7.6923076923076925</v>
      </c>
      <c r="AE226" s="3">
        <v>1</v>
      </c>
      <c r="AF226" s="4">
        <f t="shared" si="56"/>
        <v>1.3513513513513513</v>
      </c>
      <c r="AG226" s="5">
        <v>0.999</v>
      </c>
    </row>
    <row r="227" spans="1:33" ht="18" customHeight="1" x14ac:dyDescent="0.3">
      <c r="A227" s="28" t="s">
        <v>227</v>
      </c>
      <c r="B227" s="3">
        <v>1</v>
      </c>
      <c r="C227" s="4">
        <f t="shared" si="44"/>
        <v>1.1494252873563218</v>
      </c>
      <c r="D227" s="3">
        <v>1</v>
      </c>
      <c r="E227" s="4">
        <f t="shared" si="45"/>
        <v>1.8518518518518516</v>
      </c>
      <c r="F227" s="3">
        <v>0</v>
      </c>
      <c r="G227" s="4">
        <f t="shared" si="46"/>
        <v>0</v>
      </c>
      <c r="H227" s="5">
        <v>0.999</v>
      </c>
      <c r="I227" s="3">
        <v>0</v>
      </c>
      <c r="J227" s="4">
        <f t="shared" si="47"/>
        <v>0</v>
      </c>
      <c r="K227" s="3">
        <v>1</v>
      </c>
      <c r="L227" s="4">
        <f t="shared" si="48"/>
        <v>1.7543859649122806</v>
      </c>
      <c r="M227" s="5">
        <v>0.999</v>
      </c>
      <c r="N227" s="3">
        <v>0</v>
      </c>
      <c r="O227" s="4">
        <f t="shared" si="49"/>
        <v>0</v>
      </c>
      <c r="P227" s="3">
        <v>1</v>
      </c>
      <c r="Q227" s="4">
        <f t="shared" si="50"/>
        <v>1.639344262295082</v>
      </c>
      <c r="R227" s="5">
        <v>0.999</v>
      </c>
      <c r="S227" s="3">
        <v>1</v>
      </c>
      <c r="T227" s="4">
        <f t="shared" si="51"/>
        <v>2.4390243902439024</v>
      </c>
      <c r="U227" s="3">
        <v>0</v>
      </c>
      <c r="V227" s="4">
        <f t="shared" si="52"/>
        <v>0</v>
      </c>
      <c r="W227" s="5">
        <v>0.999</v>
      </c>
      <c r="X227" s="3">
        <v>1</v>
      </c>
      <c r="Y227" s="4">
        <f t="shared" si="53"/>
        <v>1.6129032258064515</v>
      </c>
      <c r="Z227" s="3">
        <v>0</v>
      </c>
      <c r="AA227" s="4">
        <f t="shared" si="54"/>
        <v>0</v>
      </c>
      <c r="AB227" s="5">
        <v>0.999</v>
      </c>
      <c r="AC227" s="3">
        <v>0</v>
      </c>
      <c r="AD227" s="4">
        <f t="shared" si="55"/>
        <v>0</v>
      </c>
      <c r="AE227" s="3">
        <v>1</v>
      </c>
      <c r="AF227" s="4">
        <f t="shared" si="56"/>
        <v>1.3513513513513513</v>
      </c>
      <c r="AG227" s="5">
        <v>0.999</v>
      </c>
    </row>
    <row r="228" spans="1:33" ht="18" customHeight="1" x14ac:dyDescent="0.3">
      <c r="A228" s="28" t="s">
        <v>100</v>
      </c>
      <c r="B228" s="3">
        <v>1</v>
      </c>
      <c r="C228" s="4">
        <f t="shared" si="44"/>
        <v>1.1494252873563218</v>
      </c>
      <c r="D228" s="3">
        <v>0</v>
      </c>
      <c r="E228" s="4">
        <f t="shared" si="45"/>
        <v>0</v>
      </c>
      <c r="F228" s="3">
        <v>1</v>
      </c>
      <c r="G228" s="4">
        <f t="shared" si="46"/>
        <v>3.0303030303030303</v>
      </c>
      <c r="H228" s="5">
        <v>0.999</v>
      </c>
      <c r="I228" s="3">
        <v>0</v>
      </c>
      <c r="J228" s="4">
        <f t="shared" si="47"/>
        <v>0</v>
      </c>
      <c r="K228" s="3">
        <v>1</v>
      </c>
      <c r="L228" s="4">
        <f t="shared" si="48"/>
        <v>1.7543859649122806</v>
      </c>
      <c r="M228" s="5">
        <v>0.999</v>
      </c>
      <c r="N228" s="3">
        <v>0</v>
      </c>
      <c r="O228" s="4">
        <f t="shared" si="49"/>
        <v>0</v>
      </c>
      <c r="P228" s="3">
        <v>1</v>
      </c>
      <c r="Q228" s="4">
        <f t="shared" si="50"/>
        <v>1.639344262295082</v>
      </c>
      <c r="R228" s="5">
        <v>0.999</v>
      </c>
      <c r="S228" s="3">
        <v>0</v>
      </c>
      <c r="T228" s="4">
        <f t="shared" si="51"/>
        <v>0</v>
      </c>
      <c r="U228" s="3">
        <v>1</v>
      </c>
      <c r="V228" s="4">
        <f t="shared" si="52"/>
        <v>2.1739130434782608</v>
      </c>
      <c r="W228" s="5">
        <v>0.999</v>
      </c>
      <c r="X228" s="3">
        <v>0</v>
      </c>
      <c r="Y228" s="4">
        <f t="shared" si="53"/>
        <v>0</v>
      </c>
      <c r="Z228" s="3">
        <v>1</v>
      </c>
      <c r="AA228" s="4">
        <f t="shared" si="54"/>
        <v>4</v>
      </c>
      <c r="AB228" s="5">
        <v>0.999</v>
      </c>
      <c r="AC228" s="3">
        <v>0</v>
      </c>
      <c r="AD228" s="4">
        <f t="shared" si="55"/>
        <v>0</v>
      </c>
      <c r="AE228" s="3">
        <v>1</v>
      </c>
      <c r="AF228" s="4">
        <f t="shared" si="56"/>
        <v>1.3513513513513513</v>
      </c>
      <c r="AG228" s="5">
        <v>0.999</v>
      </c>
    </row>
    <row r="229" spans="1:33" ht="18" customHeight="1" x14ac:dyDescent="0.3">
      <c r="A229" s="28" t="s">
        <v>96</v>
      </c>
      <c r="B229" s="3">
        <v>1</v>
      </c>
      <c r="C229" s="4">
        <f t="shared" si="44"/>
        <v>1.1494252873563218</v>
      </c>
      <c r="D229" s="3">
        <v>0</v>
      </c>
      <c r="E229" s="4">
        <f t="shared" si="45"/>
        <v>0</v>
      </c>
      <c r="F229" s="3">
        <v>1</v>
      </c>
      <c r="G229" s="4">
        <f t="shared" si="46"/>
        <v>3.0303030303030303</v>
      </c>
      <c r="H229" s="5">
        <v>0.999</v>
      </c>
      <c r="I229" s="3">
        <v>0</v>
      </c>
      <c r="J229" s="4">
        <f t="shared" si="47"/>
        <v>0</v>
      </c>
      <c r="K229" s="3">
        <v>1</v>
      </c>
      <c r="L229" s="4">
        <f t="shared" si="48"/>
        <v>1.7543859649122806</v>
      </c>
      <c r="M229" s="5">
        <v>0.999</v>
      </c>
      <c r="N229" s="3">
        <v>0</v>
      </c>
      <c r="O229" s="4">
        <f t="shared" si="49"/>
        <v>0</v>
      </c>
      <c r="P229" s="3">
        <v>1</v>
      </c>
      <c r="Q229" s="4">
        <f t="shared" si="50"/>
        <v>1.639344262295082</v>
      </c>
      <c r="R229" s="5">
        <v>0.999</v>
      </c>
      <c r="S229" s="3">
        <v>0</v>
      </c>
      <c r="T229" s="4">
        <f t="shared" si="51"/>
        <v>0</v>
      </c>
      <c r="U229" s="3">
        <v>1</v>
      </c>
      <c r="V229" s="4">
        <f t="shared" si="52"/>
        <v>2.1739130434782608</v>
      </c>
      <c r="W229" s="5">
        <v>0.999</v>
      </c>
      <c r="X229" s="3">
        <v>0</v>
      </c>
      <c r="Y229" s="4">
        <f t="shared" si="53"/>
        <v>0</v>
      </c>
      <c r="Z229" s="3">
        <v>1</v>
      </c>
      <c r="AA229" s="4">
        <f t="shared" si="54"/>
        <v>4</v>
      </c>
      <c r="AB229" s="5">
        <v>0.999</v>
      </c>
      <c r="AC229" s="3">
        <v>0</v>
      </c>
      <c r="AD229" s="4">
        <f t="shared" si="55"/>
        <v>0</v>
      </c>
      <c r="AE229" s="3">
        <v>1</v>
      </c>
      <c r="AF229" s="4">
        <f t="shared" si="56"/>
        <v>1.3513513513513513</v>
      </c>
      <c r="AG229" s="5">
        <v>0.999</v>
      </c>
    </row>
    <row r="230" spans="1:33" ht="18" customHeight="1" x14ac:dyDescent="0.3">
      <c r="A230" s="28" t="s">
        <v>118</v>
      </c>
      <c r="B230" s="3">
        <v>1</v>
      </c>
      <c r="C230" s="4">
        <f t="shared" si="44"/>
        <v>1.1494252873563218</v>
      </c>
      <c r="D230" s="3">
        <v>1</v>
      </c>
      <c r="E230" s="4">
        <f t="shared" si="45"/>
        <v>1.8518518518518516</v>
      </c>
      <c r="F230" s="3">
        <v>0</v>
      </c>
      <c r="G230" s="4">
        <f t="shared" si="46"/>
        <v>0</v>
      </c>
      <c r="H230" s="5">
        <v>0.999</v>
      </c>
      <c r="I230" s="3">
        <v>1</v>
      </c>
      <c r="J230" s="4">
        <f t="shared" si="47"/>
        <v>3.3333333333333335</v>
      </c>
      <c r="K230" s="3">
        <v>0</v>
      </c>
      <c r="L230" s="4">
        <f t="shared" si="48"/>
        <v>0</v>
      </c>
      <c r="M230" s="5">
        <v>0.999</v>
      </c>
      <c r="N230" s="3">
        <v>1</v>
      </c>
      <c r="O230" s="4">
        <f t="shared" si="49"/>
        <v>3.8461538461538463</v>
      </c>
      <c r="P230" s="3">
        <v>0</v>
      </c>
      <c r="Q230" s="4">
        <f t="shared" si="50"/>
        <v>0</v>
      </c>
      <c r="R230" s="5">
        <v>0.999</v>
      </c>
      <c r="S230" s="3">
        <v>0</v>
      </c>
      <c r="T230" s="4">
        <f t="shared" si="51"/>
        <v>0</v>
      </c>
      <c r="U230" s="3">
        <v>1</v>
      </c>
      <c r="V230" s="4">
        <f t="shared" si="52"/>
        <v>2.1739130434782608</v>
      </c>
      <c r="W230" s="5">
        <v>0.999</v>
      </c>
      <c r="X230" s="3">
        <v>1</v>
      </c>
      <c r="Y230" s="4">
        <f t="shared" si="53"/>
        <v>1.6129032258064515</v>
      </c>
      <c r="Z230" s="3">
        <v>0</v>
      </c>
      <c r="AA230" s="4">
        <f t="shared" si="54"/>
        <v>0</v>
      </c>
      <c r="AB230" s="5">
        <v>0.999</v>
      </c>
      <c r="AC230" s="3">
        <v>0</v>
      </c>
      <c r="AD230" s="4">
        <f t="shared" si="55"/>
        <v>0</v>
      </c>
      <c r="AE230" s="3">
        <v>1</v>
      </c>
      <c r="AF230" s="4">
        <f t="shared" si="56"/>
        <v>1.3513513513513513</v>
      </c>
      <c r="AG230" s="5">
        <v>0.999</v>
      </c>
    </row>
    <row r="231" spans="1:33" ht="18" customHeight="1" x14ac:dyDescent="0.3">
      <c r="A231" s="28" t="s">
        <v>117</v>
      </c>
      <c r="B231" s="3">
        <v>1</v>
      </c>
      <c r="C231" s="4">
        <f t="shared" si="44"/>
        <v>1.1494252873563218</v>
      </c>
      <c r="D231" s="3">
        <v>1</v>
      </c>
      <c r="E231" s="4">
        <f t="shared" si="45"/>
        <v>1.8518518518518516</v>
      </c>
      <c r="F231" s="3">
        <v>0</v>
      </c>
      <c r="G231" s="4">
        <f t="shared" si="46"/>
        <v>0</v>
      </c>
      <c r="H231" s="5">
        <v>0.999</v>
      </c>
      <c r="I231" s="3">
        <v>1</v>
      </c>
      <c r="J231" s="4">
        <f t="shared" si="47"/>
        <v>3.3333333333333335</v>
      </c>
      <c r="K231" s="3">
        <v>0</v>
      </c>
      <c r="L231" s="4">
        <f t="shared" si="48"/>
        <v>0</v>
      </c>
      <c r="M231" s="5">
        <v>0.999</v>
      </c>
      <c r="N231" s="3">
        <v>1</v>
      </c>
      <c r="O231" s="4">
        <f t="shared" si="49"/>
        <v>3.8461538461538463</v>
      </c>
      <c r="P231" s="3">
        <v>0</v>
      </c>
      <c r="Q231" s="4">
        <f t="shared" si="50"/>
        <v>0</v>
      </c>
      <c r="R231" s="5">
        <v>0.999</v>
      </c>
      <c r="S231" s="3">
        <v>0</v>
      </c>
      <c r="T231" s="4">
        <f t="shared" si="51"/>
        <v>0</v>
      </c>
      <c r="U231" s="3">
        <v>1</v>
      </c>
      <c r="V231" s="4">
        <f t="shared" si="52"/>
        <v>2.1739130434782608</v>
      </c>
      <c r="W231" s="5">
        <v>0.999</v>
      </c>
      <c r="X231" s="3">
        <v>1</v>
      </c>
      <c r="Y231" s="4">
        <f t="shared" si="53"/>
        <v>1.6129032258064515</v>
      </c>
      <c r="Z231" s="3">
        <v>0</v>
      </c>
      <c r="AA231" s="4">
        <f t="shared" si="54"/>
        <v>0</v>
      </c>
      <c r="AB231" s="5">
        <v>0.999</v>
      </c>
      <c r="AC231" s="3">
        <v>0</v>
      </c>
      <c r="AD231" s="4">
        <f t="shared" si="55"/>
        <v>0</v>
      </c>
      <c r="AE231" s="3">
        <v>1</v>
      </c>
      <c r="AF231" s="4">
        <f t="shared" si="56"/>
        <v>1.3513513513513513</v>
      </c>
      <c r="AG231" s="5">
        <v>0.999</v>
      </c>
    </row>
    <row r="232" spans="1:33" ht="18" customHeight="1" x14ac:dyDescent="0.3">
      <c r="A232" s="28" t="s">
        <v>104</v>
      </c>
      <c r="B232" s="3">
        <v>1</v>
      </c>
      <c r="C232" s="4">
        <f t="shared" si="44"/>
        <v>1.1494252873563218</v>
      </c>
      <c r="D232" s="3">
        <v>1</v>
      </c>
      <c r="E232" s="4">
        <f t="shared" si="45"/>
        <v>1.8518518518518516</v>
      </c>
      <c r="F232" s="3">
        <v>0</v>
      </c>
      <c r="G232" s="4">
        <f t="shared" si="46"/>
        <v>0</v>
      </c>
      <c r="H232" s="5">
        <v>0.999</v>
      </c>
      <c r="I232" s="3">
        <v>1</v>
      </c>
      <c r="J232" s="4">
        <f t="shared" si="47"/>
        <v>3.3333333333333335</v>
      </c>
      <c r="K232" s="3">
        <v>0</v>
      </c>
      <c r="L232" s="4">
        <f t="shared" si="48"/>
        <v>0</v>
      </c>
      <c r="M232" s="5">
        <v>0.999</v>
      </c>
      <c r="N232" s="3">
        <v>1</v>
      </c>
      <c r="O232" s="4">
        <f t="shared" si="49"/>
        <v>3.8461538461538463</v>
      </c>
      <c r="P232" s="3">
        <v>0</v>
      </c>
      <c r="Q232" s="4">
        <f t="shared" si="50"/>
        <v>0</v>
      </c>
      <c r="R232" s="5">
        <v>0.999</v>
      </c>
      <c r="S232" s="3">
        <v>1</v>
      </c>
      <c r="T232" s="4">
        <f t="shared" si="51"/>
        <v>2.4390243902439024</v>
      </c>
      <c r="U232" s="3">
        <v>0</v>
      </c>
      <c r="V232" s="4">
        <f t="shared" si="52"/>
        <v>0</v>
      </c>
      <c r="W232" s="5">
        <v>0.999</v>
      </c>
      <c r="X232" s="3">
        <v>0</v>
      </c>
      <c r="Y232" s="4">
        <f t="shared" si="53"/>
        <v>0</v>
      </c>
      <c r="Z232" s="3">
        <v>1</v>
      </c>
      <c r="AA232" s="4">
        <f t="shared" si="54"/>
        <v>4</v>
      </c>
      <c r="AB232" s="5">
        <v>0.999</v>
      </c>
      <c r="AC232" s="3">
        <v>0</v>
      </c>
      <c r="AD232" s="4">
        <f t="shared" si="55"/>
        <v>0</v>
      </c>
      <c r="AE232" s="3">
        <v>1</v>
      </c>
      <c r="AF232" s="4">
        <f t="shared" si="56"/>
        <v>1.3513513513513513</v>
      </c>
      <c r="AG232" s="5">
        <v>0.999</v>
      </c>
    </row>
    <row r="233" spans="1:33" ht="18" customHeight="1" x14ac:dyDescent="0.3">
      <c r="A233" s="28" t="s">
        <v>113</v>
      </c>
      <c r="B233" s="3">
        <v>1</v>
      </c>
      <c r="C233" s="4">
        <f t="shared" si="44"/>
        <v>1.1494252873563218</v>
      </c>
      <c r="D233" s="3">
        <v>1</v>
      </c>
      <c r="E233" s="4">
        <f t="shared" si="45"/>
        <v>1.8518518518518516</v>
      </c>
      <c r="F233" s="3">
        <v>0</v>
      </c>
      <c r="G233" s="4">
        <f t="shared" si="46"/>
        <v>0</v>
      </c>
      <c r="H233" s="5">
        <v>0.999</v>
      </c>
      <c r="I233" s="3">
        <v>1</v>
      </c>
      <c r="J233" s="4">
        <f t="shared" si="47"/>
        <v>3.3333333333333335</v>
      </c>
      <c r="K233" s="3">
        <v>0</v>
      </c>
      <c r="L233" s="4">
        <f t="shared" si="48"/>
        <v>0</v>
      </c>
      <c r="M233" s="5">
        <v>0.999</v>
      </c>
      <c r="N233" s="3">
        <v>1</v>
      </c>
      <c r="O233" s="4">
        <f t="shared" si="49"/>
        <v>3.8461538461538463</v>
      </c>
      <c r="P233" s="3">
        <v>0</v>
      </c>
      <c r="Q233" s="4">
        <f t="shared" si="50"/>
        <v>0</v>
      </c>
      <c r="R233" s="5">
        <v>0.999</v>
      </c>
      <c r="S233" s="3">
        <v>1</v>
      </c>
      <c r="T233" s="4">
        <f t="shared" si="51"/>
        <v>2.4390243902439024</v>
      </c>
      <c r="U233" s="3">
        <v>0</v>
      </c>
      <c r="V233" s="4">
        <f t="shared" si="52"/>
        <v>0</v>
      </c>
      <c r="W233" s="5">
        <v>0.999</v>
      </c>
      <c r="X233" s="3">
        <v>0</v>
      </c>
      <c r="Y233" s="4">
        <f t="shared" si="53"/>
        <v>0</v>
      </c>
      <c r="Z233" s="3">
        <v>1</v>
      </c>
      <c r="AA233" s="4">
        <f t="shared" si="54"/>
        <v>4</v>
      </c>
      <c r="AB233" s="5">
        <v>0.999</v>
      </c>
      <c r="AC233" s="3">
        <v>0</v>
      </c>
      <c r="AD233" s="4">
        <f t="shared" si="55"/>
        <v>0</v>
      </c>
      <c r="AE233" s="3">
        <v>1</v>
      </c>
      <c r="AF233" s="4">
        <f t="shared" si="56"/>
        <v>1.3513513513513513</v>
      </c>
      <c r="AG233" s="5">
        <v>0.999</v>
      </c>
    </row>
    <row r="234" spans="1:33" ht="18" customHeight="1" x14ac:dyDescent="0.3">
      <c r="A234" s="28" t="s">
        <v>114</v>
      </c>
      <c r="B234" s="3">
        <v>1</v>
      </c>
      <c r="C234" s="4">
        <f t="shared" si="44"/>
        <v>1.1494252873563218</v>
      </c>
      <c r="D234" s="3">
        <v>1</v>
      </c>
      <c r="E234" s="4">
        <f t="shared" si="45"/>
        <v>1.8518518518518516</v>
      </c>
      <c r="F234" s="3">
        <v>0</v>
      </c>
      <c r="G234" s="4">
        <f t="shared" si="46"/>
        <v>0</v>
      </c>
      <c r="H234" s="5">
        <v>0.999</v>
      </c>
      <c r="I234" s="3">
        <v>1</v>
      </c>
      <c r="J234" s="4">
        <f t="shared" si="47"/>
        <v>3.3333333333333335</v>
      </c>
      <c r="K234" s="3">
        <v>0</v>
      </c>
      <c r="L234" s="4">
        <f t="shared" si="48"/>
        <v>0</v>
      </c>
      <c r="M234" s="5">
        <v>0.999</v>
      </c>
      <c r="N234" s="3">
        <v>1</v>
      </c>
      <c r="O234" s="4">
        <f t="shared" si="49"/>
        <v>3.8461538461538463</v>
      </c>
      <c r="P234" s="3">
        <v>0</v>
      </c>
      <c r="Q234" s="4">
        <f t="shared" si="50"/>
        <v>0</v>
      </c>
      <c r="R234" s="5">
        <v>0.999</v>
      </c>
      <c r="S234" s="3">
        <v>1</v>
      </c>
      <c r="T234" s="4">
        <f t="shared" si="51"/>
        <v>2.4390243902439024</v>
      </c>
      <c r="U234" s="3">
        <v>0</v>
      </c>
      <c r="V234" s="4">
        <f t="shared" si="52"/>
        <v>0</v>
      </c>
      <c r="W234" s="5">
        <v>0.999</v>
      </c>
      <c r="X234" s="3">
        <v>0</v>
      </c>
      <c r="Y234" s="4">
        <f t="shared" si="53"/>
        <v>0</v>
      </c>
      <c r="Z234" s="3">
        <v>1</v>
      </c>
      <c r="AA234" s="4">
        <f t="shared" si="54"/>
        <v>4</v>
      </c>
      <c r="AB234" s="5">
        <v>0.999</v>
      </c>
      <c r="AC234" s="3">
        <v>0</v>
      </c>
      <c r="AD234" s="4">
        <f t="shared" si="55"/>
        <v>0</v>
      </c>
      <c r="AE234" s="3">
        <v>1</v>
      </c>
      <c r="AF234" s="4">
        <f t="shared" si="56"/>
        <v>1.3513513513513513</v>
      </c>
      <c r="AG234" s="5">
        <v>0.999</v>
      </c>
    </row>
    <row r="235" spans="1:33" ht="18" customHeight="1" x14ac:dyDescent="0.3">
      <c r="A235" s="28" t="s">
        <v>93</v>
      </c>
      <c r="B235" s="3">
        <v>1</v>
      </c>
      <c r="C235" s="4">
        <f t="shared" si="44"/>
        <v>1.1494252873563218</v>
      </c>
      <c r="D235" s="3">
        <v>0</v>
      </c>
      <c r="E235" s="4">
        <f t="shared" si="45"/>
        <v>0</v>
      </c>
      <c r="F235" s="3">
        <v>1</v>
      </c>
      <c r="G235" s="4">
        <f t="shared" si="46"/>
        <v>3.0303030303030303</v>
      </c>
      <c r="H235" s="5">
        <v>0.999</v>
      </c>
      <c r="I235" s="3">
        <v>0</v>
      </c>
      <c r="J235" s="4">
        <f t="shared" si="47"/>
        <v>0</v>
      </c>
      <c r="K235" s="3">
        <v>1</v>
      </c>
      <c r="L235" s="4">
        <f t="shared" si="48"/>
        <v>1.7543859649122806</v>
      </c>
      <c r="M235" s="5">
        <v>0.999</v>
      </c>
      <c r="N235" s="3">
        <v>0</v>
      </c>
      <c r="O235" s="4">
        <f t="shared" si="49"/>
        <v>0</v>
      </c>
      <c r="P235" s="3">
        <v>1</v>
      </c>
      <c r="Q235" s="4">
        <f t="shared" si="50"/>
        <v>1.639344262295082</v>
      </c>
      <c r="R235" s="5">
        <v>0.999</v>
      </c>
      <c r="S235" s="3">
        <v>0</v>
      </c>
      <c r="T235" s="4">
        <f t="shared" si="51"/>
        <v>0</v>
      </c>
      <c r="U235" s="3">
        <v>1</v>
      </c>
      <c r="V235" s="4">
        <f t="shared" si="52"/>
        <v>2.1739130434782608</v>
      </c>
      <c r="W235" s="5">
        <v>0.999</v>
      </c>
      <c r="X235" s="3">
        <v>1</v>
      </c>
      <c r="Y235" s="4">
        <f t="shared" si="53"/>
        <v>1.6129032258064515</v>
      </c>
      <c r="Z235" s="3">
        <v>0</v>
      </c>
      <c r="AA235" s="4">
        <f t="shared" si="54"/>
        <v>0</v>
      </c>
      <c r="AB235" s="5">
        <v>0.999</v>
      </c>
      <c r="AC235" s="3">
        <v>0</v>
      </c>
      <c r="AD235" s="4">
        <f t="shared" si="55"/>
        <v>0</v>
      </c>
      <c r="AE235" s="3">
        <v>1</v>
      </c>
      <c r="AF235" s="4">
        <f t="shared" si="56"/>
        <v>1.3513513513513513</v>
      </c>
      <c r="AG235" s="5">
        <v>0.999</v>
      </c>
    </row>
    <row r="236" spans="1:33" ht="18" customHeight="1" x14ac:dyDescent="0.3">
      <c r="A236" s="28" t="s">
        <v>224</v>
      </c>
      <c r="B236" s="3">
        <v>1</v>
      </c>
      <c r="C236" s="4">
        <f t="shared" si="44"/>
        <v>1.1494252873563218</v>
      </c>
      <c r="D236" s="3">
        <v>0</v>
      </c>
      <c r="E236" s="4">
        <f t="shared" si="45"/>
        <v>0</v>
      </c>
      <c r="F236" s="3">
        <v>1</v>
      </c>
      <c r="G236" s="4">
        <f t="shared" si="46"/>
        <v>3.0303030303030303</v>
      </c>
      <c r="H236" s="5">
        <v>0.999</v>
      </c>
      <c r="I236" s="3">
        <v>0</v>
      </c>
      <c r="J236" s="4">
        <f t="shared" si="47"/>
        <v>0</v>
      </c>
      <c r="K236" s="3">
        <v>1</v>
      </c>
      <c r="L236" s="4">
        <f t="shared" si="48"/>
        <v>1.7543859649122806</v>
      </c>
      <c r="M236" s="5">
        <v>0.999</v>
      </c>
      <c r="N236" s="3">
        <v>0</v>
      </c>
      <c r="O236" s="4">
        <f t="shared" si="49"/>
        <v>0</v>
      </c>
      <c r="P236" s="3">
        <v>1</v>
      </c>
      <c r="Q236" s="4">
        <f t="shared" si="50"/>
        <v>1.639344262295082</v>
      </c>
      <c r="R236" s="5">
        <v>0.999</v>
      </c>
      <c r="S236" s="3">
        <v>1</v>
      </c>
      <c r="T236" s="4">
        <f t="shared" si="51"/>
        <v>2.4390243902439024</v>
      </c>
      <c r="U236" s="3">
        <v>0</v>
      </c>
      <c r="V236" s="4">
        <f t="shared" si="52"/>
        <v>0</v>
      </c>
      <c r="W236" s="5">
        <v>0.999</v>
      </c>
      <c r="X236" s="3">
        <v>1</v>
      </c>
      <c r="Y236" s="4">
        <f t="shared" si="53"/>
        <v>1.6129032258064515</v>
      </c>
      <c r="Z236" s="3">
        <v>0</v>
      </c>
      <c r="AA236" s="4">
        <f t="shared" si="54"/>
        <v>0</v>
      </c>
      <c r="AB236" s="5">
        <v>0.999</v>
      </c>
      <c r="AC236" s="3">
        <v>0</v>
      </c>
      <c r="AD236" s="4">
        <f t="shared" si="55"/>
        <v>0</v>
      </c>
      <c r="AE236" s="3">
        <v>1</v>
      </c>
      <c r="AF236" s="4">
        <f t="shared" si="56"/>
        <v>1.3513513513513513</v>
      </c>
      <c r="AG236" s="5">
        <v>0.999</v>
      </c>
    </row>
    <row r="237" spans="1:33" ht="18" customHeight="1" x14ac:dyDescent="0.3">
      <c r="A237" s="28" t="s">
        <v>209</v>
      </c>
      <c r="B237" s="3">
        <v>1</v>
      </c>
      <c r="C237" s="4">
        <f t="shared" si="44"/>
        <v>1.1494252873563218</v>
      </c>
      <c r="D237" s="3">
        <v>0</v>
      </c>
      <c r="E237" s="4">
        <f t="shared" si="45"/>
        <v>0</v>
      </c>
      <c r="F237" s="3">
        <v>1</v>
      </c>
      <c r="G237" s="4">
        <f t="shared" si="46"/>
        <v>3.0303030303030303</v>
      </c>
      <c r="H237" s="5">
        <v>0.999</v>
      </c>
      <c r="I237" s="3">
        <v>0</v>
      </c>
      <c r="J237" s="4">
        <f t="shared" si="47"/>
        <v>0</v>
      </c>
      <c r="K237" s="3">
        <v>1</v>
      </c>
      <c r="L237" s="4">
        <f t="shared" si="48"/>
        <v>1.7543859649122806</v>
      </c>
      <c r="M237" s="5">
        <v>0.999</v>
      </c>
      <c r="N237" s="3">
        <v>0</v>
      </c>
      <c r="O237" s="4">
        <f t="shared" si="49"/>
        <v>0</v>
      </c>
      <c r="P237" s="3">
        <v>1</v>
      </c>
      <c r="Q237" s="4">
        <f t="shared" si="50"/>
        <v>1.639344262295082</v>
      </c>
      <c r="R237" s="5">
        <v>0.999</v>
      </c>
      <c r="S237" s="3">
        <v>0</v>
      </c>
      <c r="T237" s="4">
        <f t="shared" si="51"/>
        <v>0</v>
      </c>
      <c r="U237" s="3">
        <v>1</v>
      </c>
      <c r="V237" s="4">
        <f t="shared" si="52"/>
        <v>2.1739130434782608</v>
      </c>
      <c r="W237" s="5">
        <v>0.999</v>
      </c>
      <c r="X237" s="3">
        <v>1</v>
      </c>
      <c r="Y237" s="4">
        <f t="shared" si="53"/>
        <v>1.6129032258064515</v>
      </c>
      <c r="Z237" s="3">
        <v>0</v>
      </c>
      <c r="AA237" s="4">
        <f t="shared" si="54"/>
        <v>0</v>
      </c>
      <c r="AB237" s="5">
        <v>0.999</v>
      </c>
      <c r="AC237" s="3">
        <v>1</v>
      </c>
      <c r="AD237" s="4">
        <f t="shared" si="55"/>
        <v>7.6923076923076925</v>
      </c>
      <c r="AE237" s="3">
        <v>0</v>
      </c>
      <c r="AF237" s="4">
        <f t="shared" si="56"/>
        <v>0</v>
      </c>
      <c r="AG237" s="5">
        <v>0.999</v>
      </c>
    </row>
    <row r="238" spans="1:33" ht="18" customHeight="1" x14ac:dyDescent="0.3">
      <c r="A238" s="28" t="s">
        <v>254</v>
      </c>
      <c r="B238" s="3">
        <v>1</v>
      </c>
      <c r="C238" s="4">
        <f t="shared" si="44"/>
        <v>1.1494252873563218</v>
      </c>
      <c r="D238" s="3">
        <v>1</v>
      </c>
      <c r="E238" s="4">
        <f t="shared" si="45"/>
        <v>1.8518518518518516</v>
      </c>
      <c r="F238" s="3">
        <v>0</v>
      </c>
      <c r="G238" s="4">
        <f t="shared" si="46"/>
        <v>0</v>
      </c>
      <c r="H238" s="5">
        <v>0.999</v>
      </c>
      <c r="I238" s="3">
        <v>0</v>
      </c>
      <c r="J238" s="4">
        <f t="shared" si="47"/>
        <v>0</v>
      </c>
      <c r="K238" s="3">
        <v>1</v>
      </c>
      <c r="L238" s="4">
        <f t="shared" si="48"/>
        <v>1.7543859649122806</v>
      </c>
      <c r="M238" s="5">
        <v>0.999</v>
      </c>
      <c r="N238" s="3">
        <v>0</v>
      </c>
      <c r="O238" s="4">
        <f t="shared" si="49"/>
        <v>0</v>
      </c>
      <c r="P238" s="3">
        <v>1</v>
      </c>
      <c r="Q238" s="4">
        <f t="shared" si="50"/>
        <v>1.639344262295082</v>
      </c>
      <c r="R238" s="5">
        <v>0.999</v>
      </c>
      <c r="S238" s="3">
        <v>0</v>
      </c>
      <c r="T238" s="4">
        <f t="shared" si="51"/>
        <v>0</v>
      </c>
      <c r="U238" s="3">
        <v>1</v>
      </c>
      <c r="V238" s="4">
        <f t="shared" si="52"/>
        <v>2.1739130434782608</v>
      </c>
      <c r="W238" s="5">
        <v>0.999</v>
      </c>
      <c r="X238" s="3">
        <v>1</v>
      </c>
      <c r="Y238" s="4">
        <f t="shared" si="53"/>
        <v>1.6129032258064515</v>
      </c>
      <c r="Z238" s="3">
        <v>0</v>
      </c>
      <c r="AA238" s="4">
        <f t="shared" si="54"/>
        <v>0</v>
      </c>
      <c r="AB238" s="5">
        <v>0.999</v>
      </c>
      <c r="AC238" s="3">
        <v>0</v>
      </c>
      <c r="AD238" s="4">
        <f t="shared" si="55"/>
        <v>0</v>
      </c>
      <c r="AE238" s="3">
        <v>1</v>
      </c>
      <c r="AF238" s="4">
        <f t="shared" si="56"/>
        <v>1.3513513513513513</v>
      </c>
      <c r="AG238" s="5">
        <v>0.999</v>
      </c>
    </row>
    <row r="239" spans="1:33" ht="18" customHeight="1" x14ac:dyDescent="0.3">
      <c r="A239" s="28" t="s">
        <v>256</v>
      </c>
      <c r="B239" s="3">
        <v>1</v>
      </c>
      <c r="C239" s="4">
        <f t="shared" si="44"/>
        <v>1.1494252873563218</v>
      </c>
      <c r="D239" s="3">
        <v>1</v>
      </c>
      <c r="E239" s="4">
        <f t="shared" si="45"/>
        <v>1.8518518518518516</v>
      </c>
      <c r="F239" s="3">
        <v>0</v>
      </c>
      <c r="G239" s="4">
        <f t="shared" si="46"/>
        <v>0</v>
      </c>
      <c r="H239" s="5">
        <v>0.999</v>
      </c>
      <c r="I239" s="3">
        <v>0</v>
      </c>
      <c r="J239" s="4">
        <f t="shared" si="47"/>
        <v>0</v>
      </c>
      <c r="K239" s="3">
        <v>1</v>
      </c>
      <c r="L239" s="4">
        <f t="shared" si="48"/>
        <v>1.7543859649122806</v>
      </c>
      <c r="M239" s="5">
        <v>0.999</v>
      </c>
      <c r="N239" s="3">
        <v>0</v>
      </c>
      <c r="O239" s="4">
        <f t="shared" si="49"/>
        <v>0</v>
      </c>
      <c r="P239" s="3">
        <v>1</v>
      </c>
      <c r="Q239" s="4">
        <f t="shared" si="50"/>
        <v>1.639344262295082</v>
      </c>
      <c r="R239" s="5">
        <v>0.999</v>
      </c>
      <c r="S239" s="3">
        <v>0</v>
      </c>
      <c r="T239" s="4">
        <f t="shared" si="51"/>
        <v>0</v>
      </c>
      <c r="U239" s="3">
        <v>1</v>
      </c>
      <c r="V239" s="4">
        <f t="shared" si="52"/>
        <v>2.1739130434782608</v>
      </c>
      <c r="W239" s="5">
        <v>0.999</v>
      </c>
      <c r="X239" s="3">
        <v>1</v>
      </c>
      <c r="Y239" s="4">
        <f t="shared" si="53"/>
        <v>1.6129032258064515</v>
      </c>
      <c r="Z239" s="3">
        <v>0</v>
      </c>
      <c r="AA239" s="4">
        <f t="shared" si="54"/>
        <v>0</v>
      </c>
      <c r="AB239" s="5">
        <v>0.999</v>
      </c>
      <c r="AC239" s="3">
        <v>1</v>
      </c>
      <c r="AD239" s="4">
        <f t="shared" si="55"/>
        <v>7.6923076923076925</v>
      </c>
      <c r="AE239" s="3">
        <v>0</v>
      </c>
      <c r="AF239" s="4">
        <f t="shared" si="56"/>
        <v>0</v>
      </c>
      <c r="AG239" s="5">
        <v>0.999</v>
      </c>
    </row>
    <row r="240" spans="1:33" ht="18" customHeight="1" x14ac:dyDescent="0.3">
      <c r="A240" s="28" t="s">
        <v>181</v>
      </c>
      <c r="B240" s="3">
        <v>1</v>
      </c>
      <c r="C240" s="4">
        <f t="shared" si="44"/>
        <v>1.1494252873563218</v>
      </c>
      <c r="D240" s="3">
        <v>1</v>
      </c>
      <c r="E240" s="4">
        <f t="shared" si="45"/>
        <v>1.8518518518518516</v>
      </c>
      <c r="F240" s="3">
        <v>0</v>
      </c>
      <c r="G240" s="4">
        <f t="shared" si="46"/>
        <v>0</v>
      </c>
      <c r="H240" s="5">
        <v>0.999</v>
      </c>
      <c r="I240" s="3">
        <v>1</v>
      </c>
      <c r="J240" s="4">
        <f t="shared" si="47"/>
        <v>3.3333333333333335</v>
      </c>
      <c r="K240" s="3">
        <v>0</v>
      </c>
      <c r="L240" s="4">
        <f t="shared" si="48"/>
        <v>0</v>
      </c>
      <c r="M240" s="5">
        <v>0.999</v>
      </c>
      <c r="N240" s="3">
        <v>0</v>
      </c>
      <c r="O240" s="4">
        <f t="shared" si="49"/>
        <v>0</v>
      </c>
      <c r="P240" s="3">
        <v>1</v>
      </c>
      <c r="Q240" s="4">
        <f t="shared" si="50"/>
        <v>1.639344262295082</v>
      </c>
      <c r="R240" s="5">
        <v>0.999</v>
      </c>
      <c r="S240" s="3">
        <v>0</v>
      </c>
      <c r="T240" s="4">
        <f t="shared" si="51"/>
        <v>0</v>
      </c>
      <c r="U240" s="3">
        <v>1</v>
      </c>
      <c r="V240" s="4">
        <f t="shared" si="52"/>
        <v>2.1739130434782608</v>
      </c>
      <c r="W240" s="5">
        <v>0.999</v>
      </c>
      <c r="X240" s="3">
        <v>0</v>
      </c>
      <c r="Y240" s="4">
        <f t="shared" si="53"/>
        <v>0</v>
      </c>
      <c r="Z240" s="3">
        <v>1</v>
      </c>
      <c r="AA240" s="4">
        <f t="shared" si="54"/>
        <v>4</v>
      </c>
      <c r="AB240" s="5">
        <v>0.999</v>
      </c>
      <c r="AC240" s="3">
        <v>1</v>
      </c>
      <c r="AD240" s="4">
        <f t="shared" si="55"/>
        <v>7.6923076923076925</v>
      </c>
      <c r="AE240" s="3">
        <v>0</v>
      </c>
      <c r="AF240" s="4">
        <f t="shared" si="56"/>
        <v>0</v>
      </c>
      <c r="AG240" s="5">
        <v>0.999</v>
      </c>
    </row>
    <row r="241" spans="1:33" ht="18" customHeight="1" x14ac:dyDescent="0.3">
      <c r="A241" s="28" t="s">
        <v>178</v>
      </c>
      <c r="B241" s="3">
        <v>1</v>
      </c>
      <c r="C241" s="4">
        <f t="shared" si="44"/>
        <v>1.1494252873563218</v>
      </c>
      <c r="D241" s="3">
        <v>1</v>
      </c>
      <c r="E241" s="4">
        <f t="shared" si="45"/>
        <v>1.8518518518518516</v>
      </c>
      <c r="F241" s="3">
        <v>0</v>
      </c>
      <c r="G241" s="4">
        <f t="shared" si="46"/>
        <v>0</v>
      </c>
      <c r="H241" s="5">
        <v>0.999</v>
      </c>
      <c r="I241" s="3">
        <v>1</v>
      </c>
      <c r="J241" s="4">
        <f t="shared" si="47"/>
        <v>3.3333333333333335</v>
      </c>
      <c r="K241" s="3">
        <v>0</v>
      </c>
      <c r="L241" s="4">
        <f t="shared" si="48"/>
        <v>0</v>
      </c>
      <c r="M241" s="5">
        <v>0.999</v>
      </c>
      <c r="N241" s="3">
        <v>0</v>
      </c>
      <c r="O241" s="4">
        <f t="shared" si="49"/>
        <v>0</v>
      </c>
      <c r="P241" s="3">
        <v>1</v>
      </c>
      <c r="Q241" s="4">
        <f t="shared" si="50"/>
        <v>1.639344262295082</v>
      </c>
      <c r="R241" s="5">
        <v>0.999</v>
      </c>
      <c r="S241" s="3">
        <v>0</v>
      </c>
      <c r="T241" s="4">
        <f t="shared" si="51"/>
        <v>0</v>
      </c>
      <c r="U241" s="3">
        <v>1</v>
      </c>
      <c r="V241" s="4">
        <f t="shared" si="52"/>
        <v>2.1739130434782608</v>
      </c>
      <c r="W241" s="5">
        <v>0.999</v>
      </c>
      <c r="X241" s="3">
        <v>0</v>
      </c>
      <c r="Y241" s="4">
        <f t="shared" si="53"/>
        <v>0</v>
      </c>
      <c r="Z241" s="3">
        <v>1</v>
      </c>
      <c r="AA241" s="4">
        <f t="shared" si="54"/>
        <v>4</v>
      </c>
      <c r="AB241" s="5">
        <v>0.999</v>
      </c>
      <c r="AC241" s="3">
        <v>1</v>
      </c>
      <c r="AD241" s="4">
        <f t="shared" si="55"/>
        <v>7.6923076923076925</v>
      </c>
      <c r="AE241" s="3">
        <v>0</v>
      </c>
      <c r="AF241" s="4">
        <f t="shared" si="56"/>
        <v>0</v>
      </c>
      <c r="AG241" s="5">
        <v>0.999</v>
      </c>
    </row>
    <row r="242" spans="1:33" ht="18" customHeight="1" x14ac:dyDescent="0.3">
      <c r="A242" s="28" t="s">
        <v>180</v>
      </c>
      <c r="B242" s="3">
        <v>1</v>
      </c>
      <c r="C242" s="4">
        <f t="shared" si="44"/>
        <v>1.1494252873563218</v>
      </c>
      <c r="D242" s="3">
        <v>1</v>
      </c>
      <c r="E242" s="4">
        <f t="shared" si="45"/>
        <v>1.8518518518518516</v>
      </c>
      <c r="F242" s="3">
        <v>0</v>
      </c>
      <c r="G242" s="4">
        <f t="shared" si="46"/>
        <v>0</v>
      </c>
      <c r="H242" s="5">
        <v>0.999</v>
      </c>
      <c r="I242" s="3">
        <v>1</v>
      </c>
      <c r="J242" s="4">
        <f t="shared" si="47"/>
        <v>3.3333333333333335</v>
      </c>
      <c r="K242" s="3">
        <v>0</v>
      </c>
      <c r="L242" s="4">
        <f t="shared" si="48"/>
        <v>0</v>
      </c>
      <c r="M242" s="5">
        <v>0.999</v>
      </c>
      <c r="N242" s="3">
        <v>0</v>
      </c>
      <c r="O242" s="4">
        <f t="shared" si="49"/>
        <v>0</v>
      </c>
      <c r="P242" s="3">
        <v>1</v>
      </c>
      <c r="Q242" s="4">
        <f t="shared" si="50"/>
        <v>1.639344262295082</v>
      </c>
      <c r="R242" s="5">
        <v>0.999</v>
      </c>
      <c r="S242" s="3">
        <v>0</v>
      </c>
      <c r="T242" s="4">
        <f t="shared" si="51"/>
        <v>0</v>
      </c>
      <c r="U242" s="3">
        <v>1</v>
      </c>
      <c r="V242" s="4">
        <f t="shared" si="52"/>
        <v>2.1739130434782608</v>
      </c>
      <c r="W242" s="5">
        <v>0.999</v>
      </c>
      <c r="X242" s="3">
        <v>0</v>
      </c>
      <c r="Y242" s="4">
        <f t="shared" si="53"/>
        <v>0</v>
      </c>
      <c r="Z242" s="3">
        <v>1</v>
      </c>
      <c r="AA242" s="4">
        <f t="shared" si="54"/>
        <v>4</v>
      </c>
      <c r="AB242" s="5">
        <v>0.999</v>
      </c>
      <c r="AC242" s="3">
        <v>1</v>
      </c>
      <c r="AD242" s="4">
        <f t="shared" si="55"/>
        <v>7.6923076923076925</v>
      </c>
      <c r="AE242" s="3">
        <v>0</v>
      </c>
      <c r="AF242" s="4">
        <f t="shared" si="56"/>
        <v>0</v>
      </c>
      <c r="AG242" s="5">
        <v>0.999</v>
      </c>
    </row>
    <row r="243" spans="1:33" ht="18" customHeight="1" x14ac:dyDescent="0.3">
      <c r="A243" s="28" t="s">
        <v>170</v>
      </c>
      <c r="B243" s="3">
        <v>1</v>
      </c>
      <c r="C243" s="4">
        <f t="shared" si="44"/>
        <v>1.1494252873563218</v>
      </c>
      <c r="D243" s="3">
        <v>0</v>
      </c>
      <c r="E243" s="4">
        <f t="shared" si="45"/>
        <v>0</v>
      </c>
      <c r="F243" s="3">
        <v>1</v>
      </c>
      <c r="G243" s="4">
        <f t="shared" si="46"/>
        <v>3.0303030303030303</v>
      </c>
      <c r="H243" s="5">
        <v>0.999</v>
      </c>
      <c r="I243" s="3">
        <v>0</v>
      </c>
      <c r="J243" s="4">
        <f t="shared" si="47"/>
        <v>0</v>
      </c>
      <c r="K243" s="3">
        <v>1</v>
      </c>
      <c r="L243" s="4">
        <f t="shared" si="48"/>
        <v>1.7543859649122806</v>
      </c>
      <c r="M243" s="5">
        <v>0.999</v>
      </c>
      <c r="N243" s="3">
        <v>0</v>
      </c>
      <c r="O243" s="4">
        <f t="shared" si="49"/>
        <v>0</v>
      </c>
      <c r="P243" s="3">
        <v>1</v>
      </c>
      <c r="Q243" s="4">
        <f t="shared" si="50"/>
        <v>1.639344262295082</v>
      </c>
      <c r="R243" s="5">
        <v>0.999</v>
      </c>
      <c r="S243" s="3">
        <v>0</v>
      </c>
      <c r="T243" s="4">
        <f t="shared" si="51"/>
        <v>0</v>
      </c>
      <c r="U243" s="3">
        <v>1</v>
      </c>
      <c r="V243" s="4">
        <f t="shared" si="52"/>
        <v>2.1739130434782608</v>
      </c>
      <c r="W243" s="5">
        <v>0.999</v>
      </c>
      <c r="X243" s="3">
        <v>1</v>
      </c>
      <c r="Y243" s="4">
        <f t="shared" si="53"/>
        <v>1.6129032258064515</v>
      </c>
      <c r="Z243" s="3">
        <v>0</v>
      </c>
      <c r="AA243" s="4">
        <f t="shared" si="54"/>
        <v>0</v>
      </c>
      <c r="AB243" s="5">
        <v>0.999</v>
      </c>
      <c r="AC243" s="3">
        <v>0</v>
      </c>
      <c r="AD243" s="4">
        <f t="shared" si="55"/>
        <v>0</v>
      </c>
      <c r="AE243" s="3">
        <v>1</v>
      </c>
      <c r="AF243" s="4">
        <f t="shared" si="56"/>
        <v>1.3513513513513513</v>
      </c>
      <c r="AG243" s="5">
        <v>0.999</v>
      </c>
    </row>
    <row r="244" spans="1:33" ht="18" customHeight="1" x14ac:dyDescent="0.3">
      <c r="A244" s="28" t="s">
        <v>168</v>
      </c>
      <c r="B244" s="3">
        <v>1</v>
      </c>
      <c r="C244" s="4">
        <f t="shared" si="44"/>
        <v>1.1494252873563218</v>
      </c>
      <c r="D244" s="3">
        <v>0</v>
      </c>
      <c r="E244" s="4">
        <f t="shared" si="45"/>
        <v>0</v>
      </c>
      <c r="F244" s="3">
        <v>1</v>
      </c>
      <c r="G244" s="4">
        <f t="shared" si="46"/>
        <v>3.0303030303030303</v>
      </c>
      <c r="H244" s="5">
        <v>0.999</v>
      </c>
      <c r="I244" s="3">
        <v>0</v>
      </c>
      <c r="J244" s="4">
        <f t="shared" si="47"/>
        <v>0</v>
      </c>
      <c r="K244" s="3">
        <v>1</v>
      </c>
      <c r="L244" s="4">
        <f t="shared" si="48"/>
        <v>1.7543859649122806</v>
      </c>
      <c r="M244" s="5">
        <v>0.999</v>
      </c>
      <c r="N244" s="3">
        <v>0</v>
      </c>
      <c r="O244" s="4">
        <f t="shared" si="49"/>
        <v>0</v>
      </c>
      <c r="P244" s="3">
        <v>1</v>
      </c>
      <c r="Q244" s="4">
        <f t="shared" si="50"/>
        <v>1.639344262295082</v>
      </c>
      <c r="R244" s="5">
        <v>0.999</v>
      </c>
      <c r="S244" s="3">
        <v>0</v>
      </c>
      <c r="T244" s="4">
        <f t="shared" si="51"/>
        <v>0</v>
      </c>
      <c r="U244" s="3">
        <v>1</v>
      </c>
      <c r="V244" s="4">
        <f t="shared" si="52"/>
        <v>2.1739130434782608</v>
      </c>
      <c r="W244" s="5">
        <v>0.999</v>
      </c>
      <c r="X244" s="3">
        <v>1</v>
      </c>
      <c r="Y244" s="4">
        <f t="shared" si="53"/>
        <v>1.6129032258064515</v>
      </c>
      <c r="Z244" s="3">
        <v>0</v>
      </c>
      <c r="AA244" s="4">
        <f t="shared" si="54"/>
        <v>0</v>
      </c>
      <c r="AB244" s="5">
        <v>0.999</v>
      </c>
      <c r="AC244" s="3">
        <v>0</v>
      </c>
      <c r="AD244" s="4">
        <f t="shared" si="55"/>
        <v>0</v>
      </c>
      <c r="AE244" s="3">
        <v>1</v>
      </c>
      <c r="AF244" s="4">
        <f t="shared" si="56"/>
        <v>1.3513513513513513</v>
      </c>
      <c r="AG244" s="5">
        <v>0.999</v>
      </c>
    </row>
    <row r="245" spans="1:33" ht="18" customHeight="1" x14ac:dyDescent="0.3">
      <c r="A245" s="28" t="s">
        <v>169</v>
      </c>
      <c r="B245" s="3">
        <v>1</v>
      </c>
      <c r="C245" s="4">
        <f t="shared" si="44"/>
        <v>1.1494252873563218</v>
      </c>
      <c r="D245" s="3">
        <v>0</v>
      </c>
      <c r="E245" s="4">
        <f t="shared" si="45"/>
        <v>0</v>
      </c>
      <c r="F245" s="3">
        <v>1</v>
      </c>
      <c r="G245" s="4">
        <f t="shared" si="46"/>
        <v>3.0303030303030303</v>
      </c>
      <c r="H245" s="5">
        <v>0.999</v>
      </c>
      <c r="I245" s="3">
        <v>0</v>
      </c>
      <c r="J245" s="4">
        <f t="shared" si="47"/>
        <v>0</v>
      </c>
      <c r="K245" s="3">
        <v>1</v>
      </c>
      <c r="L245" s="4">
        <f t="shared" si="48"/>
        <v>1.7543859649122806</v>
      </c>
      <c r="M245" s="5">
        <v>0.999</v>
      </c>
      <c r="N245" s="3">
        <v>0</v>
      </c>
      <c r="O245" s="4">
        <f t="shared" si="49"/>
        <v>0</v>
      </c>
      <c r="P245" s="3">
        <v>1</v>
      </c>
      <c r="Q245" s="4">
        <f t="shared" si="50"/>
        <v>1.639344262295082</v>
      </c>
      <c r="R245" s="5">
        <v>0.999</v>
      </c>
      <c r="S245" s="3">
        <v>0</v>
      </c>
      <c r="T245" s="4">
        <f t="shared" si="51"/>
        <v>0</v>
      </c>
      <c r="U245" s="3">
        <v>1</v>
      </c>
      <c r="V245" s="4">
        <f t="shared" si="52"/>
        <v>2.1739130434782608</v>
      </c>
      <c r="W245" s="5">
        <v>0.999</v>
      </c>
      <c r="X245" s="3">
        <v>1</v>
      </c>
      <c r="Y245" s="4">
        <f t="shared" si="53"/>
        <v>1.6129032258064515</v>
      </c>
      <c r="Z245" s="3">
        <v>0</v>
      </c>
      <c r="AA245" s="4">
        <f t="shared" si="54"/>
        <v>0</v>
      </c>
      <c r="AB245" s="5">
        <v>0.999</v>
      </c>
      <c r="AC245" s="3">
        <v>0</v>
      </c>
      <c r="AD245" s="4">
        <f t="shared" si="55"/>
        <v>0</v>
      </c>
      <c r="AE245" s="3">
        <v>1</v>
      </c>
      <c r="AF245" s="4">
        <f t="shared" si="56"/>
        <v>1.3513513513513513</v>
      </c>
      <c r="AG245" s="5">
        <v>0.999</v>
      </c>
    </row>
    <row r="246" spans="1:33" ht="18" customHeight="1" x14ac:dyDescent="0.3">
      <c r="A246" s="28" t="s">
        <v>241</v>
      </c>
      <c r="B246" s="3">
        <v>1</v>
      </c>
      <c r="C246" s="4">
        <f t="shared" si="44"/>
        <v>1.1494252873563218</v>
      </c>
      <c r="D246" s="3">
        <v>0</v>
      </c>
      <c r="E246" s="4">
        <f t="shared" si="45"/>
        <v>0</v>
      </c>
      <c r="F246" s="3">
        <v>1</v>
      </c>
      <c r="G246" s="4">
        <f t="shared" si="46"/>
        <v>3.0303030303030303</v>
      </c>
      <c r="H246" s="5">
        <v>0.999</v>
      </c>
      <c r="I246" s="3">
        <v>1</v>
      </c>
      <c r="J246" s="4">
        <f t="shared" si="47"/>
        <v>3.3333333333333335</v>
      </c>
      <c r="K246" s="3">
        <v>0</v>
      </c>
      <c r="L246" s="4">
        <f t="shared" si="48"/>
        <v>0</v>
      </c>
      <c r="M246" s="5">
        <v>0.999</v>
      </c>
      <c r="N246" s="3">
        <v>1</v>
      </c>
      <c r="O246" s="4">
        <f t="shared" si="49"/>
        <v>3.8461538461538463</v>
      </c>
      <c r="P246" s="3">
        <v>0</v>
      </c>
      <c r="Q246" s="4">
        <f t="shared" si="50"/>
        <v>0</v>
      </c>
      <c r="R246" s="5">
        <v>0.999</v>
      </c>
      <c r="S246" s="3">
        <v>1</v>
      </c>
      <c r="T246" s="4">
        <f t="shared" si="51"/>
        <v>2.4390243902439024</v>
      </c>
      <c r="U246" s="3">
        <v>0</v>
      </c>
      <c r="V246" s="4">
        <f t="shared" si="52"/>
        <v>0</v>
      </c>
      <c r="W246" s="5">
        <v>0.999</v>
      </c>
      <c r="X246" s="3">
        <v>0</v>
      </c>
      <c r="Y246" s="4">
        <f t="shared" si="53"/>
        <v>0</v>
      </c>
      <c r="Z246" s="3">
        <v>1</v>
      </c>
      <c r="AA246" s="4">
        <f t="shared" si="54"/>
        <v>4</v>
      </c>
      <c r="AB246" s="5">
        <v>0.999</v>
      </c>
      <c r="AC246" s="3">
        <v>0</v>
      </c>
      <c r="AD246" s="4">
        <f t="shared" si="55"/>
        <v>0</v>
      </c>
      <c r="AE246" s="3">
        <v>1</v>
      </c>
      <c r="AF246" s="4">
        <f t="shared" si="56"/>
        <v>1.3513513513513513</v>
      </c>
      <c r="AG246" s="5">
        <v>0.999</v>
      </c>
    </row>
    <row r="247" spans="1:33" ht="18" customHeight="1" x14ac:dyDescent="0.3">
      <c r="A247" s="28" t="s">
        <v>236</v>
      </c>
      <c r="B247" s="3">
        <v>1</v>
      </c>
      <c r="C247" s="4">
        <f t="shared" si="44"/>
        <v>1.1494252873563218</v>
      </c>
      <c r="D247" s="3">
        <v>1</v>
      </c>
      <c r="E247" s="4">
        <f t="shared" si="45"/>
        <v>1.8518518518518516</v>
      </c>
      <c r="F247" s="3">
        <v>0</v>
      </c>
      <c r="G247" s="4">
        <f t="shared" si="46"/>
        <v>0</v>
      </c>
      <c r="H247" s="5">
        <v>0.999</v>
      </c>
      <c r="I247" s="3">
        <v>0</v>
      </c>
      <c r="J247" s="4">
        <f t="shared" si="47"/>
        <v>0</v>
      </c>
      <c r="K247" s="3">
        <v>1</v>
      </c>
      <c r="L247" s="4">
        <f t="shared" si="48"/>
        <v>1.7543859649122806</v>
      </c>
      <c r="M247" s="5">
        <v>0.999</v>
      </c>
      <c r="N247" s="3">
        <v>0</v>
      </c>
      <c r="O247" s="4">
        <f t="shared" si="49"/>
        <v>0</v>
      </c>
      <c r="P247" s="3">
        <v>1</v>
      </c>
      <c r="Q247" s="4">
        <f t="shared" si="50"/>
        <v>1.639344262295082</v>
      </c>
      <c r="R247" s="5">
        <v>0.999</v>
      </c>
      <c r="S247" s="3">
        <v>0</v>
      </c>
      <c r="T247" s="4">
        <f t="shared" si="51"/>
        <v>0</v>
      </c>
      <c r="U247" s="3">
        <v>1</v>
      </c>
      <c r="V247" s="4">
        <f t="shared" si="52"/>
        <v>2.1739130434782608</v>
      </c>
      <c r="W247" s="5">
        <v>0.999</v>
      </c>
      <c r="X247" s="3">
        <v>1</v>
      </c>
      <c r="Y247" s="4">
        <f t="shared" si="53"/>
        <v>1.6129032258064515</v>
      </c>
      <c r="Z247" s="3">
        <v>0</v>
      </c>
      <c r="AA247" s="4">
        <f t="shared" si="54"/>
        <v>0</v>
      </c>
      <c r="AB247" s="5">
        <v>0.999</v>
      </c>
      <c r="AC247" s="3">
        <v>0</v>
      </c>
      <c r="AD247" s="4">
        <f t="shared" si="55"/>
        <v>0</v>
      </c>
      <c r="AE247" s="3">
        <v>1</v>
      </c>
      <c r="AF247" s="4">
        <f t="shared" si="56"/>
        <v>1.3513513513513513</v>
      </c>
      <c r="AG247" s="5">
        <v>0.999</v>
      </c>
    </row>
    <row r="248" spans="1:33" ht="18" customHeight="1" x14ac:dyDescent="0.3">
      <c r="A248" s="28" t="s">
        <v>239</v>
      </c>
      <c r="B248" s="3">
        <v>1</v>
      </c>
      <c r="C248" s="4">
        <f t="shared" si="44"/>
        <v>1.1494252873563218</v>
      </c>
      <c r="D248" s="3">
        <v>1</v>
      </c>
      <c r="E248" s="4">
        <f t="shared" si="45"/>
        <v>1.8518518518518516</v>
      </c>
      <c r="F248" s="3">
        <v>0</v>
      </c>
      <c r="G248" s="4">
        <f t="shared" si="46"/>
        <v>0</v>
      </c>
      <c r="H248" s="5">
        <v>0.999</v>
      </c>
      <c r="I248" s="3">
        <v>1</v>
      </c>
      <c r="J248" s="4">
        <f t="shared" si="47"/>
        <v>3.3333333333333335</v>
      </c>
      <c r="K248" s="3">
        <v>0</v>
      </c>
      <c r="L248" s="4">
        <f t="shared" si="48"/>
        <v>0</v>
      </c>
      <c r="M248" s="5">
        <v>0.999</v>
      </c>
      <c r="N248" s="3">
        <v>0</v>
      </c>
      <c r="O248" s="4">
        <f t="shared" si="49"/>
        <v>0</v>
      </c>
      <c r="P248" s="3">
        <v>1</v>
      </c>
      <c r="Q248" s="4">
        <f t="shared" si="50"/>
        <v>1.639344262295082</v>
      </c>
      <c r="R248" s="5">
        <v>0.999</v>
      </c>
      <c r="S248" s="3">
        <v>0</v>
      </c>
      <c r="T248" s="4">
        <f t="shared" si="51"/>
        <v>0</v>
      </c>
      <c r="U248" s="3">
        <v>1</v>
      </c>
      <c r="V248" s="4">
        <f t="shared" si="52"/>
        <v>2.1739130434782608</v>
      </c>
      <c r="W248" s="5">
        <v>0.999</v>
      </c>
      <c r="X248" s="3">
        <v>0</v>
      </c>
      <c r="Y248" s="4">
        <f t="shared" si="53"/>
        <v>0</v>
      </c>
      <c r="Z248" s="3">
        <v>1</v>
      </c>
      <c r="AA248" s="4">
        <f t="shared" si="54"/>
        <v>4</v>
      </c>
      <c r="AB248" s="5">
        <v>0.999</v>
      </c>
      <c r="AC248" s="3">
        <v>0</v>
      </c>
      <c r="AD248" s="4">
        <f t="shared" si="55"/>
        <v>0</v>
      </c>
      <c r="AE248" s="3">
        <v>1</v>
      </c>
      <c r="AF248" s="4">
        <f t="shared" si="56"/>
        <v>1.3513513513513513</v>
      </c>
      <c r="AG248" s="5">
        <v>0.999</v>
      </c>
    </row>
    <row r="249" spans="1:33" ht="18" customHeight="1" x14ac:dyDescent="0.3">
      <c r="A249" s="28" t="s">
        <v>240</v>
      </c>
      <c r="B249" s="3">
        <v>1</v>
      </c>
      <c r="C249" s="4">
        <f t="shared" si="44"/>
        <v>1.1494252873563218</v>
      </c>
      <c r="D249" s="3">
        <v>1</v>
      </c>
      <c r="E249" s="4">
        <f t="shared" si="45"/>
        <v>1.8518518518518516</v>
      </c>
      <c r="F249" s="3">
        <v>0</v>
      </c>
      <c r="G249" s="4">
        <f t="shared" si="46"/>
        <v>0</v>
      </c>
      <c r="H249" s="5">
        <v>0.999</v>
      </c>
      <c r="I249" s="3">
        <v>1</v>
      </c>
      <c r="J249" s="4">
        <f t="shared" si="47"/>
        <v>3.3333333333333335</v>
      </c>
      <c r="K249" s="3">
        <v>0</v>
      </c>
      <c r="L249" s="4">
        <f t="shared" si="48"/>
        <v>0</v>
      </c>
      <c r="M249" s="5">
        <v>0.999</v>
      </c>
      <c r="N249" s="3">
        <v>0</v>
      </c>
      <c r="O249" s="4">
        <f t="shared" si="49"/>
        <v>0</v>
      </c>
      <c r="P249" s="3">
        <v>1</v>
      </c>
      <c r="Q249" s="4">
        <f t="shared" si="50"/>
        <v>1.639344262295082</v>
      </c>
      <c r="R249" s="5">
        <v>0.999</v>
      </c>
      <c r="S249" s="3">
        <v>0</v>
      </c>
      <c r="T249" s="4">
        <f t="shared" si="51"/>
        <v>0</v>
      </c>
      <c r="U249" s="3">
        <v>1</v>
      </c>
      <c r="V249" s="4">
        <f t="shared" si="52"/>
        <v>2.1739130434782608</v>
      </c>
      <c r="W249" s="5">
        <v>0.999</v>
      </c>
      <c r="X249" s="3">
        <v>0</v>
      </c>
      <c r="Y249" s="4">
        <f t="shared" si="53"/>
        <v>0</v>
      </c>
      <c r="Z249" s="3">
        <v>1</v>
      </c>
      <c r="AA249" s="4">
        <f t="shared" si="54"/>
        <v>4</v>
      </c>
      <c r="AB249" s="5">
        <v>0.999</v>
      </c>
      <c r="AC249" s="3">
        <v>0</v>
      </c>
      <c r="AD249" s="4">
        <f t="shared" si="55"/>
        <v>0</v>
      </c>
      <c r="AE249" s="3">
        <v>1</v>
      </c>
      <c r="AF249" s="4">
        <f t="shared" si="56"/>
        <v>1.3513513513513513</v>
      </c>
      <c r="AG249" s="5">
        <v>0.999</v>
      </c>
    </row>
    <row r="250" spans="1:33" ht="18" customHeight="1" x14ac:dyDescent="0.3">
      <c r="A250" s="28" t="s">
        <v>253</v>
      </c>
      <c r="B250" s="3">
        <v>1</v>
      </c>
      <c r="C250" s="4">
        <f t="shared" si="44"/>
        <v>1.1494252873563218</v>
      </c>
      <c r="D250" s="3">
        <v>1</v>
      </c>
      <c r="E250" s="4">
        <f t="shared" si="45"/>
        <v>1.8518518518518516</v>
      </c>
      <c r="F250" s="3">
        <v>0</v>
      </c>
      <c r="G250" s="4">
        <f t="shared" si="46"/>
        <v>0</v>
      </c>
      <c r="H250" s="5">
        <v>0.999</v>
      </c>
      <c r="I250" s="3">
        <v>1</v>
      </c>
      <c r="J250" s="4">
        <f t="shared" si="47"/>
        <v>3.3333333333333335</v>
      </c>
      <c r="K250" s="3">
        <v>0</v>
      </c>
      <c r="L250" s="4">
        <f t="shared" si="48"/>
        <v>0</v>
      </c>
      <c r="M250" s="5">
        <v>0.999</v>
      </c>
      <c r="N250" s="3">
        <v>0</v>
      </c>
      <c r="O250" s="4">
        <f t="shared" si="49"/>
        <v>0</v>
      </c>
      <c r="P250" s="3">
        <v>1</v>
      </c>
      <c r="Q250" s="4">
        <f t="shared" si="50"/>
        <v>1.639344262295082</v>
      </c>
      <c r="R250" s="5">
        <v>0.999</v>
      </c>
      <c r="S250" s="3">
        <v>0</v>
      </c>
      <c r="T250" s="4">
        <f t="shared" si="51"/>
        <v>0</v>
      </c>
      <c r="U250" s="3">
        <v>1</v>
      </c>
      <c r="V250" s="4">
        <f t="shared" si="52"/>
        <v>2.1739130434782608</v>
      </c>
      <c r="W250" s="5">
        <v>0.999</v>
      </c>
      <c r="X250" s="3">
        <v>1</v>
      </c>
      <c r="Y250" s="4">
        <f t="shared" si="53"/>
        <v>1.6129032258064515</v>
      </c>
      <c r="Z250" s="3">
        <v>0</v>
      </c>
      <c r="AA250" s="4">
        <f t="shared" si="54"/>
        <v>0</v>
      </c>
      <c r="AB250" s="5">
        <v>0.999</v>
      </c>
      <c r="AC250" s="3">
        <v>0</v>
      </c>
      <c r="AD250" s="4">
        <f t="shared" si="55"/>
        <v>0</v>
      </c>
      <c r="AE250" s="3">
        <v>1</v>
      </c>
      <c r="AF250" s="4">
        <f t="shared" si="56"/>
        <v>1.3513513513513513</v>
      </c>
      <c r="AG250" s="5">
        <v>0.999</v>
      </c>
    </row>
    <row r="251" spans="1:33" ht="18" customHeight="1" x14ac:dyDescent="0.3">
      <c r="A251" s="28" t="s">
        <v>250</v>
      </c>
      <c r="B251" s="3">
        <v>1</v>
      </c>
      <c r="C251" s="4">
        <f t="shared" si="44"/>
        <v>1.1494252873563218</v>
      </c>
      <c r="D251" s="3">
        <v>1</v>
      </c>
      <c r="E251" s="4">
        <f t="shared" si="45"/>
        <v>1.8518518518518516</v>
      </c>
      <c r="F251" s="3">
        <v>0</v>
      </c>
      <c r="G251" s="4">
        <f t="shared" si="46"/>
        <v>0</v>
      </c>
      <c r="H251" s="5">
        <v>0.999</v>
      </c>
      <c r="I251" s="3">
        <v>1</v>
      </c>
      <c r="J251" s="4">
        <f t="shared" si="47"/>
        <v>3.3333333333333335</v>
      </c>
      <c r="K251" s="3">
        <v>0</v>
      </c>
      <c r="L251" s="4">
        <f t="shared" si="48"/>
        <v>0</v>
      </c>
      <c r="M251" s="5">
        <v>0.999</v>
      </c>
      <c r="N251" s="3">
        <v>0</v>
      </c>
      <c r="O251" s="4">
        <f t="shared" si="49"/>
        <v>0</v>
      </c>
      <c r="P251" s="3">
        <v>1</v>
      </c>
      <c r="Q251" s="4">
        <f t="shared" si="50"/>
        <v>1.639344262295082</v>
      </c>
      <c r="R251" s="5">
        <v>0.999</v>
      </c>
      <c r="S251" s="3">
        <v>0</v>
      </c>
      <c r="T251" s="4">
        <f t="shared" si="51"/>
        <v>0</v>
      </c>
      <c r="U251" s="3">
        <v>1</v>
      </c>
      <c r="V251" s="4">
        <f t="shared" si="52"/>
        <v>2.1739130434782608</v>
      </c>
      <c r="W251" s="5">
        <v>0.999</v>
      </c>
      <c r="X251" s="3">
        <v>1</v>
      </c>
      <c r="Y251" s="4">
        <f t="shared" si="53"/>
        <v>1.6129032258064515</v>
      </c>
      <c r="Z251" s="3">
        <v>0</v>
      </c>
      <c r="AA251" s="4">
        <f t="shared" si="54"/>
        <v>0</v>
      </c>
      <c r="AB251" s="5">
        <v>0.999</v>
      </c>
      <c r="AC251" s="3">
        <v>0</v>
      </c>
      <c r="AD251" s="4">
        <f t="shared" si="55"/>
        <v>0</v>
      </c>
      <c r="AE251" s="3">
        <v>1</v>
      </c>
      <c r="AF251" s="4">
        <f t="shared" si="56"/>
        <v>1.3513513513513513</v>
      </c>
      <c r="AG251" s="5">
        <v>0.999</v>
      </c>
    </row>
    <row r="252" spans="1:33" ht="18" customHeight="1" x14ac:dyDescent="0.3">
      <c r="A252" s="28" t="s">
        <v>252</v>
      </c>
      <c r="B252" s="3">
        <v>1</v>
      </c>
      <c r="C252" s="4">
        <f t="shared" si="44"/>
        <v>1.1494252873563218</v>
      </c>
      <c r="D252" s="3">
        <v>1</v>
      </c>
      <c r="E252" s="4">
        <f t="shared" si="45"/>
        <v>1.8518518518518516</v>
      </c>
      <c r="F252" s="3">
        <v>0</v>
      </c>
      <c r="G252" s="4">
        <f t="shared" si="46"/>
        <v>0</v>
      </c>
      <c r="H252" s="5">
        <v>0.999</v>
      </c>
      <c r="I252" s="3">
        <v>1</v>
      </c>
      <c r="J252" s="4">
        <f t="shared" si="47"/>
        <v>3.3333333333333335</v>
      </c>
      <c r="K252" s="3">
        <v>0</v>
      </c>
      <c r="L252" s="4">
        <f t="shared" si="48"/>
        <v>0</v>
      </c>
      <c r="M252" s="5">
        <v>0.999</v>
      </c>
      <c r="N252" s="3">
        <v>0</v>
      </c>
      <c r="O252" s="4">
        <f t="shared" si="49"/>
        <v>0</v>
      </c>
      <c r="P252" s="3">
        <v>1</v>
      </c>
      <c r="Q252" s="4">
        <f t="shared" si="50"/>
        <v>1.639344262295082</v>
      </c>
      <c r="R252" s="5">
        <v>0.999</v>
      </c>
      <c r="S252" s="3">
        <v>0</v>
      </c>
      <c r="T252" s="4">
        <f t="shared" si="51"/>
        <v>0</v>
      </c>
      <c r="U252" s="3">
        <v>1</v>
      </c>
      <c r="V252" s="4">
        <f t="shared" si="52"/>
        <v>2.1739130434782608</v>
      </c>
      <c r="W252" s="5">
        <v>0.999</v>
      </c>
      <c r="X252" s="3">
        <v>1</v>
      </c>
      <c r="Y252" s="4">
        <f t="shared" si="53"/>
        <v>1.6129032258064515</v>
      </c>
      <c r="Z252" s="3">
        <v>0</v>
      </c>
      <c r="AA252" s="4">
        <f t="shared" si="54"/>
        <v>0</v>
      </c>
      <c r="AB252" s="5">
        <v>0.999</v>
      </c>
      <c r="AC252" s="3">
        <v>0</v>
      </c>
      <c r="AD252" s="4">
        <f t="shared" si="55"/>
        <v>0</v>
      </c>
      <c r="AE252" s="3">
        <v>1</v>
      </c>
      <c r="AF252" s="4">
        <f t="shared" si="56"/>
        <v>1.3513513513513513</v>
      </c>
      <c r="AG252" s="5">
        <v>0.999</v>
      </c>
    </row>
    <row r="253" spans="1:33" ht="18" customHeight="1" x14ac:dyDescent="0.3">
      <c r="A253" s="28" t="s">
        <v>249</v>
      </c>
      <c r="B253" s="3">
        <v>1</v>
      </c>
      <c r="C253" s="4">
        <f t="shared" si="44"/>
        <v>1.1494252873563218</v>
      </c>
      <c r="D253" s="3">
        <v>1</v>
      </c>
      <c r="E253" s="4">
        <f t="shared" si="45"/>
        <v>1.8518518518518516</v>
      </c>
      <c r="F253" s="3">
        <v>0</v>
      </c>
      <c r="G253" s="4">
        <f t="shared" si="46"/>
        <v>0</v>
      </c>
      <c r="H253" s="5">
        <v>0.999</v>
      </c>
      <c r="I253" s="3">
        <v>1</v>
      </c>
      <c r="J253" s="4">
        <f t="shared" si="47"/>
        <v>3.3333333333333335</v>
      </c>
      <c r="K253" s="3">
        <v>0</v>
      </c>
      <c r="L253" s="4">
        <f t="shared" si="48"/>
        <v>0</v>
      </c>
      <c r="M253" s="5">
        <v>0.999</v>
      </c>
      <c r="N253" s="3">
        <v>0</v>
      </c>
      <c r="O253" s="4">
        <f t="shared" si="49"/>
        <v>0</v>
      </c>
      <c r="P253" s="3">
        <v>1</v>
      </c>
      <c r="Q253" s="4">
        <f t="shared" si="50"/>
        <v>1.639344262295082</v>
      </c>
      <c r="R253" s="5">
        <v>0.999</v>
      </c>
      <c r="S253" s="3">
        <v>0</v>
      </c>
      <c r="T253" s="4">
        <f t="shared" si="51"/>
        <v>0</v>
      </c>
      <c r="U253" s="3">
        <v>1</v>
      </c>
      <c r="V253" s="4">
        <f t="shared" si="52"/>
        <v>2.1739130434782608</v>
      </c>
      <c r="W253" s="5">
        <v>0.999</v>
      </c>
      <c r="X253" s="3">
        <v>1</v>
      </c>
      <c r="Y253" s="4">
        <f t="shared" si="53"/>
        <v>1.6129032258064515</v>
      </c>
      <c r="Z253" s="3">
        <v>0</v>
      </c>
      <c r="AA253" s="4">
        <f t="shared" si="54"/>
        <v>0</v>
      </c>
      <c r="AB253" s="5">
        <v>0.999</v>
      </c>
      <c r="AC253" s="3">
        <v>0</v>
      </c>
      <c r="AD253" s="4">
        <f t="shared" si="55"/>
        <v>0</v>
      </c>
      <c r="AE253" s="3">
        <v>1</v>
      </c>
      <c r="AF253" s="4">
        <f t="shared" si="56"/>
        <v>1.3513513513513513</v>
      </c>
      <c r="AG253" s="5">
        <v>0.999</v>
      </c>
    </row>
    <row r="254" spans="1:33" ht="18" customHeight="1" x14ac:dyDescent="0.3">
      <c r="A254" s="28" t="s">
        <v>247</v>
      </c>
      <c r="B254" s="3">
        <v>1</v>
      </c>
      <c r="C254" s="4">
        <f t="shared" si="44"/>
        <v>1.1494252873563218</v>
      </c>
      <c r="D254" s="3">
        <v>1</v>
      </c>
      <c r="E254" s="4">
        <f t="shared" si="45"/>
        <v>1.8518518518518516</v>
      </c>
      <c r="F254" s="3">
        <v>0</v>
      </c>
      <c r="G254" s="4">
        <f t="shared" si="46"/>
        <v>0</v>
      </c>
      <c r="H254" s="5">
        <v>0.999</v>
      </c>
      <c r="I254" s="3">
        <v>1</v>
      </c>
      <c r="J254" s="4">
        <f t="shared" si="47"/>
        <v>3.3333333333333335</v>
      </c>
      <c r="K254" s="3">
        <v>0</v>
      </c>
      <c r="L254" s="4">
        <f t="shared" si="48"/>
        <v>0</v>
      </c>
      <c r="M254" s="5">
        <v>0.999</v>
      </c>
      <c r="N254" s="3">
        <v>0</v>
      </c>
      <c r="O254" s="4">
        <f t="shared" si="49"/>
        <v>0</v>
      </c>
      <c r="P254" s="3">
        <v>1</v>
      </c>
      <c r="Q254" s="4">
        <f t="shared" si="50"/>
        <v>1.639344262295082</v>
      </c>
      <c r="R254" s="5">
        <v>0.999</v>
      </c>
      <c r="S254" s="3">
        <v>0</v>
      </c>
      <c r="T254" s="4">
        <f t="shared" si="51"/>
        <v>0</v>
      </c>
      <c r="U254" s="3">
        <v>1</v>
      </c>
      <c r="V254" s="4">
        <f t="shared" si="52"/>
        <v>2.1739130434782608</v>
      </c>
      <c r="W254" s="5">
        <v>0.999</v>
      </c>
      <c r="X254" s="3">
        <v>1</v>
      </c>
      <c r="Y254" s="4">
        <f t="shared" si="53"/>
        <v>1.6129032258064515</v>
      </c>
      <c r="Z254" s="3">
        <v>0</v>
      </c>
      <c r="AA254" s="4">
        <f t="shared" si="54"/>
        <v>0</v>
      </c>
      <c r="AB254" s="5">
        <v>0.999</v>
      </c>
      <c r="AC254" s="3">
        <v>1</v>
      </c>
      <c r="AD254" s="4">
        <f t="shared" si="55"/>
        <v>7.6923076923076925</v>
      </c>
      <c r="AE254" s="3">
        <v>0</v>
      </c>
      <c r="AF254" s="4">
        <f t="shared" si="56"/>
        <v>0</v>
      </c>
      <c r="AG254" s="5">
        <v>0.999</v>
      </c>
    </row>
    <row r="255" spans="1:33" ht="18" customHeight="1" x14ac:dyDescent="0.3">
      <c r="A255" s="28" t="s">
        <v>248</v>
      </c>
      <c r="B255" s="3">
        <v>1</v>
      </c>
      <c r="C255" s="4">
        <f t="shared" si="44"/>
        <v>1.1494252873563218</v>
      </c>
      <c r="D255" s="3">
        <v>1</v>
      </c>
      <c r="E255" s="4">
        <f t="shared" si="45"/>
        <v>1.8518518518518516</v>
      </c>
      <c r="F255" s="3">
        <v>0</v>
      </c>
      <c r="G255" s="4">
        <f t="shared" si="46"/>
        <v>0</v>
      </c>
      <c r="H255" s="5">
        <v>0.999</v>
      </c>
      <c r="I255" s="3">
        <v>1</v>
      </c>
      <c r="J255" s="4">
        <f t="shared" si="47"/>
        <v>3.3333333333333335</v>
      </c>
      <c r="K255" s="3">
        <v>0</v>
      </c>
      <c r="L255" s="4">
        <f t="shared" si="48"/>
        <v>0</v>
      </c>
      <c r="M255" s="5">
        <v>0.999</v>
      </c>
      <c r="N255" s="3">
        <v>0</v>
      </c>
      <c r="O255" s="4">
        <f t="shared" si="49"/>
        <v>0</v>
      </c>
      <c r="P255" s="3">
        <v>1</v>
      </c>
      <c r="Q255" s="4">
        <f t="shared" si="50"/>
        <v>1.639344262295082</v>
      </c>
      <c r="R255" s="5">
        <v>0.999</v>
      </c>
      <c r="S255" s="3">
        <v>0</v>
      </c>
      <c r="T255" s="4">
        <f t="shared" si="51"/>
        <v>0</v>
      </c>
      <c r="U255" s="3">
        <v>1</v>
      </c>
      <c r="V255" s="4">
        <f t="shared" si="52"/>
        <v>2.1739130434782608</v>
      </c>
      <c r="W255" s="5">
        <v>0.999</v>
      </c>
      <c r="X255" s="3">
        <v>1</v>
      </c>
      <c r="Y255" s="4">
        <f t="shared" si="53"/>
        <v>1.6129032258064515</v>
      </c>
      <c r="Z255" s="3">
        <v>0</v>
      </c>
      <c r="AA255" s="4">
        <f t="shared" si="54"/>
        <v>0</v>
      </c>
      <c r="AB255" s="5">
        <v>0.999</v>
      </c>
      <c r="AC255" s="3">
        <v>1</v>
      </c>
      <c r="AD255" s="4">
        <f t="shared" si="55"/>
        <v>7.6923076923076925</v>
      </c>
      <c r="AE255" s="3">
        <v>0</v>
      </c>
      <c r="AF255" s="4">
        <f t="shared" si="56"/>
        <v>0</v>
      </c>
      <c r="AG255" s="5">
        <v>0.999</v>
      </c>
    </row>
    <row r="256" spans="1:33" ht="18" customHeight="1" x14ac:dyDescent="0.3">
      <c r="A256" s="28" t="s">
        <v>246</v>
      </c>
      <c r="B256" s="3">
        <v>1</v>
      </c>
      <c r="C256" s="4">
        <f t="shared" si="44"/>
        <v>1.1494252873563218</v>
      </c>
      <c r="D256" s="3">
        <v>1</v>
      </c>
      <c r="E256" s="4">
        <f t="shared" si="45"/>
        <v>1.8518518518518516</v>
      </c>
      <c r="F256" s="3">
        <v>0</v>
      </c>
      <c r="G256" s="4">
        <f t="shared" si="46"/>
        <v>0</v>
      </c>
      <c r="H256" s="5">
        <v>0.999</v>
      </c>
      <c r="I256" s="3">
        <v>1</v>
      </c>
      <c r="J256" s="4">
        <f t="shared" si="47"/>
        <v>3.3333333333333335</v>
      </c>
      <c r="K256" s="3">
        <v>0</v>
      </c>
      <c r="L256" s="4">
        <f t="shared" si="48"/>
        <v>0</v>
      </c>
      <c r="M256" s="5">
        <v>0.999</v>
      </c>
      <c r="N256" s="3">
        <v>0</v>
      </c>
      <c r="O256" s="4">
        <f t="shared" si="49"/>
        <v>0</v>
      </c>
      <c r="P256" s="3">
        <v>1</v>
      </c>
      <c r="Q256" s="4">
        <f t="shared" si="50"/>
        <v>1.639344262295082</v>
      </c>
      <c r="R256" s="5">
        <v>0.999</v>
      </c>
      <c r="S256" s="3">
        <v>0</v>
      </c>
      <c r="T256" s="4">
        <f t="shared" si="51"/>
        <v>0</v>
      </c>
      <c r="U256" s="3">
        <v>1</v>
      </c>
      <c r="V256" s="4">
        <f t="shared" si="52"/>
        <v>2.1739130434782608</v>
      </c>
      <c r="W256" s="5">
        <v>0.999</v>
      </c>
      <c r="X256" s="3">
        <v>1</v>
      </c>
      <c r="Y256" s="4">
        <f t="shared" si="53"/>
        <v>1.6129032258064515</v>
      </c>
      <c r="Z256" s="3">
        <v>0</v>
      </c>
      <c r="AA256" s="4">
        <f t="shared" si="54"/>
        <v>0</v>
      </c>
      <c r="AB256" s="5">
        <v>0.999</v>
      </c>
      <c r="AC256" s="3">
        <v>1</v>
      </c>
      <c r="AD256" s="4">
        <f t="shared" si="55"/>
        <v>7.6923076923076925</v>
      </c>
      <c r="AE256" s="3">
        <v>0</v>
      </c>
      <c r="AF256" s="4">
        <f t="shared" si="56"/>
        <v>0</v>
      </c>
      <c r="AG256" s="5">
        <v>0.999</v>
      </c>
    </row>
    <row r="257" spans="1:33" ht="18" customHeight="1" x14ac:dyDescent="0.3">
      <c r="A257" s="28" t="s">
        <v>243</v>
      </c>
      <c r="B257" s="3">
        <v>1</v>
      </c>
      <c r="C257" s="4">
        <f t="shared" si="44"/>
        <v>1.1494252873563218</v>
      </c>
      <c r="D257" s="3">
        <v>1</v>
      </c>
      <c r="E257" s="4">
        <f t="shared" si="45"/>
        <v>1.8518518518518516</v>
      </c>
      <c r="F257" s="3">
        <v>0</v>
      </c>
      <c r="G257" s="4">
        <f t="shared" si="46"/>
        <v>0</v>
      </c>
      <c r="H257" s="5">
        <v>0.999</v>
      </c>
      <c r="I257" s="3">
        <v>1</v>
      </c>
      <c r="J257" s="4">
        <f t="shared" si="47"/>
        <v>3.3333333333333335</v>
      </c>
      <c r="K257" s="3">
        <v>0</v>
      </c>
      <c r="L257" s="4">
        <f t="shared" si="48"/>
        <v>0</v>
      </c>
      <c r="M257" s="5">
        <v>0.999</v>
      </c>
      <c r="N257" s="3">
        <v>1</v>
      </c>
      <c r="O257" s="4">
        <f t="shared" si="49"/>
        <v>3.8461538461538463</v>
      </c>
      <c r="P257" s="3">
        <v>0</v>
      </c>
      <c r="Q257" s="4">
        <f t="shared" si="50"/>
        <v>0</v>
      </c>
      <c r="R257" s="5">
        <v>0.999</v>
      </c>
      <c r="S257" s="3">
        <v>1</v>
      </c>
      <c r="T257" s="4">
        <f t="shared" si="51"/>
        <v>2.4390243902439024</v>
      </c>
      <c r="U257" s="3">
        <v>0</v>
      </c>
      <c r="V257" s="4">
        <f t="shared" si="52"/>
        <v>0</v>
      </c>
      <c r="W257" s="5">
        <v>0.999</v>
      </c>
      <c r="X257" s="3">
        <v>0</v>
      </c>
      <c r="Y257" s="4">
        <f t="shared" si="53"/>
        <v>0</v>
      </c>
      <c r="Z257" s="3">
        <v>1</v>
      </c>
      <c r="AA257" s="4">
        <f t="shared" si="54"/>
        <v>4</v>
      </c>
      <c r="AB257" s="5">
        <v>0.999</v>
      </c>
      <c r="AC257" s="3">
        <v>0</v>
      </c>
      <c r="AD257" s="4">
        <f t="shared" si="55"/>
        <v>0</v>
      </c>
      <c r="AE257" s="3">
        <v>1</v>
      </c>
      <c r="AF257" s="4">
        <f t="shared" si="56"/>
        <v>1.3513513513513513</v>
      </c>
      <c r="AG257" s="5">
        <v>0.999</v>
      </c>
    </row>
    <row r="258" spans="1:33" ht="18" customHeight="1" x14ac:dyDescent="0.3">
      <c r="A258" s="28" t="s">
        <v>135</v>
      </c>
      <c r="B258" s="3">
        <v>1</v>
      </c>
      <c r="C258" s="4">
        <f t="shared" si="44"/>
        <v>1.1494252873563218</v>
      </c>
      <c r="D258" s="3">
        <v>1</v>
      </c>
      <c r="E258" s="4">
        <f t="shared" si="45"/>
        <v>1.8518518518518516</v>
      </c>
      <c r="F258" s="3">
        <v>0</v>
      </c>
      <c r="G258" s="4">
        <f t="shared" si="46"/>
        <v>0</v>
      </c>
      <c r="H258" s="5">
        <v>0.999</v>
      </c>
      <c r="I258" s="3">
        <v>1</v>
      </c>
      <c r="J258" s="4">
        <f t="shared" si="47"/>
        <v>3.3333333333333335</v>
      </c>
      <c r="K258" s="3">
        <v>0</v>
      </c>
      <c r="L258" s="4">
        <f t="shared" si="48"/>
        <v>0</v>
      </c>
      <c r="M258" s="5">
        <v>0.999</v>
      </c>
      <c r="N258" s="3">
        <v>1</v>
      </c>
      <c r="O258" s="4">
        <f t="shared" si="49"/>
        <v>3.8461538461538463</v>
      </c>
      <c r="P258" s="3">
        <v>0</v>
      </c>
      <c r="Q258" s="4">
        <f t="shared" si="50"/>
        <v>0</v>
      </c>
      <c r="R258" s="5">
        <v>0.999</v>
      </c>
      <c r="S258" s="3">
        <v>1</v>
      </c>
      <c r="T258" s="4">
        <f t="shared" si="51"/>
        <v>2.4390243902439024</v>
      </c>
      <c r="U258" s="3">
        <v>0</v>
      </c>
      <c r="V258" s="4">
        <f t="shared" si="52"/>
        <v>0</v>
      </c>
      <c r="W258" s="5">
        <v>0.999</v>
      </c>
      <c r="X258" s="3">
        <v>0</v>
      </c>
      <c r="Y258" s="4">
        <f t="shared" si="53"/>
        <v>0</v>
      </c>
      <c r="Z258" s="3">
        <v>1</v>
      </c>
      <c r="AA258" s="4">
        <f t="shared" si="54"/>
        <v>4</v>
      </c>
      <c r="AB258" s="5">
        <v>0.999</v>
      </c>
      <c r="AC258" s="3">
        <v>0</v>
      </c>
      <c r="AD258" s="4">
        <f t="shared" si="55"/>
        <v>0</v>
      </c>
      <c r="AE258" s="3">
        <v>1</v>
      </c>
      <c r="AF258" s="4">
        <f t="shared" si="56"/>
        <v>1.3513513513513513</v>
      </c>
      <c r="AG258" s="5">
        <v>0.999</v>
      </c>
    </row>
    <row r="259" spans="1:33" ht="18" customHeight="1" x14ac:dyDescent="0.3">
      <c r="A259" s="28" t="s">
        <v>156</v>
      </c>
      <c r="B259" s="3">
        <v>1</v>
      </c>
      <c r="C259" s="4">
        <f t="shared" si="44"/>
        <v>1.1494252873563218</v>
      </c>
      <c r="D259" s="3">
        <v>1</v>
      </c>
      <c r="E259" s="4">
        <f t="shared" si="45"/>
        <v>1.8518518518518516</v>
      </c>
      <c r="F259" s="3">
        <v>0</v>
      </c>
      <c r="G259" s="4">
        <f t="shared" si="46"/>
        <v>0</v>
      </c>
      <c r="H259" s="5">
        <v>0.999</v>
      </c>
      <c r="I259" s="3">
        <v>1</v>
      </c>
      <c r="J259" s="4">
        <f t="shared" si="47"/>
        <v>3.3333333333333335</v>
      </c>
      <c r="K259" s="3">
        <v>0</v>
      </c>
      <c r="L259" s="4">
        <f t="shared" si="48"/>
        <v>0</v>
      </c>
      <c r="M259" s="5">
        <v>0.999</v>
      </c>
      <c r="N259" s="3">
        <v>0</v>
      </c>
      <c r="O259" s="4">
        <f t="shared" si="49"/>
        <v>0</v>
      </c>
      <c r="P259" s="3">
        <v>1</v>
      </c>
      <c r="Q259" s="4">
        <f t="shared" si="50"/>
        <v>1.639344262295082</v>
      </c>
      <c r="R259" s="5">
        <v>0.999</v>
      </c>
      <c r="S259" s="3">
        <v>0</v>
      </c>
      <c r="T259" s="4">
        <f t="shared" si="51"/>
        <v>0</v>
      </c>
      <c r="U259" s="3">
        <v>1</v>
      </c>
      <c r="V259" s="4">
        <f t="shared" si="52"/>
        <v>2.1739130434782608</v>
      </c>
      <c r="W259" s="5">
        <v>0.999</v>
      </c>
      <c r="X259" s="3">
        <v>1</v>
      </c>
      <c r="Y259" s="4">
        <f t="shared" si="53"/>
        <v>1.6129032258064515</v>
      </c>
      <c r="Z259" s="3">
        <v>0</v>
      </c>
      <c r="AA259" s="4">
        <f t="shared" si="54"/>
        <v>0</v>
      </c>
      <c r="AB259" s="5">
        <v>0.999</v>
      </c>
      <c r="AC259" s="3">
        <v>0</v>
      </c>
      <c r="AD259" s="4">
        <f t="shared" si="55"/>
        <v>0</v>
      </c>
      <c r="AE259" s="3">
        <v>1</v>
      </c>
      <c r="AF259" s="4">
        <f t="shared" si="56"/>
        <v>1.3513513513513513</v>
      </c>
      <c r="AG259" s="5">
        <v>0.999</v>
      </c>
    </row>
    <row r="260" spans="1:33" ht="18" customHeight="1" x14ac:dyDescent="0.3">
      <c r="A260" s="28" t="s">
        <v>126</v>
      </c>
      <c r="B260" s="3">
        <v>1</v>
      </c>
      <c r="C260" s="4">
        <f t="shared" si="44"/>
        <v>1.1494252873563218</v>
      </c>
      <c r="D260" s="3">
        <v>1</v>
      </c>
      <c r="E260" s="4">
        <f t="shared" si="45"/>
        <v>1.8518518518518516</v>
      </c>
      <c r="F260" s="3">
        <v>0</v>
      </c>
      <c r="G260" s="4">
        <f t="shared" si="46"/>
        <v>0</v>
      </c>
      <c r="H260" s="5">
        <v>0.999</v>
      </c>
      <c r="I260" s="3">
        <v>1</v>
      </c>
      <c r="J260" s="4">
        <f t="shared" si="47"/>
        <v>3.3333333333333335</v>
      </c>
      <c r="K260" s="3">
        <v>0</v>
      </c>
      <c r="L260" s="4">
        <f t="shared" si="48"/>
        <v>0</v>
      </c>
      <c r="M260" s="5">
        <v>0.999</v>
      </c>
      <c r="N260" s="3">
        <v>1</v>
      </c>
      <c r="O260" s="4">
        <f t="shared" si="49"/>
        <v>3.8461538461538463</v>
      </c>
      <c r="P260" s="3">
        <v>0</v>
      </c>
      <c r="Q260" s="4">
        <f t="shared" si="50"/>
        <v>0</v>
      </c>
      <c r="R260" s="5">
        <v>0.999</v>
      </c>
      <c r="S260" s="3">
        <v>1</v>
      </c>
      <c r="T260" s="4">
        <f t="shared" si="51"/>
        <v>2.4390243902439024</v>
      </c>
      <c r="U260" s="3">
        <v>0</v>
      </c>
      <c r="V260" s="4">
        <f t="shared" si="52"/>
        <v>0</v>
      </c>
      <c r="W260" s="5">
        <v>0.999</v>
      </c>
      <c r="X260" s="3">
        <v>0</v>
      </c>
      <c r="Y260" s="4">
        <f t="shared" si="53"/>
        <v>0</v>
      </c>
      <c r="Z260" s="3">
        <v>1</v>
      </c>
      <c r="AA260" s="4">
        <f t="shared" si="54"/>
        <v>4</v>
      </c>
      <c r="AB260" s="5">
        <v>0.999</v>
      </c>
      <c r="AC260" s="3">
        <v>0</v>
      </c>
      <c r="AD260" s="4">
        <f t="shared" si="55"/>
        <v>0</v>
      </c>
      <c r="AE260" s="3">
        <v>1</v>
      </c>
      <c r="AF260" s="4">
        <f t="shared" si="56"/>
        <v>1.3513513513513513</v>
      </c>
      <c r="AG260" s="5">
        <v>0.999</v>
      </c>
    </row>
    <row r="261" spans="1:33" ht="18" customHeight="1" x14ac:dyDescent="0.3">
      <c r="A261" s="28" t="s">
        <v>128</v>
      </c>
      <c r="B261" s="3">
        <v>1</v>
      </c>
      <c r="C261" s="4">
        <f t="shared" ref="C261:C324" si="58">(B261/87)*100</f>
        <v>1.1494252873563218</v>
      </c>
      <c r="D261" s="3">
        <v>1</v>
      </c>
      <c r="E261" s="4">
        <f t="shared" ref="E261:E324" si="59">(D261/54)*100</f>
        <v>1.8518518518518516</v>
      </c>
      <c r="F261" s="3">
        <v>0</v>
      </c>
      <c r="G261" s="4">
        <f t="shared" ref="G261:G324" si="60">(F261/33)*100</f>
        <v>0</v>
      </c>
      <c r="H261" s="5">
        <v>0.999</v>
      </c>
      <c r="I261" s="3">
        <v>1</v>
      </c>
      <c r="J261" s="4">
        <f t="shared" ref="J261:J324" si="61">(I261/30)*100</f>
        <v>3.3333333333333335</v>
      </c>
      <c r="K261" s="3">
        <v>0</v>
      </c>
      <c r="L261" s="4">
        <f t="shared" ref="L261:L324" si="62">(K261/57)*100</f>
        <v>0</v>
      </c>
      <c r="M261" s="5">
        <v>0.999</v>
      </c>
      <c r="N261" s="3">
        <v>1</v>
      </c>
      <c r="O261" s="4">
        <f t="shared" ref="O261:O324" si="63">(N261/26)*100</f>
        <v>3.8461538461538463</v>
      </c>
      <c r="P261" s="3">
        <v>0</v>
      </c>
      <c r="Q261" s="4">
        <f t="shared" ref="Q261:Q324" si="64">(P261/61)*100</f>
        <v>0</v>
      </c>
      <c r="R261" s="5">
        <v>0.999</v>
      </c>
      <c r="S261" s="3">
        <v>1</v>
      </c>
      <c r="T261" s="4">
        <f t="shared" ref="T261:T324" si="65">(S261/41)*100</f>
        <v>2.4390243902439024</v>
      </c>
      <c r="U261" s="3">
        <v>0</v>
      </c>
      <c r="V261" s="4">
        <f t="shared" ref="V261:V324" si="66">(U261/46)*100</f>
        <v>0</v>
      </c>
      <c r="W261" s="5">
        <v>0.999</v>
      </c>
      <c r="X261" s="3">
        <v>0</v>
      </c>
      <c r="Y261" s="4">
        <f t="shared" ref="Y261:Y324" si="67">(X261/62)*100</f>
        <v>0</v>
      </c>
      <c r="Z261" s="3">
        <v>1</v>
      </c>
      <c r="AA261" s="4">
        <f t="shared" ref="AA261:AA324" si="68">(Z261/25)*100</f>
        <v>4</v>
      </c>
      <c r="AB261" s="5">
        <v>0.999</v>
      </c>
      <c r="AC261" s="3">
        <v>0</v>
      </c>
      <c r="AD261" s="4">
        <f t="shared" ref="AD261:AD324" si="69">(AC261/13)*100</f>
        <v>0</v>
      </c>
      <c r="AE261" s="3">
        <v>1</v>
      </c>
      <c r="AF261" s="4">
        <f t="shared" ref="AF261:AF324" si="70">(AE261/74)*100</f>
        <v>1.3513513513513513</v>
      </c>
      <c r="AG261" s="5">
        <v>0.999</v>
      </c>
    </row>
    <row r="262" spans="1:33" ht="18" customHeight="1" x14ac:dyDescent="0.3">
      <c r="A262" s="28" t="s">
        <v>68</v>
      </c>
      <c r="B262" s="3">
        <v>1</v>
      </c>
      <c r="C262" s="4">
        <f t="shared" si="58"/>
        <v>1.1494252873563218</v>
      </c>
      <c r="D262" s="3">
        <v>0</v>
      </c>
      <c r="E262" s="4">
        <f t="shared" si="59"/>
        <v>0</v>
      </c>
      <c r="F262" s="3">
        <v>1</v>
      </c>
      <c r="G262" s="4">
        <f t="shared" si="60"/>
        <v>3.0303030303030303</v>
      </c>
      <c r="H262" s="5">
        <v>0.999</v>
      </c>
      <c r="I262" s="3">
        <v>0</v>
      </c>
      <c r="J262" s="4">
        <f t="shared" si="61"/>
        <v>0</v>
      </c>
      <c r="K262" s="3">
        <v>1</v>
      </c>
      <c r="L262" s="4">
        <f t="shared" si="62"/>
        <v>1.7543859649122806</v>
      </c>
      <c r="M262" s="5">
        <v>0.999</v>
      </c>
      <c r="N262" s="3">
        <v>0</v>
      </c>
      <c r="O262" s="4">
        <f t="shared" si="63"/>
        <v>0</v>
      </c>
      <c r="P262" s="3">
        <v>1</v>
      </c>
      <c r="Q262" s="4">
        <f t="shared" si="64"/>
        <v>1.639344262295082</v>
      </c>
      <c r="R262" s="5">
        <v>0.999</v>
      </c>
      <c r="S262" s="3">
        <v>0</v>
      </c>
      <c r="T262" s="4">
        <f t="shared" si="65"/>
        <v>0</v>
      </c>
      <c r="U262" s="3">
        <v>1</v>
      </c>
      <c r="V262" s="4">
        <f t="shared" si="66"/>
        <v>2.1739130434782608</v>
      </c>
      <c r="W262" s="5">
        <v>0.999</v>
      </c>
      <c r="X262" s="3">
        <v>1</v>
      </c>
      <c r="Y262" s="4">
        <f t="shared" si="67"/>
        <v>1.6129032258064515</v>
      </c>
      <c r="Z262" s="3">
        <v>0</v>
      </c>
      <c r="AA262" s="4">
        <f t="shared" si="68"/>
        <v>0</v>
      </c>
      <c r="AB262" s="5">
        <v>0.999</v>
      </c>
      <c r="AC262" s="3">
        <v>0</v>
      </c>
      <c r="AD262" s="4">
        <f t="shared" si="69"/>
        <v>0</v>
      </c>
      <c r="AE262" s="3">
        <v>1</v>
      </c>
      <c r="AF262" s="4">
        <f t="shared" si="70"/>
        <v>1.3513513513513513</v>
      </c>
      <c r="AG262" s="5">
        <v>0.999</v>
      </c>
    </row>
    <row r="263" spans="1:33" ht="18" customHeight="1" x14ac:dyDescent="0.3">
      <c r="A263" s="28" t="s">
        <v>69</v>
      </c>
      <c r="B263" s="3">
        <v>1</v>
      </c>
      <c r="C263" s="4">
        <f t="shared" si="58"/>
        <v>1.1494252873563218</v>
      </c>
      <c r="D263" s="3">
        <v>0</v>
      </c>
      <c r="E263" s="4">
        <f t="shared" si="59"/>
        <v>0</v>
      </c>
      <c r="F263" s="3">
        <v>1</v>
      </c>
      <c r="G263" s="4">
        <f t="shared" si="60"/>
        <v>3.0303030303030303</v>
      </c>
      <c r="H263" s="5">
        <v>0.999</v>
      </c>
      <c r="I263" s="3">
        <v>0</v>
      </c>
      <c r="J263" s="4">
        <f t="shared" si="61"/>
        <v>0</v>
      </c>
      <c r="K263" s="3">
        <v>1</v>
      </c>
      <c r="L263" s="4">
        <f t="shared" si="62"/>
        <v>1.7543859649122806</v>
      </c>
      <c r="M263" s="5">
        <v>0.999</v>
      </c>
      <c r="N263" s="3">
        <v>0</v>
      </c>
      <c r="O263" s="4">
        <f t="shared" si="63"/>
        <v>0</v>
      </c>
      <c r="P263" s="3">
        <v>1</v>
      </c>
      <c r="Q263" s="4">
        <f t="shared" si="64"/>
        <v>1.639344262295082</v>
      </c>
      <c r="R263" s="5">
        <v>0.999</v>
      </c>
      <c r="S263" s="3">
        <v>0</v>
      </c>
      <c r="T263" s="4">
        <f t="shared" si="65"/>
        <v>0</v>
      </c>
      <c r="U263" s="3">
        <v>1</v>
      </c>
      <c r="V263" s="4">
        <f t="shared" si="66"/>
        <v>2.1739130434782608</v>
      </c>
      <c r="W263" s="5">
        <v>0.999</v>
      </c>
      <c r="X263" s="3">
        <v>1</v>
      </c>
      <c r="Y263" s="4">
        <f t="shared" si="67"/>
        <v>1.6129032258064515</v>
      </c>
      <c r="Z263" s="3">
        <v>0</v>
      </c>
      <c r="AA263" s="4">
        <f t="shared" si="68"/>
        <v>0</v>
      </c>
      <c r="AB263" s="5">
        <v>0.999</v>
      </c>
      <c r="AC263" s="3">
        <v>0</v>
      </c>
      <c r="AD263" s="4">
        <f t="shared" si="69"/>
        <v>0</v>
      </c>
      <c r="AE263" s="3">
        <v>1</v>
      </c>
      <c r="AF263" s="4">
        <f t="shared" si="70"/>
        <v>1.3513513513513513</v>
      </c>
      <c r="AG263" s="5">
        <v>0.999</v>
      </c>
    </row>
    <row r="264" spans="1:33" ht="18" customHeight="1" x14ac:dyDescent="0.3">
      <c r="A264" s="28" t="s">
        <v>259</v>
      </c>
      <c r="B264" s="3">
        <v>1</v>
      </c>
      <c r="C264" s="4">
        <f t="shared" si="58"/>
        <v>1.1494252873563218</v>
      </c>
      <c r="D264" s="3">
        <v>1</v>
      </c>
      <c r="E264" s="4">
        <f t="shared" si="59"/>
        <v>1.8518518518518516</v>
      </c>
      <c r="F264" s="3">
        <v>0</v>
      </c>
      <c r="G264" s="4">
        <f t="shared" si="60"/>
        <v>0</v>
      </c>
      <c r="H264" s="5">
        <v>0.999</v>
      </c>
      <c r="I264" s="3">
        <v>0</v>
      </c>
      <c r="J264" s="4">
        <f t="shared" si="61"/>
        <v>0</v>
      </c>
      <c r="K264" s="3">
        <v>1</v>
      </c>
      <c r="L264" s="4">
        <f t="shared" si="62"/>
        <v>1.7543859649122806</v>
      </c>
      <c r="M264" s="5">
        <v>0.999</v>
      </c>
      <c r="N264" s="3">
        <v>1</v>
      </c>
      <c r="O264" s="4">
        <f t="shared" si="63"/>
        <v>3.8461538461538463</v>
      </c>
      <c r="P264" s="3">
        <v>0</v>
      </c>
      <c r="Q264" s="4">
        <f t="shared" si="64"/>
        <v>0</v>
      </c>
      <c r="R264" s="5">
        <v>0.999</v>
      </c>
      <c r="S264" s="3">
        <v>1</v>
      </c>
      <c r="T264" s="4">
        <f t="shared" si="65"/>
        <v>2.4390243902439024</v>
      </c>
      <c r="U264" s="3">
        <v>0</v>
      </c>
      <c r="V264" s="4">
        <f t="shared" si="66"/>
        <v>0</v>
      </c>
      <c r="W264" s="5">
        <v>0.999</v>
      </c>
      <c r="X264" s="3">
        <v>0</v>
      </c>
      <c r="Y264" s="4">
        <f t="shared" si="67"/>
        <v>0</v>
      </c>
      <c r="Z264" s="3">
        <v>1</v>
      </c>
      <c r="AA264" s="4">
        <f t="shared" si="68"/>
        <v>4</v>
      </c>
      <c r="AB264" s="5">
        <v>0.999</v>
      </c>
      <c r="AC264" s="3">
        <v>0</v>
      </c>
      <c r="AD264" s="4">
        <f t="shared" si="69"/>
        <v>0</v>
      </c>
      <c r="AE264" s="3">
        <v>1</v>
      </c>
      <c r="AF264" s="4">
        <f t="shared" si="70"/>
        <v>1.3513513513513513</v>
      </c>
      <c r="AG264" s="5">
        <v>0.999</v>
      </c>
    </row>
    <row r="265" spans="1:33" ht="18" customHeight="1" x14ac:dyDescent="0.3">
      <c r="A265" s="28" t="s">
        <v>260</v>
      </c>
      <c r="B265" s="3">
        <v>1</v>
      </c>
      <c r="C265" s="4">
        <f t="shared" si="58"/>
        <v>1.1494252873563218</v>
      </c>
      <c r="D265" s="3">
        <v>1</v>
      </c>
      <c r="E265" s="4">
        <f t="shared" si="59"/>
        <v>1.8518518518518516</v>
      </c>
      <c r="F265" s="3">
        <v>0</v>
      </c>
      <c r="G265" s="4">
        <f t="shared" si="60"/>
        <v>0</v>
      </c>
      <c r="H265" s="5">
        <v>0.999</v>
      </c>
      <c r="I265" s="3">
        <v>0</v>
      </c>
      <c r="J265" s="4">
        <f t="shared" si="61"/>
        <v>0</v>
      </c>
      <c r="K265" s="3">
        <v>1</v>
      </c>
      <c r="L265" s="4">
        <f t="shared" si="62"/>
        <v>1.7543859649122806</v>
      </c>
      <c r="M265" s="5">
        <v>0.999</v>
      </c>
      <c r="N265" s="3">
        <v>1</v>
      </c>
      <c r="O265" s="4">
        <f t="shared" si="63"/>
        <v>3.8461538461538463</v>
      </c>
      <c r="P265" s="3">
        <v>0</v>
      </c>
      <c r="Q265" s="4">
        <f t="shared" si="64"/>
        <v>0</v>
      </c>
      <c r="R265" s="5">
        <v>0.999</v>
      </c>
      <c r="S265" s="3">
        <v>1</v>
      </c>
      <c r="T265" s="4">
        <f t="shared" si="65"/>
        <v>2.4390243902439024</v>
      </c>
      <c r="U265" s="3">
        <v>0</v>
      </c>
      <c r="V265" s="4">
        <f t="shared" si="66"/>
        <v>0</v>
      </c>
      <c r="W265" s="5">
        <v>0.999</v>
      </c>
      <c r="X265" s="3">
        <v>0</v>
      </c>
      <c r="Y265" s="4">
        <f t="shared" si="67"/>
        <v>0</v>
      </c>
      <c r="Z265" s="3">
        <v>1</v>
      </c>
      <c r="AA265" s="4">
        <f t="shared" si="68"/>
        <v>4</v>
      </c>
      <c r="AB265" s="5">
        <v>0.999</v>
      </c>
      <c r="AC265" s="3">
        <v>0</v>
      </c>
      <c r="AD265" s="4">
        <f t="shared" si="69"/>
        <v>0</v>
      </c>
      <c r="AE265" s="3">
        <v>1</v>
      </c>
      <c r="AF265" s="4">
        <f t="shared" si="70"/>
        <v>1.3513513513513513</v>
      </c>
      <c r="AG265" s="5">
        <v>0.999</v>
      </c>
    </row>
    <row r="266" spans="1:33" ht="18" customHeight="1" x14ac:dyDescent="0.3">
      <c r="A266" s="28" t="s">
        <v>264</v>
      </c>
      <c r="B266" s="3">
        <v>1</v>
      </c>
      <c r="C266" s="4">
        <f t="shared" si="58"/>
        <v>1.1494252873563218</v>
      </c>
      <c r="D266" s="3">
        <v>1</v>
      </c>
      <c r="E266" s="4">
        <f t="shared" si="59"/>
        <v>1.8518518518518516</v>
      </c>
      <c r="F266" s="3">
        <v>0</v>
      </c>
      <c r="G266" s="4">
        <f t="shared" si="60"/>
        <v>0</v>
      </c>
      <c r="H266" s="5">
        <v>0.999</v>
      </c>
      <c r="I266" s="3">
        <v>0</v>
      </c>
      <c r="J266" s="4">
        <f t="shared" si="61"/>
        <v>0</v>
      </c>
      <c r="K266" s="3">
        <v>1</v>
      </c>
      <c r="L266" s="4">
        <f t="shared" si="62"/>
        <v>1.7543859649122806</v>
      </c>
      <c r="M266" s="5">
        <v>0.999</v>
      </c>
      <c r="N266" s="3">
        <v>1</v>
      </c>
      <c r="O266" s="4">
        <f t="shared" si="63"/>
        <v>3.8461538461538463</v>
      </c>
      <c r="P266" s="3">
        <v>0</v>
      </c>
      <c r="Q266" s="4">
        <f t="shared" si="64"/>
        <v>0</v>
      </c>
      <c r="R266" s="5">
        <v>0.999</v>
      </c>
      <c r="S266" s="3">
        <v>1</v>
      </c>
      <c r="T266" s="4">
        <f t="shared" si="65"/>
        <v>2.4390243902439024</v>
      </c>
      <c r="U266" s="3">
        <v>0</v>
      </c>
      <c r="V266" s="4">
        <f t="shared" si="66"/>
        <v>0</v>
      </c>
      <c r="W266" s="5">
        <v>0.999</v>
      </c>
      <c r="X266" s="3">
        <v>0</v>
      </c>
      <c r="Y266" s="4">
        <f t="shared" si="67"/>
        <v>0</v>
      </c>
      <c r="Z266" s="3">
        <v>1</v>
      </c>
      <c r="AA266" s="4">
        <f t="shared" si="68"/>
        <v>4</v>
      </c>
      <c r="AB266" s="5">
        <v>0.999</v>
      </c>
      <c r="AC266" s="3">
        <v>0</v>
      </c>
      <c r="AD266" s="4">
        <f t="shared" si="69"/>
        <v>0</v>
      </c>
      <c r="AE266" s="3">
        <v>1</v>
      </c>
      <c r="AF266" s="4">
        <f t="shared" si="70"/>
        <v>1.3513513513513513</v>
      </c>
      <c r="AG266" s="5">
        <v>0.999</v>
      </c>
    </row>
    <row r="267" spans="1:33" ht="18" customHeight="1" x14ac:dyDescent="0.3">
      <c r="A267" s="28" t="s">
        <v>218</v>
      </c>
      <c r="B267" s="3">
        <v>1</v>
      </c>
      <c r="C267" s="4">
        <f t="shared" si="58"/>
        <v>1.1494252873563218</v>
      </c>
      <c r="D267" s="3">
        <v>1</v>
      </c>
      <c r="E267" s="4">
        <f t="shared" si="59"/>
        <v>1.8518518518518516</v>
      </c>
      <c r="F267" s="3">
        <v>0</v>
      </c>
      <c r="G267" s="4">
        <f t="shared" si="60"/>
        <v>0</v>
      </c>
      <c r="H267" s="5">
        <v>0.999</v>
      </c>
      <c r="I267" s="3">
        <v>0</v>
      </c>
      <c r="J267" s="4">
        <f t="shared" si="61"/>
        <v>0</v>
      </c>
      <c r="K267" s="3">
        <v>1</v>
      </c>
      <c r="L267" s="4">
        <f t="shared" si="62"/>
        <v>1.7543859649122806</v>
      </c>
      <c r="M267" s="5">
        <v>0.999</v>
      </c>
      <c r="N267" s="3">
        <v>0</v>
      </c>
      <c r="O267" s="4">
        <f t="shared" si="63"/>
        <v>0</v>
      </c>
      <c r="P267" s="3">
        <v>1</v>
      </c>
      <c r="Q267" s="4">
        <f t="shared" si="64"/>
        <v>1.639344262295082</v>
      </c>
      <c r="R267" s="5">
        <v>0.999</v>
      </c>
      <c r="S267" s="3">
        <v>0</v>
      </c>
      <c r="T267" s="4">
        <f t="shared" si="65"/>
        <v>0</v>
      </c>
      <c r="U267" s="3">
        <v>1</v>
      </c>
      <c r="V267" s="4">
        <f t="shared" si="66"/>
        <v>2.1739130434782608</v>
      </c>
      <c r="W267" s="5">
        <v>0.999</v>
      </c>
      <c r="X267" s="3">
        <v>1</v>
      </c>
      <c r="Y267" s="4">
        <f t="shared" si="67"/>
        <v>1.6129032258064515</v>
      </c>
      <c r="Z267" s="3">
        <v>0</v>
      </c>
      <c r="AA267" s="4">
        <f t="shared" si="68"/>
        <v>0</v>
      </c>
      <c r="AB267" s="5">
        <v>0.999</v>
      </c>
      <c r="AC267" s="3">
        <v>0</v>
      </c>
      <c r="AD267" s="4">
        <f t="shared" si="69"/>
        <v>0</v>
      </c>
      <c r="AE267" s="3">
        <v>1</v>
      </c>
      <c r="AF267" s="4">
        <f t="shared" si="70"/>
        <v>1.3513513513513513</v>
      </c>
      <c r="AG267" s="5">
        <v>0.999</v>
      </c>
    </row>
    <row r="268" spans="1:33" ht="18" customHeight="1" x14ac:dyDescent="0.3">
      <c r="A268" s="28" t="s">
        <v>219</v>
      </c>
      <c r="B268" s="3">
        <v>1</v>
      </c>
      <c r="C268" s="4">
        <f t="shared" si="58"/>
        <v>1.1494252873563218</v>
      </c>
      <c r="D268" s="3">
        <v>1</v>
      </c>
      <c r="E268" s="4">
        <f t="shared" si="59"/>
        <v>1.8518518518518516</v>
      </c>
      <c r="F268" s="3">
        <v>0</v>
      </c>
      <c r="G268" s="4">
        <f t="shared" si="60"/>
        <v>0</v>
      </c>
      <c r="H268" s="5">
        <v>0.999</v>
      </c>
      <c r="I268" s="3">
        <v>0</v>
      </c>
      <c r="J268" s="4">
        <f t="shared" si="61"/>
        <v>0</v>
      </c>
      <c r="K268" s="3">
        <v>1</v>
      </c>
      <c r="L268" s="4">
        <f t="shared" si="62"/>
        <v>1.7543859649122806</v>
      </c>
      <c r="M268" s="5">
        <v>0.999</v>
      </c>
      <c r="N268" s="3">
        <v>0</v>
      </c>
      <c r="O268" s="4">
        <f t="shared" si="63"/>
        <v>0</v>
      </c>
      <c r="P268" s="3">
        <v>1</v>
      </c>
      <c r="Q268" s="4">
        <f t="shared" si="64"/>
        <v>1.639344262295082</v>
      </c>
      <c r="R268" s="5">
        <v>0.999</v>
      </c>
      <c r="S268" s="3">
        <v>0</v>
      </c>
      <c r="T268" s="4">
        <f t="shared" si="65"/>
        <v>0</v>
      </c>
      <c r="U268" s="3">
        <v>1</v>
      </c>
      <c r="V268" s="4">
        <f t="shared" si="66"/>
        <v>2.1739130434782608</v>
      </c>
      <c r="W268" s="5">
        <v>0.999</v>
      </c>
      <c r="X268" s="3">
        <v>1</v>
      </c>
      <c r="Y268" s="4">
        <f t="shared" si="67"/>
        <v>1.6129032258064515</v>
      </c>
      <c r="Z268" s="3">
        <v>0</v>
      </c>
      <c r="AA268" s="4">
        <f t="shared" si="68"/>
        <v>0</v>
      </c>
      <c r="AB268" s="5">
        <v>0.999</v>
      </c>
      <c r="AC268" s="3">
        <v>0</v>
      </c>
      <c r="AD268" s="4">
        <f t="shared" si="69"/>
        <v>0</v>
      </c>
      <c r="AE268" s="3">
        <v>1</v>
      </c>
      <c r="AF268" s="4">
        <f t="shared" si="70"/>
        <v>1.3513513513513513</v>
      </c>
      <c r="AG268" s="5">
        <v>0.999</v>
      </c>
    </row>
    <row r="269" spans="1:33" ht="18" customHeight="1" x14ac:dyDescent="0.3">
      <c r="A269" s="28" t="s">
        <v>199</v>
      </c>
      <c r="B269" s="3">
        <v>1</v>
      </c>
      <c r="C269" s="4">
        <f t="shared" si="58"/>
        <v>1.1494252873563218</v>
      </c>
      <c r="D269" s="3">
        <v>1</v>
      </c>
      <c r="E269" s="4">
        <f t="shared" si="59"/>
        <v>1.8518518518518516</v>
      </c>
      <c r="F269" s="3">
        <v>0</v>
      </c>
      <c r="G269" s="4">
        <f t="shared" si="60"/>
        <v>0</v>
      </c>
      <c r="H269" s="5">
        <v>0.999</v>
      </c>
      <c r="I269" s="3">
        <v>0</v>
      </c>
      <c r="J269" s="4">
        <f t="shared" si="61"/>
        <v>0</v>
      </c>
      <c r="K269" s="3">
        <v>1</v>
      </c>
      <c r="L269" s="4">
        <f t="shared" si="62"/>
        <v>1.7543859649122806</v>
      </c>
      <c r="M269" s="5">
        <v>0.999</v>
      </c>
      <c r="N269" s="3">
        <v>1</v>
      </c>
      <c r="O269" s="4">
        <f t="shared" si="63"/>
        <v>3.8461538461538463</v>
      </c>
      <c r="P269" s="3">
        <v>0</v>
      </c>
      <c r="Q269" s="4">
        <f t="shared" si="64"/>
        <v>0</v>
      </c>
      <c r="R269" s="5">
        <v>0.999</v>
      </c>
      <c r="S269" s="3">
        <v>1</v>
      </c>
      <c r="T269" s="4">
        <f t="shared" si="65"/>
        <v>2.4390243902439024</v>
      </c>
      <c r="U269" s="3">
        <v>0</v>
      </c>
      <c r="V269" s="4">
        <f t="shared" si="66"/>
        <v>0</v>
      </c>
      <c r="W269" s="5">
        <v>0.999</v>
      </c>
      <c r="X269" s="3">
        <v>0</v>
      </c>
      <c r="Y269" s="4">
        <f t="shared" si="67"/>
        <v>0</v>
      </c>
      <c r="Z269" s="3">
        <v>1</v>
      </c>
      <c r="AA269" s="4">
        <f t="shared" si="68"/>
        <v>4</v>
      </c>
      <c r="AB269" s="5">
        <v>0.999</v>
      </c>
      <c r="AC269" s="3">
        <v>0</v>
      </c>
      <c r="AD269" s="4">
        <f t="shared" si="69"/>
        <v>0</v>
      </c>
      <c r="AE269" s="3">
        <v>1</v>
      </c>
      <c r="AF269" s="4">
        <f t="shared" si="70"/>
        <v>1.3513513513513513</v>
      </c>
      <c r="AG269" s="5">
        <v>0.999</v>
      </c>
    </row>
    <row r="270" spans="1:33" ht="18" customHeight="1" x14ac:dyDescent="0.3">
      <c r="A270" s="28" t="s">
        <v>197</v>
      </c>
      <c r="B270" s="3">
        <v>1</v>
      </c>
      <c r="C270" s="4">
        <f t="shared" si="58"/>
        <v>1.1494252873563218</v>
      </c>
      <c r="D270" s="3">
        <v>1</v>
      </c>
      <c r="E270" s="4">
        <f t="shared" si="59"/>
        <v>1.8518518518518516</v>
      </c>
      <c r="F270" s="3">
        <v>0</v>
      </c>
      <c r="G270" s="4">
        <f t="shared" si="60"/>
        <v>0</v>
      </c>
      <c r="H270" s="5">
        <v>0.999</v>
      </c>
      <c r="I270" s="3">
        <v>0</v>
      </c>
      <c r="J270" s="4">
        <f t="shared" si="61"/>
        <v>0</v>
      </c>
      <c r="K270" s="3">
        <v>1</v>
      </c>
      <c r="L270" s="4">
        <f t="shared" si="62"/>
        <v>1.7543859649122806</v>
      </c>
      <c r="M270" s="5">
        <v>0.999</v>
      </c>
      <c r="N270" s="3">
        <v>0</v>
      </c>
      <c r="O270" s="4">
        <f t="shared" si="63"/>
        <v>0</v>
      </c>
      <c r="P270" s="3">
        <v>1</v>
      </c>
      <c r="Q270" s="4">
        <f t="shared" si="64"/>
        <v>1.639344262295082</v>
      </c>
      <c r="R270" s="5">
        <v>0.999</v>
      </c>
      <c r="S270" s="3">
        <v>0</v>
      </c>
      <c r="T270" s="4">
        <f t="shared" si="65"/>
        <v>0</v>
      </c>
      <c r="U270" s="3">
        <v>1</v>
      </c>
      <c r="V270" s="4">
        <f t="shared" si="66"/>
        <v>2.1739130434782608</v>
      </c>
      <c r="W270" s="5">
        <v>0.999</v>
      </c>
      <c r="X270" s="3">
        <v>1</v>
      </c>
      <c r="Y270" s="4">
        <f t="shared" si="67"/>
        <v>1.6129032258064515</v>
      </c>
      <c r="Z270" s="3">
        <v>0</v>
      </c>
      <c r="AA270" s="4">
        <f t="shared" si="68"/>
        <v>0</v>
      </c>
      <c r="AB270" s="5">
        <v>0.999</v>
      </c>
      <c r="AC270" s="3">
        <v>0</v>
      </c>
      <c r="AD270" s="4">
        <f t="shared" si="69"/>
        <v>0</v>
      </c>
      <c r="AE270" s="3">
        <v>1</v>
      </c>
      <c r="AF270" s="4">
        <f t="shared" si="70"/>
        <v>1.3513513513513513</v>
      </c>
      <c r="AG270" s="5">
        <v>0.999</v>
      </c>
    </row>
    <row r="271" spans="1:33" ht="18" customHeight="1" x14ac:dyDescent="0.3">
      <c r="A271" s="28" t="s">
        <v>193</v>
      </c>
      <c r="B271" s="3">
        <v>1</v>
      </c>
      <c r="C271" s="4">
        <f t="shared" si="58"/>
        <v>1.1494252873563218</v>
      </c>
      <c r="D271" s="3">
        <v>1</v>
      </c>
      <c r="E271" s="4">
        <f t="shared" si="59"/>
        <v>1.8518518518518516</v>
      </c>
      <c r="F271" s="3">
        <v>0</v>
      </c>
      <c r="G271" s="4">
        <f t="shared" si="60"/>
        <v>0</v>
      </c>
      <c r="H271" s="5">
        <v>0.999</v>
      </c>
      <c r="I271" s="3">
        <v>0</v>
      </c>
      <c r="J271" s="4">
        <f t="shared" si="61"/>
        <v>0</v>
      </c>
      <c r="K271" s="3">
        <v>1</v>
      </c>
      <c r="L271" s="4">
        <f t="shared" si="62"/>
        <v>1.7543859649122806</v>
      </c>
      <c r="M271" s="5">
        <v>0.999</v>
      </c>
      <c r="N271" s="3">
        <v>0</v>
      </c>
      <c r="O271" s="4">
        <f t="shared" si="63"/>
        <v>0</v>
      </c>
      <c r="P271" s="3">
        <v>1</v>
      </c>
      <c r="Q271" s="4">
        <f t="shared" si="64"/>
        <v>1.639344262295082</v>
      </c>
      <c r="R271" s="5">
        <v>0.999</v>
      </c>
      <c r="S271" s="3">
        <v>0</v>
      </c>
      <c r="T271" s="4">
        <f t="shared" si="65"/>
        <v>0</v>
      </c>
      <c r="U271" s="3">
        <v>1</v>
      </c>
      <c r="V271" s="4">
        <f t="shared" si="66"/>
        <v>2.1739130434782608</v>
      </c>
      <c r="W271" s="5">
        <v>0.999</v>
      </c>
      <c r="X271" s="3">
        <v>1</v>
      </c>
      <c r="Y271" s="4">
        <f t="shared" si="67"/>
        <v>1.6129032258064515</v>
      </c>
      <c r="Z271" s="3">
        <v>0</v>
      </c>
      <c r="AA271" s="4">
        <f t="shared" si="68"/>
        <v>0</v>
      </c>
      <c r="AB271" s="5">
        <v>0.999</v>
      </c>
      <c r="AC271" s="3">
        <v>0</v>
      </c>
      <c r="AD271" s="4">
        <f t="shared" si="69"/>
        <v>0</v>
      </c>
      <c r="AE271" s="3">
        <v>1</v>
      </c>
      <c r="AF271" s="4">
        <f t="shared" si="70"/>
        <v>1.3513513513513513</v>
      </c>
      <c r="AG271" s="5">
        <v>0.999</v>
      </c>
    </row>
    <row r="272" spans="1:33" ht="18" customHeight="1" x14ac:dyDescent="0.3">
      <c r="A272" s="28" t="s">
        <v>202</v>
      </c>
      <c r="B272" s="3">
        <v>1</v>
      </c>
      <c r="C272" s="4">
        <f t="shared" si="58"/>
        <v>1.1494252873563218</v>
      </c>
      <c r="D272" s="3">
        <v>1</v>
      </c>
      <c r="E272" s="4">
        <f t="shared" si="59"/>
        <v>1.8518518518518516</v>
      </c>
      <c r="F272" s="3">
        <v>0</v>
      </c>
      <c r="G272" s="4">
        <f t="shared" si="60"/>
        <v>0</v>
      </c>
      <c r="H272" s="5">
        <v>0.999</v>
      </c>
      <c r="I272" s="3">
        <v>0</v>
      </c>
      <c r="J272" s="4">
        <f t="shared" si="61"/>
        <v>0</v>
      </c>
      <c r="K272" s="3">
        <v>1</v>
      </c>
      <c r="L272" s="4">
        <f t="shared" si="62"/>
        <v>1.7543859649122806</v>
      </c>
      <c r="M272" s="5">
        <v>0.999</v>
      </c>
      <c r="N272" s="3">
        <v>1</v>
      </c>
      <c r="O272" s="4">
        <f t="shared" si="63"/>
        <v>3.8461538461538463</v>
      </c>
      <c r="P272" s="3">
        <v>0</v>
      </c>
      <c r="Q272" s="4">
        <f t="shared" si="64"/>
        <v>0</v>
      </c>
      <c r="R272" s="5">
        <v>0.999</v>
      </c>
      <c r="S272" s="3">
        <v>1</v>
      </c>
      <c r="T272" s="4">
        <f t="shared" si="65"/>
        <v>2.4390243902439024</v>
      </c>
      <c r="U272" s="3">
        <v>0</v>
      </c>
      <c r="V272" s="4">
        <f t="shared" si="66"/>
        <v>0</v>
      </c>
      <c r="W272" s="5">
        <v>0.999</v>
      </c>
      <c r="X272" s="3">
        <v>1</v>
      </c>
      <c r="Y272" s="4">
        <f t="shared" si="67"/>
        <v>1.6129032258064515</v>
      </c>
      <c r="Z272" s="3">
        <v>0</v>
      </c>
      <c r="AA272" s="4">
        <f t="shared" si="68"/>
        <v>0</v>
      </c>
      <c r="AB272" s="5">
        <v>0.999</v>
      </c>
      <c r="AC272" s="3">
        <v>0</v>
      </c>
      <c r="AD272" s="4">
        <f t="shared" si="69"/>
        <v>0</v>
      </c>
      <c r="AE272" s="3">
        <v>1</v>
      </c>
      <c r="AF272" s="4">
        <f t="shared" si="70"/>
        <v>1.3513513513513513</v>
      </c>
      <c r="AG272" s="5">
        <v>0.999</v>
      </c>
    </row>
    <row r="273" spans="1:33" ht="18" customHeight="1" x14ac:dyDescent="0.3">
      <c r="A273" s="28" t="s">
        <v>203</v>
      </c>
      <c r="B273" s="3">
        <v>1</v>
      </c>
      <c r="C273" s="4">
        <f t="shared" si="58"/>
        <v>1.1494252873563218</v>
      </c>
      <c r="D273" s="3">
        <v>1</v>
      </c>
      <c r="E273" s="4">
        <f t="shared" si="59"/>
        <v>1.8518518518518516</v>
      </c>
      <c r="F273" s="3">
        <v>0</v>
      </c>
      <c r="G273" s="4">
        <f t="shared" si="60"/>
        <v>0</v>
      </c>
      <c r="H273" s="5">
        <v>0.999</v>
      </c>
      <c r="I273" s="3">
        <v>0</v>
      </c>
      <c r="J273" s="4">
        <f t="shared" si="61"/>
        <v>0</v>
      </c>
      <c r="K273" s="3">
        <v>1</v>
      </c>
      <c r="L273" s="4">
        <f t="shared" si="62"/>
        <v>1.7543859649122806</v>
      </c>
      <c r="M273" s="5">
        <v>0.999</v>
      </c>
      <c r="N273" s="3">
        <v>1</v>
      </c>
      <c r="O273" s="4">
        <f t="shared" si="63"/>
        <v>3.8461538461538463</v>
      </c>
      <c r="P273" s="3">
        <v>0</v>
      </c>
      <c r="Q273" s="4">
        <f t="shared" si="64"/>
        <v>0</v>
      </c>
      <c r="R273" s="5">
        <v>0.999</v>
      </c>
      <c r="S273" s="3">
        <v>1</v>
      </c>
      <c r="T273" s="4">
        <f t="shared" si="65"/>
        <v>2.4390243902439024</v>
      </c>
      <c r="U273" s="3">
        <v>0</v>
      </c>
      <c r="V273" s="4">
        <f t="shared" si="66"/>
        <v>0</v>
      </c>
      <c r="W273" s="5">
        <v>0.999</v>
      </c>
      <c r="X273" s="3">
        <v>1</v>
      </c>
      <c r="Y273" s="4">
        <f t="shared" si="67"/>
        <v>1.6129032258064515</v>
      </c>
      <c r="Z273" s="3">
        <v>0</v>
      </c>
      <c r="AA273" s="4">
        <f t="shared" si="68"/>
        <v>0</v>
      </c>
      <c r="AB273" s="5">
        <v>0.999</v>
      </c>
      <c r="AC273" s="3">
        <v>0</v>
      </c>
      <c r="AD273" s="4">
        <f t="shared" si="69"/>
        <v>0</v>
      </c>
      <c r="AE273" s="3">
        <v>1</v>
      </c>
      <c r="AF273" s="4">
        <f t="shared" si="70"/>
        <v>1.3513513513513513</v>
      </c>
      <c r="AG273" s="5">
        <v>0.999</v>
      </c>
    </row>
    <row r="274" spans="1:33" ht="18" customHeight="1" x14ac:dyDescent="0.3">
      <c r="A274" s="28" t="s">
        <v>50</v>
      </c>
      <c r="B274" s="3">
        <v>1</v>
      </c>
      <c r="C274" s="4">
        <f t="shared" si="58"/>
        <v>1.1494252873563218</v>
      </c>
      <c r="D274" s="3">
        <v>1</v>
      </c>
      <c r="E274" s="4">
        <f t="shared" si="59"/>
        <v>1.8518518518518516</v>
      </c>
      <c r="F274" s="3">
        <v>0</v>
      </c>
      <c r="G274" s="4">
        <f t="shared" si="60"/>
        <v>0</v>
      </c>
      <c r="H274" s="5">
        <v>0.999</v>
      </c>
      <c r="I274" s="3">
        <v>0</v>
      </c>
      <c r="J274" s="4">
        <f t="shared" si="61"/>
        <v>0</v>
      </c>
      <c r="K274" s="3">
        <v>1</v>
      </c>
      <c r="L274" s="4">
        <f t="shared" si="62"/>
        <v>1.7543859649122806</v>
      </c>
      <c r="M274" s="5">
        <v>0.999</v>
      </c>
      <c r="N274" s="3">
        <v>0</v>
      </c>
      <c r="O274" s="4">
        <f t="shared" si="63"/>
        <v>0</v>
      </c>
      <c r="P274" s="3">
        <v>1</v>
      </c>
      <c r="Q274" s="4">
        <f t="shared" si="64"/>
        <v>1.639344262295082</v>
      </c>
      <c r="R274" s="5">
        <v>0.999</v>
      </c>
      <c r="S274" s="3">
        <v>0</v>
      </c>
      <c r="T274" s="4">
        <f t="shared" si="65"/>
        <v>0</v>
      </c>
      <c r="U274" s="3">
        <v>1</v>
      </c>
      <c r="V274" s="4">
        <f t="shared" si="66"/>
        <v>2.1739130434782608</v>
      </c>
      <c r="W274" s="5">
        <v>0.999</v>
      </c>
      <c r="X274" s="3">
        <v>1</v>
      </c>
      <c r="Y274" s="4">
        <f t="shared" si="67"/>
        <v>1.6129032258064515</v>
      </c>
      <c r="Z274" s="3">
        <v>0</v>
      </c>
      <c r="AA274" s="4">
        <f t="shared" si="68"/>
        <v>0</v>
      </c>
      <c r="AB274" s="5">
        <v>0.999</v>
      </c>
      <c r="AC274" s="3">
        <v>0</v>
      </c>
      <c r="AD274" s="4">
        <f t="shared" si="69"/>
        <v>0</v>
      </c>
      <c r="AE274" s="3">
        <v>1</v>
      </c>
      <c r="AF274" s="4">
        <f t="shared" si="70"/>
        <v>1.3513513513513513</v>
      </c>
      <c r="AG274" s="5">
        <v>0.999</v>
      </c>
    </row>
    <row r="275" spans="1:33" ht="18" customHeight="1" x14ac:dyDescent="0.3">
      <c r="A275" s="28" t="s">
        <v>61</v>
      </c>
      <c r="B275" s="3">
        <v>1</v>
      </c>
      <c r="C275" s="4">
        <f t="shared" si="58"/>
        <v>1.1494252873563218</v>
      </c>
      <c r="D275" s="3">
        <v>1</v>
      </c>
      <c r="E275" s="4">
        <f t="shared" si="59"/>
        <v>1.8518518518518516</v>
      </c>
      <c r="F275" s="3">
        <v>0</v>
      </c>
      <c r="G275" s="4">
        <f t="shared" si="60"/>
        <v>0</v>
      </c>
      <c r="H275" s="5">
        <v>0.999</v>
      </c>
      <c r="I275" s="3">
        <v>0</v>
      </c>
      <c r="J275" s="4">
        <f t="shared" si="61"/>
        <v>0</v>
      </c>
      <c r="K275" s="3">
        <v>1</v>
      </c>
      <c r="L275" s="4">
        <f t="shared" si="62"/>
        <v>1.7543859649122806</v>
      </c>
      <c r="M275" s="5">
        <v>0.999</v>
      </c>
      <c r="N275" s="3">
        <v>0</v>
      </c>
      <c r="O275" s="4">
        <f t="shared" si="63"/>
        <v>0</v>
      </c>
      <c r="P275" s="3">
        <v>1</v>
      </c>
      <c r="Q275" s="4">
        <f t="shared" si="64"/>
        <v>1.639344262295082</v>
      </c>
      <c r="R275" s="5">
        <v>0.999</v>
      </c>
      <c r="S275" s="3">
        <v>0</v>
      </c>
      <c r="T275" s="4">
        <f t="shared" si="65"/>
        <v>0</v>
      </c>
      <c r="U275" s="3">
        <v>1</v>
      </c>
      <c r="V275" s="4">
        <f t="shared" si="66"/>
        <v>2.1739130434782608</v>
      </c>
      <c r="W275" s="5">
        <v>0.999</v>
      </c>
      <c r="X275" s="3">
        <v>1</v>
      </c>
      <c r="Y275" s="4">
        <f t="shared" si="67"/>
        <v>1.6129032258064515</v>
      </c>
      <c r="Z275" s="3">
        <v>0</v>
      </c>
      <c r="AA275" s="4">
        <f t="shared" si="68"/>
        <v>0</v>
      </c>
      <c r="AB275" s="5">
        <v>0.999</v>
      </c>
      <c r="AC275" s="3">
        <v>0</v>
      </c>
      <c r="AD275" s="4">
        <f t="shared" si="69"/>
        <v>0</v>
      </c>
      <c r="AE275" s="3">
        <v>1</v>
      </c>
      <c r="AF275" s="4">
        <f t="shared" si="70"/>
        <v>1.3513513513513513</v>
      </c>
      <c r="AG275" s="5">
        <v>0.999</v>
      </c>
    </row>
    <row r="276" spans="1:33" ht="18" customHeight="1" x14ac:dyDescent="0.3">
      <c r="A276" s="28" t="s">
        <v>36</v>
      </c>
      <c r="B276" s="3">
        <v>1</v>
      </c>
      <c r="C276" s="4">
        <f t="shared" si="58"/>
        <v>1.1494252873563218</v>
      </c>
      <c r="D276" s="3">
        <v>0</v>
      </c>
      <c r="E276" s="4">
        <f t="shared" si="59"/>
        <v>0</v>
      </c>
      <c r="F276" s="3">
        <v>1</v>
      </c>
      <c r="G276" s="4">
        <f t="shared" si="60"/>
        <v>3.0303030303030303</v>
      </c>
      <c r="H276" s="5">
        <v>0.999</v>
      </c>
      <c r="I276" s="3">
        <v>1</v>
      </c>
      <c r="J276" s="4">
        <f t="shared" si="61"/>
        <v>3.3333333333333335</v>
      </c>
      <c r="K276" s="3">
        <v>0</v>
      </c>
      <c r="L276" s="4">
        <f t="shared" si="62"/>
        <v>0</v>
      </c>
      <c r="M276" s="5">
        <v>0.999</v>
      </c>
      <c r="N276" s="3">
        <v>0</v>
      </c>
      <c r="O276" s="4">
        <f t="shared" si="63"/>
        <v>0</v>
      </c>
      <c r="P276" s="3">
        <v>1</v>
      </c>
      <c r="Q276" s="4">
        <f t="shared" si="64"/>
        <v>1.639344262295082</v>
      </c>
      <c r="R276" s="5">
        <v>0.999</v>
      </c>
      <c r="S276" s="3">
        <v>1</v>
      </c>
      <c r="T276" s="4">
        <f t="shared" si="65"/>
        <v>2.4390243902439024</v>
      </c>
      <c r="U276" s="3">
        <v>0</v>
      </c>
      <c r="V276" s="4">
        <f t="shared" si="66"/>
        <v>0</v>
      </c>
      <c r="W276" s="5">
        <v>0.999</v>
      </c>
      <c r="X276" s="3">
        <v>1</v>
      </c>
      <c r="Y276" s="4">
        <f t="shared" si="67"/>
        <v>1.6129032258064515</v>
      </c>
      <c r="Z276" s="3">
        <v>0</v>
      </c>
      <c r="AA276" s="4">
        <f t="shared" si="68"/>
        <v>0</v>
      </c>
      <c r="AB276" s="5">
        <v>0.999</v>
      </c>
      <c r="AC276" s="3">
        <v>0</v>
      </c>
      <c r="AD276" s="4">
        <f t="shared" si="69"/>
        <v>0</v>
      </c>
      <c r="AE276" s="3">
        <v>1</v>
      </c>
      <c r="AF276" s="4">
        <f t="shared" si="70"/>
        <v>1.3513513513513513</v>
      </c>
      <c r="AG276" s="5">
        <v>0.999</v>
      </c>
    </row>
    <row r="277" spans="1:33" ht="18" customHeight="1" x14ac:dyDescent="0.3">
      <c r="A277" s="28" t="s">
        <v>40</v>
      </c>
      <c r="B277" s="3">
        <v>1</v>
      </c>
      <c r="C277" s="4">
        <f t="shared" si="58"/>
        <v>1.1494252873563218</v>
      </c>
      <c r="D277" s="3">
        <v>0</v>
      </c>
      <c r="E277" s="4">
        <f t="shared" si="59"/>
        <v>0</v>
      </c>
      <c r="F277" s="3">
        <v>1</v>
      </c>
      <c r="G277" s="4">
        <f t="shared" si="60"/>
        <v>3.0303030303030303</v>
      </c>
      <c r="H277" s="5">
        <v>0.999</v>
      </c>
      <c r="I277" s="3">
        <v>1</v>
      </c>
      <c r="J277" s="4">
        <f t="shared" si="61"/>
        <v>3.3333333333333335</v>
      </c>
      <c r="K277" s="3">
        <v>0</v>
      </c>
      <c r="L277" s="4">
        <f t="shared" si="62"/>
        <v>0</v>
      </c>
      <c r="M277" s="5">
        <v>0.999</v>
      </c>
      <c r="N277" s="3">
        <v>0</v>
      </c>
      <c r="O277" s="4">
        <f t="shared" si="63"/>
        <v>0</v>
      </c>
      <c r="P277" s="3">
        <v>1</v>
      </c>
      <c r="Q277" s="4">
        <f t="shared" si="64"/>
        <v>1.639344262295082</v>
      </c>
      <c r="R277" s="5">
        <v>0.999</v>
      </c>
      <c r="S277" s="3">
        <v>1</v>
      </c>
      <c r="T277" s="4">
        <f t="shared" si="65"/>
        <v>2.4390243902439024</v>
      </c>
      <c r="U277" s="3">
        <v>0</v>
      </c>
      <c r="V277" s="4">
        <f t="shared" si="66"/>
        <v>0</v>
      </c>
      <c r="W277" s="5">
        <v>0.999</v>
      </c>
      <c r="X277" s="3">
        <v>1</v>
      </c>
      <c r="Y277" s="4">
        <f t="shared" si="67"/>
        <v>1.6129032258064515</v>
      </c>
      <c r="Z277" s="3">
        <v>0</v>
      </c>
      <c r="AA277" s="4">
        <f t="shared" si="68"/>
        <v>0</v>
      </c>
      <c r="AB277" s="5">
        <v>0.999</v>
      </c>
      <c r="AC277" s="3">
        <v>0</v>
      </c>
      <c r="AD277" s="4">
        <f t="shared" si="69"/>
        <v>0</v>
      </c>
      <c r="AE277" s="3">
        <v>1</v>
      </c>
      <c r="AF277" s="4">
        <f t="shared" si="70"/>
        <v>1.3513513513513513</v>
      </c>
      <c r="AG277" s="5">
        <v>0.999</v>
      </c>
    </row>
    <row r="278" spans="1:33" ht="18" customHeight="1" x14ac:dyDescent="0.3">
      <c r="A278" s="28" t="s">
        <v>39</v>
      </c>
      <c r="B278" s="3">
        <v>1</v>
      </c>
      <c r="C278" s="4">
        <f t="shared" si="58"/>
        <v>1.1494252873563218</v>
      </c>
      <c r="D278" s="3">
        <v>0</v>
      </c>
      <c r="E278" s="4">
        <f t="shared" si="59"/>
        <v>0</v>
      </c>
      <c r="F278" s="3">
        <v>1</v>
      </c>
      <c r="G278" s="4">
        <f t="shared" si="60"/>
        <v>3.0303030303030303</v>
      </c>
      <c r="H278" s="5">
        <v>0.999</v>
      </c>
      <c r="I278" s="3">
        <v>1</v>
      </c>
      <c r="J278" s="4">
        <f t="shared" si="61"/>
        <v>3.3333333333333335</v>
      </c>
      <c r="K278" s="3">
        <v>0</v>
      </c>
      <c r="L278" s="4">
        <f t="shared" si="62"/>
        <v>0</v>
      </c>
      <c r="M278" s="5">
        <v>0.999</v>
      </c>
      <c r="N278" s="3">
        <v>0</v>
      </c>
      <c r="O278" s="4">
        <f t="shared" si="63"/>
        <v>0</v>
      </c>
      <c r="P278" s="3">
        <v>1</v>
      </c>
      <c r="Q278" s="4">
        <f t="shared" si="64"/>
        <v>1.639344262295082</v>
      </c>
      <c r="R278" s="5">
        <v>0.999</v>
      </c>
      <c r="S278" s="3">
        <v>1</v>
      </c>
      <c r="T278" s="4">
        <f t="shared" si="65"/>
        <v>2.4390243902439024</v>
      </c>
      <c r="U278" s="3">
        <v>0</v>
      </c>
      <c r="V278" s="4">
        <f t="shared" si="66"/>
        <v>0</v>
      </c>
      <c r="W278" s="5">
        <v>0.999</v>
      </c>
      <c r="X278" s="3">
        <v>1</v>
      </c>
      <c r="Y278" s="4">
        <f t="shared" si="67"/>
        <v>1.6129032258064515</v>
      </c>
      <c r="Z278" s="3">
        <v>0</v>
      </c>
      <c r="AA278" s="4">
        <f t="shared" si="68"/>
        <v>0</v>
      </c>
      <c r="AB278" s="5">
        <v>0.999</v>
      </c>
      <c r="AC278" s="3">
        <v>0</v>
      </c>
      <c r="AD278" s="4">
        <f t="shared" si="69"/>
        <v>0</v>
      </c>
      <c r="AE278" s="3">
        <v>1</v>
      </c>
      <c r="AF278" s="4">
        <f t="shared" si="70"/>
        <v>1.3513513513513513</v>
      </c>
      <c r="AG278" s="5">
        <v>0.999</v>
      </c>
    </row>
    <row r="279" spans="1:33" ht="18" customHeight="1" x14ac:dyDescent="0.3">
      <c r="A279" s="28" t="s">
        <v>30</v>
      </c>
      <c r="B279" s="3">
        <v>1</v>
      </c>
      <c r="C279" s="4">
        <f t="shared" si="58"/>
        <v>1.1494252873563218</v>
      </c>
      <c r="D279" s="3">
        <v>1</v>
      </c>
      <c r="E279" s="4">
        <f t="shared" si="59"/>
        <v>1.8518518518518516</v>
      </c>
      <c r="F279" s="3">
        <v>0</v>
      </c>
      <c r="G279" s="4">
        <f t="shared" si="60"/>
        <v>0</v>
      </c>
      <c r="H279" s="5">
        <v>0.999</v>
      </c>
      <c r="I279" s="3">
        <v>0</v>
      </c>
      <c r="J279" s="4">
        <f t="shared" si="61"/>
        <v>0</v>
      </c>
      <c r="K279" s="3">
        <v>1</v>
      </c>
      <c r="L279" s="4">
        <f t="shared" si="62"/>
        <v>1.7543859649122806</v>
      </c>
      <c r="M279" s="5">
        <v>0.999</v>
      </c>
      <c r="N279" s="3">
        <v>1</v>
      </c>
      <c r="O279" s="4">
        <f t="shared" si="63"/>
        <v>3.8461538461538463</v>
      </c>
      <c r="P279" s="3">
        <v>0</v>
      </c>
      <c r="Q279" s="4">
        <f t="shared" si="64"/>
        <v>0</v>
      </c>
      <c r="R279" s="5">
        <v>0.999</v>
      </c>
      <c r="S279" s="3">
        <v>1</v>
      </c>
      <c r="T279" s="4">
        <f t="shared" si="65"/>
        <v>2.4390243902439024</v>
      </c>
      <c r="U279" s="3">
        <v>0</v>
      </c>
      <c r="V279" s="4">
        <f t="shared" si="66"/>
        <v>0</v>
      </c>
      <c r="W279" s="5">
        <v>0.999</v>
      </c>
      <c r="X279" s="3">
        <v>0</v>
      </c>
      <c r="Y279" s="4">
        <f t="shared" si="67"/>
        <v>0</v>
      </c>
      <c r="Z279" s="3">
        <v>1</v>
      </c>
      <c r="AA279" s="4">
        <f t="shared" si="68"/>
        <v>4</v>
      </c>
      <c r="AB279" s="5">
        <v>0.999</v>
      </c>
      <c r="AC279" s="3">
        <v>0</v>
      </c>
      <c r="AD279" s="4">
        <f t="shared" si="69"/>
        <v>0</v>
      </c>
      <c r="AE279" s="3">
        <v>1</v>
      </c>
      <c r="AF279" s="4">
        <f t="shared" si="70"/>
        <v>1.3513513513513513</v>
      </c>
      <c r="AG279" s="5">
        <v>0.999</v>
      </c>
    </row>
    <row r="280" spans="1:33" ht="18" customHeight="1" x14ac:dyDescent="0.3">
      <c r="A280" s="28" t="s">
        <v>231</v>
      </c>
      <c r="B280" s="3">
        <v>1</v>
      </c>
      <c r="C280" s="4">
        <f t="shared" si="58"/>
        <v>1.1494252873563218</v>
      </c>
      <c r="D280" s="3">
        <v>1</v>
      </c>
      <c r="E280" s="4">
        <f t="shared" si="59"/>
        <v>1.8518518518518516</v>
      </c>
      <c r="F280" s="3">
        <v>0</v>
      </c>
      <c r="G280" s="4">
        <f t="shared" si="60"/>
        <v>0</v>
      </c>
      <c r="H280" s="5">
        <v>0.999</v>
      </c>
      <c r="I280" s="3">
        <v>1</v>
      </c>
      <c r="J280" s="4">
        <f t="shared" si="61"/>
        <v>3.3333333333333335</v>
      </c>
      <c r="K280" s="3">
        <v>0</v>
      </c>
      <c r="L280" s="4">
        <f t="shared" si="62"/>
        <v>0</v>
      </c>
      <c r="M280" s="5">
        <v>0.999</v>
      </c>
      <c r="N280" s="3">
        <v>0</v>
      </c>
      <c r="O280" s="4">
        <f t="shared" si="63"/>
        <v>0</v>
      </c>
      <c r="P280" s="3">
        <v>1</v>
      </c>
      <c r="Q280" s="4">
        <f t="shared" si="64"/>
        <v>1.639344262295082</v>
      </c>
      <c r="R280" s="5">
        <v>0.999</v>
      </c>
      <c r="S280" s="3">
        <v>0</v>
      </c>
      <c r="T280" s="4">
        <f t="shared" si="65"/>
        <v>0</v>
      </c>
      <c r="U280" s="3">
        <v>1</v>
      </c>
      <c r="V280" s="4">
        <f t="shared" si="66"/>
        <v>2.1739130434782608</v>
      </c>
      <c r="W280" s="5">
        <v>0.999</v>
      </c>
      <c r="X280" s="3">
        <v>1</v>
      </c>
      <c r="Y280" s="4">
        <f t="shared" si="67"/>
        <v>1.6129032258064515</v>
      </c>
      <c r="Z280" s="3">
        <v>0</v>
      </c>
      <c r="AA280" s="4">
        <f t="shared" si="68"/>
        <v>0</v>
      </c>
      <c r="AB280" s="5">
        <v>0.999</v>
      </c>
      <c r="AC280" s="3">
        <v>0</v>
      </c>
      <c r="AD280" s="4">
        <f t="shared" si="69"/>
        <v>0</v>
      </c>
      <c r="AE280" s="3">
        <v>1</v>
      </c>
      <c r="AF280" s="4">
        <f t="shared" si="70"/>
        <v>1.3513513513513513</v>
      </c>
      <c r="AG280" s="5">
        <v>0.999</v>
      </c>
    </row>
    <row r="281" spans="1:33" ht="18" customHeight="1" x14ac:dyDescent="0.3">
      <c r="A281" s="28" t="s">
        <v>161</v>
      </c>
      <c r="B281" s="3">
        <v>1</v>
      </c>
      <c r="C281" s="4">
        <f t="shared" si="58"/>
        <v>1.1494252873563218</v>
      </c>
      <c r="D281" s="3">
        <v>0</v>
      </c>
      <c r="E281" s="4">
        <f t="shared" si="59"/>
        <v>0</v>
      </c>
      <c r="F281" s="3">
        <v>1</v>
      </c>
      <c r="G281" s="4">
        <f t="shared" si="60"/>
        <v>3.0303030303030303</v>
      </c>
      <c r="H281" s="5">
        <v>0.999</v>
      </c>
      <c r="I281" s="3">
        <v>0</v>
      </c>
      <c r="J281" s="4">
        <f t="shared" si="61"/>
        <v>0</v>
      </c>
      <c r="K281" s="3">
        <v>1</v>
      </c>
      <c r="L281" s="4">
        <f t="shared" si="62"/>
        <v>1.7543859649122806</v>
      </c>
      <c r="M281" s="5">
        <v>0.999</v>
      </c>
      <c r="N281" s="3">
        <v>0</v>
      </c>
      <c r="O281" s="4">
        <f t="shared" si="63"/>
        <v>0</v>
      </c>
      <c r="P281" s="3">
        <v>1</v>
      </c>
      <c r="Q281" s="4">
        <f t="shared" si="64"/>
        <v>1.639344262295082</v>
      </c>
      <c r="R281" s="5">
        <v>0.999</v>
      </c>
      <c r="S281" s="3">
        <v>0</v>
      </c>
      <c r="T281" s="4">
        <f t="shared" si="65"/>
        <v>0</v>
      </c>
      <c r="U281" s="3">
        <v>1</v>
      </c>
      <c r="V281" s="4">
        <f t="shared" si="66"/>
        <v>2.1739130434782608</v>
      </c>
      <c r="W281" s="5">
        <v>0.999</v>
      </c>
      <c r="X281" s="3">
        <v>1</v>
      </c>
      <c r="Y281" s="4">
        <f t="shared" si="67"/>
        <v>1.6129032258064515</v>
      </c>
      <c r="Z281" s="3">
        <v>0</v>
      </c>
      <c r="AA281" s="4">
        <f t="shared" si="68"/>
        <v>0</v>
      </c>
      <c r="AB281" s="5">
        <v>0.999</v>
      </c>
      <c r="AC281" s="3">
        <v>0</v>
      </c>
      <c r="AD281" s="4">
        <f t="shared" si="69"/>
        <v>0</v>
      </c>
      <c r="AE281" s="3">
        <v>1</v>
      </c>
      <c r="AF281" s="4">
        <f t="shared" si="70"/>
        <v>1.3513513513513513</v>
      </c>
      <c r="AG281" s="5">
        <v>0.999</v>
      </c>
    </row>
    <row r="282" spans="1:33" ht="18" customHeight="1" x14ac:dyDescent="0.3">
      <c r="A282" s="28" t="s">
        <v>287</v>
      </c>
      <c r="B282" s="3">
        <v>1</v>
      </c>
      <c r="C282" s="4">
        <f t="shared" si="58"/>
        <v>1.1494252873563218</v>
      </c>
      <c r="D282" s="3">
        <v>0</v>
      </c>
      <c r="E282" s="4">
        <f t="shared" si="59"/>
        <v>0</v>
      </c>
      <c r="F282" s="3">
        <v>1</v>
      </c>
      <c r="G282" s="4">
        <f t="shared" si="60"/>
        <v>3.0303030303030303</v>
      </c>
      <c r="H282" s="5">
        <v>0.999</v>
      </c>
      <c r="I282" s="3">
        <v>0</v>
      </c>
      <c r="J282" s="4">
        <f t="shared" si="61"/>
        <v>0</v>
      </c>
      <c r="K282" s="3">
        <v>1</v>
      </c>
      <c r="L282" s="4">
        <f t="shared" si="62"/>
        <v>1.7543859649122806</v>
      </c>
      <c r="M282" s="5">
        <v>0.999</v>
      </c>
      <c r="N282" s="3">
        <v>1</v>
      </c>
      <c r="O282" s="4">
        <f t="shared" si="63"/>
        <v>3.8461538461538463</v>
      </c>
      <c r="P282" s="3">
        <v>0</v>
      </c>
      <c r="Q282" s="4">
        <f t="shared" si="64"/>
        <v>0</v>
      </c>
      <c r="R282" s="5">
        <v>0.999</v>
      </c>
      <c r="S282" s="3">
        <v>1</v>
      </c>
      <c r="T282" s="4">
        <f t="shared" si="65"/>
        <v>2.4390243902439024</v>
      </c>
      <c r="U282" s="3">
        <v>0</v>
      </c>
      <c r="V282" s="4">
        <f t="shared" si="66"/>
        <v>0</v>
      </c>
      <c r="W282" s="5">
        <v>0.999</v>
      </c>
      <c r="X282" s="3">
        <v>1</v>
      </c>
      <c r="Y282" s="4">
        <f t="shared" si="67"/>
        <v>1.6129032258064515</v>
      </c>
      <c r="Z282" s="3">
        <v>0</v>
      </c>
      <c r="AA282" s="4">
        <f t="shared" si="68"/>
        <v>0</v>
      </c>
      <c r="AB282" s="5">
        <v>0.999</v>
      </c>
      <c r="AC282" s="3">
        <v>0</v>
      </c>
      <c r="AD282" s="4">
        <f t="shared" si="69"/>
        <v>0</v>
      </c>
      <c r="AE282" s="3">
        <v>1</v>
      </c>
      <c r="AF282" s="4">
        <f t="shared" si="70"/>
        <v>1.3513513513513513</v>
      </c>
      <c r="AG282" s="5">
        <v>0.999</v>
      </c>
    </row>
    <row r="283" spans="1:33" ht="18" customHeight="1" x14ac:dyDescent="0.3">
      <c r="A283" s="28" t="s">
        <v>281</v>
      </c>
      <c r="B283" s="3">
        <v>1</v>
      </c>
      <c r="C283" s="4">
        <f t="shared" si="58"/>
        <v>1.1494252873563218</v>
      </c>
      <c r="D283" s="3">
        <v>0</v>
      </c>
      <c r="E283" s="4">
        <f t="shared" si="59"/>
        <v>0</v>
      </c>
      <c r="F283" s="3">
        <v>1</v>
      </c>
      <c r="G283" s="4">
        <f t="shared" si="60"/>
        <v>3.0303030303030303</v>
      </c>
      <c r="H283" s="5">
        <v>0.999</v>
      </c>
      <c r="I283" s="3">
        <v>1</v>
      </c>
      <c r="J283" s="4">
        <f t="shared" si="61"/>
        <v>3.3333333333333335</v>
      </c>
      <c r="K283" s="3">
        <v>0</v>
      </c>
      <c r="L283" s="4">
        <f t="shared" si="62"/>
        <v>0</v>
      </c>
      <c r="M283" s="5">
        <v>0.999</v>
      </c>
      <c r="N283" s="3">
        <v>0</v>
      </c>
      <c r="O283" s="4">
        <f t="shared" si="63"/>
        <v>0</v>
      </c>
      <c r="P283" s="3">
        <v>1</v>
      </c>
      <c r="Q283" s="4">
        <f t="shared" si="64"/>
        <v>1.639344262295082</v>
      </c>
      <c r="R283" s="5">
        <v>0.999</v>
      </c>
      <c r="S283" s="3">
        <v>0</v>
      </c>
      <c r="T283" s="4">
        <f t="shared" si="65"/>
        <v>0</v>
      </c>
      <c r="U283" s="3">
        <v>1</v>
      </c>
      <c r="V283" s="4">
        <f t="shared" si="66"/>
        <v>2.1739130434782608</v>
      </c>
      <c r="W283" s="5">
        <v>0.999</v>
      </c>
      <c r="X283" s="3">
        <v>1</v>
      </c>
      <c r="Y283" s="4">
        <f t="shared" si="67"/>
        <v>1.6129032258064515</v>
      </c>
      <c r="Z283" s="3">
        <v>0</v>
      </c>
      <c r="AA283" s="4">
        <f t="shared" si="68"/>
        <v>0</v>
      </c>
      <c r="AB283" s="5">
        <v>0.999</v>
      </c>
      <c r="AC283" s="3">
        <v>1</v>
      </c>
      <c r="AD283" s="4">
        <f t="shared" si="69"/>
        <v>7.6923076923076925</v>
      </c>
      <c r="AE283" s="3">
        <v>0</v>
      </c>
      <c r="AF283" s="4">
        <f t="shared" si="70"/>
        <v>0</v>
      </c>
      <c r="AG283" s="5">
        <v>0.999</v>
      </c>
    </row>
    <row r="284" spans="1:33" ht="18" customHeight="1" x14ac:dyDescent="0.3">
      <c r="A284" s="28" t="s">
        <v>282</v>
      </c>
      <c r="B284" s="3">
        <v>1</v>
      </c>
      <c r="C284" s="4">
        <f t="shared" si="58"/>
        <v>1.1494252873563218</v>
      </c>
      <c r="D284" s="3">
        <v>0</v>
      </c>
      <c r="E284" s="4">
        <f t="shared" si="59"/>
        <v>0</v>
      </c>
      <c r="F284" s="3">
        <v>1</v>
      </c>
      <c r="G284" s="4">
        <f t="shared" si="60"/>
        <v>3.0303030303030303</v>
      </c>
      <c r="H284" s="5">
        <v>0.999</v>
      </c>
      <c r="I284" s="3">
        <v>1</v>
      </c>
      <c r="J284" s="4">
        <f t="shared" si="61"/>
        <v>3.3333333333333335</v>
      </c>
      <c r="K284" s="3">
        <v>0</v>
      </c>
      <c r="L284" s="4">
        <f t="shared" si="62"/>
        <v>0</v>
      </c>
      <c r="M284" s="5">
        <v>0.999</v>
      </c>
      <c r="N284" s="3">
        <v>0</v>
      </c>
      <c r="O284" s="4">
        <f t="shared" si="63"/>
        <v>0</v>
      </c>
      <c r="P284" s="3">
        <v>1</v>
      </c>
      <c r="Q284" s="4">
        <f t="shared" si="64"/>
        <v>1.639344262295082</v>
      </c>
      <c r="R284" s="5">
        <v>0.999</v>
      </c>
      <c r="S284" s="3">
        <v>0</v>
      </c>
      <c r="T284" s="4">
        <f t="shared" si="65"/>
        <v>0</v>
      </c>
      <c r="U284" s="3">
        <v>1</v>
      </c>
      <c r="V284" s="4">
        <f t="shared" si="66"/>
        <v>2.1739130434782608</v>
      </c>
      <c r="W284" s="5">
        <v>0.999</v>
      </c>
      <c r="X284" s="3">
        <v>1</v>
      </c>
      <c r="Y284" s="4">
        <f t="shared" si="67"/>
        <v>1.6129032258064515</v>
      </c>
      <c r="Z284" s="3">
        <v>0</v>
      </c>
      <c r="AA284" s="4">
        <f t="shared" si="68"/>
        <v>0</v>
      </c>
      <c r="AB284" s="5">
        <v>0.999</v>
      </c>
      <c r="AC284" s="3">
        <v>1</v>
      </c>
      <c r="AD284" s="4">
        <f t="shared" si="69"/>
        <v>7.6923076923076925</v>
      </c>
      <c r="AE284" s="3">
        <v>0</v>
      </c>
      <c r="AF284" s="4">
        <f t="shared" si="70"/>
        <v>0</v>
      </c>
      <c r="AG284" s="5">
        <v>0.999</v>
      </c>
    </row>
    <row r="285" spans="1:33" ht="18" customHeight="1" x14ac:dyDescent="0.3">
      <c r="A285" s="28" t="s">
        <v>271</v>
      </c>
      <c r="B285" s="3">
        <v>1</v>
      </c>
      <c r="C285" s="4">
        <f t="shared" si="58"/>
        <v>1.1494252873563218</v>
      </c>
      <c r="D285" s="3">
        <v>1</v>
      </c>
      <c r="E285" s="4">
        <f t="shared" si="59"/>
        <v>1.8518518518518516</v>
      </c>
      <c r="F285" s="3">
        <v>0</v>
      </c>
      <c r="G285" s="4">
        <f t="shared" si="60"/>
        <v>0</v>
      </c>
      <c r="H285" s="5">
        <v>0.999</v>
      </c>
      <c r="I285" s="3">
        <v>0</v>
      </c>
      <c r="J285" s="4">
        <f t="shared" si="61"/>
        <v>0</v>
      </c>
      <c r="K285" s="3">
        <v>1</v>
      </c>
      <c r="L285" s="4">
        <f t="shared" si="62"/>
        <v>1.7543859649122806</v>
      </c>
      <c r="M285" s="5">
        <v>0.999</v>
      </c>
      <c r="N285" s="3">
        <v>0</v>
      </c>
      <c r="O285" s="4">
        <f t="shared" si="63"/>
        <v>0</v>
      </c>
      <c r="P285" s="3">
        <v>1</v>
      </c>
      <c r="Q285" s="4">
        <f t="shared" si="64"/>
        <v>1.639344262295082</v>
      </c>
      <c r="R285" s="5">
        <v>0.999</v>
      </c>
      <c r="S285" s="3">
        <v>1</v>
      </c>
      <c r="T285" s="4">
        <f t="shared" si="65"/>
        <v>2.4390243902439024</v>
      </c>
      <c r="U285" s="3">
        <v>0</v>
      </c>
      <c r="V285" s="4">
        <f t="shared" si="66"/>
        <v>0</v>
      </c>
      <c r="W285" s="5">
        <v>0.999</v>
      </c>
      <c r="X285" s="3">
        <v>1</v>
      </c>
      <c r="Y285" s="4">
        <f t="shared" si="67"/>
        <v>1.6129032258064515</v>
      </c>
      <c r="Z285" s="3">
        <v>0</v>
      </c>
      <c r="AA285" s="4">
        <f t="shared" si="68"/>
        <v>0</v>
      </c>
      <c r="AB285" s="5">
        <v>0.999</v>
      </c>
      <c r="AC285" s="3">
        <v>0</v>
      </c>
      <c r="AD285" s="4">
        <f t="shared" si="69"/>
        <v>0</v>
      </c>
      <c r="AE285" s="3">
        <v>1</v>
      </c>
      <c r="AF285" s="4">
        <f t="shared" si="70"/>
        <v>1.3513513513513513</v>
      </c>
      <c r="AG285" s="5">
        <v>0.999</v>
      </c>
    </row>
    <row r="286" spans="1:33" ht="18" customHeight="1" x14ac:dyDescent="0.3">
      <c r="A286" s="28" t="s">
        <v>272</v>
      </c>
      <c r="B286" s="3">
        <v>1</v>
      </c>
      <c r="C286" s="4">
        <f t="shared" si="58"/>
        <v>1.1494252873563218</v>
      </c>
      <c r="D286" s="3">
        <v>1</v>
      </c>
      <c r="E286" s="4">
        <f t="shared" si="59"/>
        <v>1.8518518518518516</v>
      </c>
      <c r="F286" s="3">
        <v>0</v>
      </c>
      <c r="G286" s="4">
        <f t="shared" si="60"/>
        <v>0</v>
      </c>
      <c r="H286" s="5">
        <v>0.999</v>
      </c>
      <c r="I286" s="3">
        <v>0</v>
      </c>
      <c r="J286" s="4">
        <f t="shared" si="61"/>
        <v>0</v>
      </c>
      <c r="K286" s="3">
        <v>1</v>
      </c>
      <c r="L286" s="4">
        <f t="shared" si="62"/>
        <v>1.7543859649122806</v>
      </c>
      <c r="M286" s="5">
        <v>0.999</v>
      </c>
      <c r="N286" s="3">
        <v>0</v>
      </c>
      <c r="O286" s="4">
        <f t="shared" si="63"/>
        <v>0</v>
      </c>
      <c r="P286" s="3">
        <v>1</v>
      </c>
      <c r="Q286" s="4">
        <f t="shared" si="64"/>
        <v>1.639344262295082</v>
      </c>
      <c r="R286" s="5">
        <v>0.999</v>
      </c>
      <c r="S286" s="3">
        <v>1</v>
      </c>
      <c r="T286" s="4">
        <f t="shared" si="65"/>
        <v>2.4390243902439024</v>
      </c>
      <c r="U286" s="3">
        <v>0</v>
      </c>
      <c r="V286" s="4">
        <f t="shared" si="66"/>
        <v>0</v>
      </c>
      <c r="W286" s="5">
        <v>0.999</v>
      </c>
      <c r="X286" s="3">
        <v>1</v>
      </c>
      <c r="Y286" s="4">
        <f t="shared" si="67"/>
        <v>1.6129032258064515</v>
      </c>
      <c r="Z286" s="3">
        <v>0</v>
      </c>
      <c r="AA286" s="4">
        <f t="shared" si="68"/>
        <v>0</v>
      </c>
      <c r="AB286" s="5">
        <v>0.999</v>
      </c>
      <c r="AC286" s="3">
        <v>0</v>
      </c>
      <c r="AD286" s="4">
        <f t="shared" si="69"/>
        <v>0</v>
      </c>
      <c r="AE286" s="3">
        <v>1</v>
      </c>
      <c r="AF286" s="4">
        <f t="shared" si="70"/>
        <v>1.3513513513513513</v>
      </c>
      <c r="AG286" s="5">
        <v>0.999</v>
      </c>
    </row>
    <row r="287" spans="1:33" ht="18" customHeight="1" x14ac:dyDescent="0.3">
      <c r="A287" s="28" t="s">
        <v>80</v>
      </c>
      <c r="B287" s="3">
        <v>1</v>
      </c>
      <c r="C287" s="4">
        <f t="shared" si="58"/>
        <v>1.1494252873563218</v>
      </c>
      <c r="D287" s="3">
        <v>0</v>
      </c>
      <c r="E287" s="4">
        <f t="shared" si="59"/>
        <v>0</v>
      </c>
      <c r="F287" s="3">
        <v>1</v>
      </c>
      <c r="G287" s="4">
        <f t="shared" si="60"/>
        <v>3.0303030303030303</v>
      </c>
      <c r="H287" s="5">
        <v>0.999</v>
      </c>
      <c r="I287" s="3">
        <v>0</v>
      </c>
      <c r="J287" s="4">
        <f t="shared" si="61"/>
        <v>0</v>
      </c>
      <c r="K287" s="3">
        <v>1</v>
      </c>
      <c r="L287" s="4">
        <f t="shared" si="62"/>
        <v>1.7543859649122806</v>
      </c>
      <c r="M287" s="5">
        <v>0.999</v>
      </c>
      <c r="N287" s="3">
        <v>1</v>
      </c>
      <c r="O287" s="4">
        <f t="shared" si="63"/>
        <v>3.8461538461538463</v>
      </c>
      <c r="P287" s="3">
        <v>0</v>
      </c>
      <c r="Q287" s="4">
        <f t="shared" si="64"/>
        <v>0</v>
      </c>
      <c r="R287" s="5">
        <v>0.999</v>
      </c>
      <c r="S287" s="3">
        <v>1</v>
      </c>
      <c r="T287" s="4">
        <f t="shared" si="65"/>
        <v>2.4390243902439024</v>
      </c>
      <c r="U287" s="3">
        <v>0</v>
      </c>
      <c r="V287" s="4">
        <f t="shared" si="66"/>
        <v>0</v>
      </c>
      <c r="W287" s="5">
        <v>0.999</v>
      </c>
      <c r="X287" s="3">
        <v>0</v>
      </c>
      <c r="Y287" s="4">
        <f t="shared" si="67"/>
        <v>0</v>
      </c>
      <c r="Z287" s="3">
        <v>1</v>
      </c>
      <c r="AA287" s="4">
        <f t="shared" si="68"/>
        <v>4</v>
      </c>
      <c r="AB287" s="5">
        <v>0.999</v>
      </c>
      <c r="AC287" s="3">
        <v>0</v>
      </c>
      <c r="AD287" s="4">
        <f t="shared" si="69"/>
        <v>0</v>
      </c>
      <c r="AE287" s="3">
        <v>1</v>
      </c>
      <c r="AF287" s="4">
        <f t="shared" si="70"/>
        <v>1.3513513513513513</v>
      </c>
      <c r="AG287" s="5">
        <v>0.999</v>
      </c>
    </row>
    <row r="288" spans="1:33" ht="18" customHeight="1" x14ac:dyDescent="0.3">
      <c r="A288" s="28" t="s">
        <v>81</v>
      </c>
      <c r="B288" s="3">
        <v>1</v>
      </c>
      <c r="C288" s="4">
        <f t="shared" si="58"/>
        <v>1.1494252873563218</v>
      </c>
      <c r="D288" s="3">
        <v>0</v>
      </c>
      <c r="E288" s="4">
        <f t="shared" si="59"/>
        <v>0</v>
      </c>
      <c r="F288" s="3">
        <v>1</v>
      </c>
      <c r="G288" s="4">
        <f t="shared" si="60"/>
        <v>3.0303030303030303</v>
      </c>
      <c r="H288" s="5">
        <v>0.999</v>
      </c>
      <c r="I288" s="3">
        <v>0</v>
      </c>
      <c r="J288" s="4">
        <f t="shared" si="61"/>
        <v>0</v>
      </c>
      <c r="K288" s="3">
        <v>1</v>
      </c>
      <c r="L288" s="4">
        <f t="shared" si="62"/>
        <v>1.7543859649122806</v>
      </c>
      <c r="M288" s="5">
        <v>0.999</v>
      </c>
      <c r="N288" s="3">
        <v>1</v>
      </c>
      <c r="O288" s="4">
        <f t="shared" si="63"/>
        <v>3.8461538461538463</v>
      </c>
      <c r="P288" s="3">
        <v>0</v>
      </c>
      <c r="Q288" s="4">
        <f t="shared" si="64"/>
        <v>0</v>
      </c>
      <c r="R288" s="5">
        <v>0.999</v>
      </c>
      <c r="S288" s="3">
        <v>1</v>
      </c>
      <c r="T288" s="4">
        <f t="shared" si="65"/>
        <v>2.4390243902439024</v>
      </c>
      <c r="U288" s="3">
        <v>0</v>
      </c>
      <c r="V288" s="4">
        <f t="shared" si="66"/>
        <v>0</v>
      </c>
      <c r="W288" s="5">
        <v>0.999</v>
      </c>
      <c r="X288" s="3">
        <v>0</v>
      </c>
      <c r="Y288" s="4">
        <f t="shared" si="67"/>
        <v>0</v>
      </c>
      <c r="Z288" s="3">
        <v>1</v>
      </c>
      <c r="AA288" s="4">
        <f t="shared" si="68"/>
        <v>4</v>
      </c>
      <c r="AB288" s="5">
        <v>0.999</v>
      </c>
      <c r="AC288" s="3">
        <v>0</v>
      </c>
      <c r="AD288" s="4">
        <f t="shared" si="69"/>
        <v>0</v>
      </c>
      <c r="AE288" s="3">
        <v>1</v>
      </c>
      <c r="AF288" s="4">
        <f t="shared" si="70"/>
        <v>1.3513513513513513</v>
      </c>
      <c r="AG288" s="5">
        <v>0.999</v>
      </c>
    </row>
    <row r="289" spans="1:33" ht="18" customHeight="1" x14ac:dyDescent="0.3">
      <c r="A289" s="28" t="s">
        <v>280</v>
      </c>
      <c r="B289" s="3">
        <v>1</v>
      </c>
      <c r="C289" s="4">
        <f t="shared" si="58"/>
        <v>1.1494252873563218</v>
      </c>
      <c r="D289" s="3">
        <v>0</v>
      </c>
      <c r="E289" s="4">
        <f t="shared" si="59"/>
        <v>0</v>
      </c>
      <c r="F289" s="3">
        <v>1</v>
      </c>
      <c r="G289" s="4">
        <f t="shared" si="60"/>
        <v>3.0303030303030303</v>
      </c>
      <c r="H289" s="5">
        <v>0.999</v>
      </c>
      <c r="I289" s="3">
        <v>0</v>
      </c>
      <c r="J289" s="4">
        <f t="shared" si="61"/>
        <v>0</v>
      </c>
      <c r="K289" s="3">
        <v>1</v>
      </c>
      <c r="L289" s="4">
        <f t="shared" si="62"/>
        <v>1.7543859649122806</v>
      </c>
      <c r="M289" s="5">
        <v>0.999</v>
      </c>
      <c r="N289" s="3">
        <v>1</v>
      </c>
      <c r="O289" s="4">
        <f t="shared" si="63"/>
        <v>3.8461538461538463</v>
      </c>
      <c r="P289" s="3">
        <v>0</v>
      </c>
      <c r="Q289" s="4">
        <f t="shared" si="64"/>
        <v>0</v>
      </c>
      <c r="R289" s="5">
        <v>0.999</v>
      </c>
      <c r="S289" s="3">
        <v>1</v>
      </c>
      <c r="T289" s="4">
        <f t="shared" si="65"/>
        <v>2.4390243902439024</v>
      </c>
      <c r="U289" s="3">
        <v>0</v>
      </c>
      <c r="V289" s="4">
        <f t="shared" si="66"/>
        <v>0</v>
      </c>
      <c r="W289" s="5">
        <v>0.999</v>
      </c>
      <c r="X289" s="3">
        <v>1</v>
      </c>
      <c r="Y289" s="4">
        <f t="shared" si="67"/>
        <v>1.6129032258064515</v>
      </c>
      <c r="Z289" s="3">
        <v>0</v>
      </c>
      <c r="AA289" s="4">
        <f t="shared" si="68"/>
        <v>0</v>
      </c>
      <c r="AB289" s="5">
        <v>0.999</v>
      </c>
      <c r="AC289" s="3">
        <v>0</v>
      </c>
      <c r="AD289" s="4">
        <f t="shared" si="69"/>
        <v>0</v>
      </c>
      <c r="AE289" s="3">
        <v>1</v>
      </c>
      <c r="AF289" s="4">
        <f t="shared" si="70"/>
        <v>1.3513513513513513</v>
      </c>
      <c r="AG289" s="5">
        <v>0.999</v>
      </c>
    </row>
    <row r="290" spans="1:33" ht="18" customHeight="1" x14ac:dyDescent="0.3">
      <c r="A290" s="28" t="s">
        <v>278</v>
      </c>
      <c r="B290" s="3">
        <v>1</v>
      </c>
      <c r="C290" s="4">
        <f t="shared" si="58"/>
        <v>1.1494252873563218</v>
      </c>
      <c r="D290" s="3">
        <v>0</v>
      </c>
      <c r="E290" s="4">
        <f t="shared" si="59"/>
        <v>0</v>
      </c>
      <c r="F290" s="3">
        <v>1</v>
      </c>
      <c r="G290" s="4">
        <f t="shared" si="60"/>
        <v>3.0303030303030303</v>
      </c>
      <c r="H290" s="5">
        <v>0.999</v>
      </c>
      <c r="I290" s="3">
        <v>0</v>
      </c>
      <c r="J290" s="4">
        <f t="shared" si="61"/>
        <v>0</v>
      </c>
      <c r="K290" s="3">
        <v>1</v>
      </c>
      <c r="L290" s="4">
        <f t="shared" si="62"/>
        <v>1.7543859649122806</v>
      </c>
      <c r="M290" s="5">
        <v>0.999</v>
      </c>
      <c r="N290" s="3">
        <v>1</v>
      </c>
      <c r="O290" s="4">
        <f t="shared" si="63"/>
        <v>3.8461538461538463</v>
      </c>
      <c r="P290" s="3">
        <v>0</v>
      </c>
      <c r="Q290" s="4">
        <f t="shared" si="64"/>
        <v>0</v>
      </c>
      <c r="R290" s="5">
        <v>0.999</v>
      </c>
      <c r="S290" s="3">
        <v>1</v>
      </c>
      <c r="T290" s="4">
        <f t="shared" si="65"/>
        <v>2.4390243902439024</v>
      </c>
      <c r="U290" s="3">
        <v>0</v>
      </c>
      <c r="V290" s="4">
        <f t="shared" si="66"/>
        <v>0</v>
      </c>
      <c r="W290" s="5">
        <v>0.999</v>
      </c>
      <c r="X290" s="3">
        <v>1</v>
      </c>
      <c r="Y290" s="4">
        <f t="shared" si="67"/>
        <v>1.6129032258064515</v>
      </c>
      <c r="Z290" s="3">
        <v>0</v>
      </c>
      <c r="AA290" s="4">
        <f t="shared" si="68"/>
        <v>0</v>
      </c>
      <c r="AB290" s="5">
        <v>0.999</v>
      </c>
      <c r="AC290" s="3">
        <v>0</v>
      </c>
      <c r="AD290" s="4">
        <f t="shared" si="69"/>
        <v>0</v>
      </c>
      <c r="AE290" s="3">
        <v>1</v>
      </c>
      <c r="AF290" s="4">
        <f t="shared" si="70"/>
        <v>1.3513513513513513</v>
      </c>
      <c r="AG290" s="5">
        <v>0.999</v>
      </c>
    </row>
    <row r="291" spans="1:33" ht="18" customHeight="1" x14ac:dyDescent="0.3">
      <c r="A291" s="28" t="s">
        <v>276</v>
      </c>
      <c r="B291" s="3">
        <v>1</v>
      </c>
      <c r="C291" s="4">
        <f t="shared" si="58"/>
        <v>1.1494252873563218</v>
      </c>
      <c r="D291" s="3">
        <v>0</v>
      </c>
      <c r="E291" s="4">
        <f t="shared" si="59"/>
        <v>0</v>
      </c>
      <c r="F291" s="3">
        <v>1</v>
      </c>
      <c r="G291" s="4">
        <f t="shared" si="60"/>
        <v>3.0303030303030303</v>
      </c>
      <c r="H291" s="5">
        <v>0.999</v>
      </c>
      <c r="I291" s="3">
        <v>0</v>
      </c>
      <c r="J291" s="4">
        <f t="shared" si="61"/>
        <v>0</v>
      </c>
      <c r="K291" s="3">
        <v>1</v>
      </c>
      <c r="L291" s="4">
        <f t="shared" si="62"/>
        <v>1.7543859649122806</v>
      </c>
      <c r="M291" s="5">
        <v>0.999</v>
      </c>
      <c r="N291" s="3">
        <v>1</v>
      </c>
      <c r="O291" s="4">
        <f t="shared" si="63"/>
        <v>3.8461538461538463</v>
      </c>
      <c r="P291" s="3">
        <v>0</v>
      </c>
      <c r="Q291" s="4">
        <f t="shared" si="64"/>
        <v>0</v>
      </c>
      <c r="R291" s="5">
        <v>0.999</v>
      </c>
      <c r="S291" s="3">
        <v>1</v>
      </c>
      <c r="T291" s="4">
        <f t="shared" si="65"/>
        <v>2.4390243902439024</v>
      </c>
      <c r="U291" s="3">
        <v>0</v>
      </c>
      <c r="V291" s="4">
        <f t="shared" si="66"/>
        <v>0</v>
      </c>
      <c r="W291" s="5">
        <v>0.999</v>
      </c>
      <c r="X291" s="3">
        <v>1</v>
      </c>
      <c r="Y291" s="4">
        <f t="shared" si="67"/>
        <v>1.6129032258064515</v>
      </c>
      <c r="Z291" s="3">
        <v>0</v>
      </c>
      <c r="AA291" s="4">
        <f t="shared" si="68"/>
        <v>0</v>
      </c>
      <c r="AB291" s="5">
        <v>0.999</v>
      </c>
      <c r="AC291" s="3">
        <v>0</v>
      </c>
      <c r="AD291" s="4">
        <f t="shared" si="69"/>
        <v>0</v>
      </c>
      <c r="AE291" s="3">
        <v>1</v>
      </c>
      <c r="AF291" s="4">
        <f t="shared" si="70"/>
        <v>1.3513513513513513</v>
      </c>
      <c r="AG291" s="5">
        <v>0.999</v>
      </c>
    </row>
    <row r="292" spans="1:33" ht="18" customHeight="1" x14ac:dyDescent="0.3">
      <c r="A292" s="28" t="s">
        <v>277</v>
      </c>
      <c r="B292" s="3">
        <v>1</v>
      </c>
      <c r="C292" s="4">
        <f t="shared" si="58"/>
        <v>1.1494252873563218</v>
      </c>
      <c r="D292" s="3">
        <v>0</v>
      </c>
      <c r="E292" s="4">
        <f t="shared" si="59"/>
        <v>0</v>
      </c>
      <c r="F292" s="3">
        <v>1</v>
      </c>
      <c r="G292" s="4">
        <f t="shared" si="60"/>
        <v>3.0303030303030303</v>
      </c>
      <c r="H292" s="5">
        <v>0.999</v>
      </c>
      <c r="I292" s="3">
        <v>0</v>
      </c>
      <c r="J292" s="4">
        <f t="shared" si="61"/>
        <v>0</v>
      </c>
      <c r="K292" s="3">
        <v>1</v>
      </c>
      <c r="L292" s="4">
        <f t="shared" si="62"/>
        <v>1.7543859649122806</v>
      </c>
      <c r="M292" s="5">
        <v>0.999</v>
      </c>
      <c r="N292" s="3">
        <v>1</v>
      </c>
      <c r="O292" s="4">
        <f t="shared" si="63"/>
        <v>3.8461538461538463</v>
      </c>
      <c r="P292" s="3">
        <v>0</v>
      </c>
      <c r="Q292" s="4">
        <f t="shared" si="64"/>
        <v>0</v>
      </c>
      <c r="R292" s="5">
        <v>0.999</v>
      </c>
      <c r="S292" s="3">
        <v>1</v>
      </c>
      <c r="T292" s="4">
        <f t="shared" si="65"/>
        <v>2.4390243902439024</v>
      </c>
      <c r="U292" s="3">
        <v>0</v>
      </c>
      <c r="V292" s="4">
        <f t="shared" si="66"/>
        <v>0</v>
      </c>
      <c r="W292" s="5">
        <v>0.999</v>
      </c>
      <c r="X292" s="3">
        <v>1</v>
      </c>
      <c r="Y292" s="4">
        <f t="shared" si="67"/>
        <v>1.6129032258064515</v>
      </c>
      <c r="Z292" s="3">
        <v>0</v>
      </c>
      <c r="AA292" s="4">
        <f t="shared" si="68"/>
        <v>0</v>
      </c>
      <c r="AB292" s="5">
        <v>0.999</v>
      </c>
      <c r="AC292" s="3">
        <v>0</v>
      </c>
      <c r="AD292" s="4">
        <f t="shared" si="69"/>
        <v>0</v>
      </c>
      <c r="AE292" s="3">
        <v>1</v>
      </c>
      <c r="AF292" s="4">
        <f t="shared" si="70"/>
        <v>1.3513513513513513</v>
      </c>
      <c r="AG292" s="5">
        <v>0.999</v>
      </c>
    </row>
    <row r="293" spans="1:33" ht="18" customHeight="1" x14ac:dyDescent="0.3">
      <c r="A293" s="28" t="s">
        <v>275</v>
      </c>
      <c r="B293" s="3">
        <v>1</v>
      </c>
      <c r="C293" s="4">
        <f t="shared" si="58"/>
        <v>1.1494252873563218</v>
      </c>
      <c r="D293" s="3">
        <v>0</v>
      </c>
      <c r="E293" s="4">
        <f t="shared" si="59"/>
        <v>0</v>
      </c>
      <c r="F293" s="3">
        <v>1</v>
      </c>
      <c r="G293" s="4">
        <f t="shared" si="60"/>
        <v>3.0303030303030303</v>
      </c>
      <c r="H293" s="5">
        <v>0.999</v>
      </c>
      <c r="I293" s="3">
        <v>1</v>
      </c>
      <c r="J293" s="4">
        <f t="shared" si="61"/>
        <v>3.3333333333333335</v>
      </c>
      <c r="K293" s="3">
        <v>0</v>
      </c>
      <c r="L293" s="4">
        <f t="shared" si="62"/>
        <v>0</v>
      </c>
      <c r="M293" s="5">
        <v>0.999</v>
      </c>
      <c r="N293" s="3">
        <v>0</v>
      </c>
      <c r="O293" s="4">
        <f t="shared" si="63"/>
        <v>0</v>
      </c>
      <c r="P293" s="3">
        <v>1</v>
      </c>
      <c r="Q293" s="4">
        <f t="shared" si="64"/>
        <v>1.639344262295082</v>
      </c>
      <c r="R293" s="5">
        <v>0.999</v>
      </c>
      <c r="S293" s="3">
        <v>1</v>
      </c>
      <c r="T293" s="4">
        <f t="shared" si="65"/>
        <v>2.4390243902439024</v>
      </c>
      <c r="U293" s="3">
        <v>0</v>
      </c>
      <c r="V293" s="4">
        <f t="shared" si="66"/>
        <v>0</v>
      </c>
      <c r="W293" s="5">
        <v>0.999</v>
      </c>
      <c r="X293" s="3">
        <v>1</v>
      </c>
      <c r="Y293" s="4">
        <f t="shared" si="67"/>
        <v>1.6129032258064515</v>
      </c>
      <c r="Z293" s="3">
        <v>0</v>
      </c>
      <c r="AA293" s="4">
        <f t="shared" si="68"/>
        <v>0</v>
      </c>
      <c r="AB293" s="5">
        <v>0.999</v>
      </c>
      <c r="AC293" s="3">
        <v>0</v>
      </c>
      <c r="AD293" s="4">
        <f t="shared" si="69"/>
        <v>0</v>
      </c>
      <c r="AE293" s="3">
        <v>1</v>
      </c>
      <c r="AF293" s="4">
        <f t="shared" si="70"/>
        <v>1.3513513513513513</v>
      </c>
      <c r="AG293" s="5">
        <v>0.999</v>
      </c>
    </row>
    <row r="294" spans="1:33" ht="18" customHeight="1" x14ac:dyDescent="0.3">
      <c r="A294" s="28" t="s">
        <v>286</v>
      </c>
      <c r="B294" s="3">
        <v>1</v>
      </c>
      <c r="C294" s="4">
        <f t="shared" si="58"/>
        <v>1.1494252873563218</v>
      </c>
      <c r="D294" s="3">
        <v>0</v>
      </c>
      <c r="E294" s="4">
        <f t="shared" si="59"/>
        <v>0</v>
      </c>
      <c r="F294" s="3">
        <v>1</v>
      </c>
      <c r="G294" s="4">
        <f t="shared" si="60"/>
        <v>3.0303030303030303</v>
      </c>
      <c r="H294" s="5">
        <v>0.999</v>
      </c>
      <c r="I294" s="3">
        <v>0</v>
      </c>
      <c r="J294" s="4">
        <f t="shared" si="61"/>
        <v>0</v>
      </c>
      <c r="K294" s="3">
        <v>1</v>
      </c>
      <c r="L294" s="4">
        <f t="shared" si="62"/>
        <v>1.7543859649122806</v>
      </c>
      <c r="M294" s="5">
        <v>0.999</v>
      </c>
      <c r="N294" s="3">
        <v>0</v>
      </c>
      <c r="O294" s="4">
        <f t="shared" si="63"/>
        <v>0</v>
      </c>
      <c r="P294" s="3">
        <v>1</v>
      </c>
      <c r="Q294" s="4">
        <f t="shared" si="64"/>
        <v>1.639344262295082</v>
      </c>
      <c r="R294" s="5">
        <v>0.999</v>
      </c>
      <c r="S294" s="3">
        <v>1</v>
      </c>
      <c r="T294" s="4">
        <f t="shared" si="65"/>
        <v>2.4390243902439024</v>
      </c>
      <c r="U294" s="3">
        <v>0</v>
      </c>
      <c r="V294" s="4">
        <f t="shared" si="66"/>
        <v>0</v>
      </c>
      <c r="W294" s="5">
        <v>0.999</v>
      </c>
      <c r="X294" s="3">
        <v>1</v>
      </c>
      <c r="Y294" s="4">
        <f t="shared" si="67"/>
        <v>1.6129032258064515</v>
      </c>
      <c r="Z294" s="3">
        <v>0</v>
      </c>
      <c r="AA294" s="4">
        <f t="shared" si="68"/>
        <v>0</v>
      </c>
      <c r="AB294" s="5">
        <v>0.999</v>
      </c>
      <c r="AC294" s="3">
        <v>0</v>
      </c>
      <c r="AD294" s="4">
        <f t="shared" si="69"/>
        <v>0</v>
      </c>
      <c r="AE294" s="3">
        <v>1</v>
      </c>
      <c r="AF294" s="4">
        <f t="shared" si="70"/>
        <v>1.3513513513513513</v>
      </c>
      <c r="AG294" s="5">
        <v>0.999</v>
      </c>
    </row>
    <row r="295" spans="1:33" ht="18" customHeight="1" x14ac:dyDescent="0.3">
      <c r="A295" s="28" t="s">
        <v>285</v>
      </c>
      <c r="B295" s="3">
        <v>1</v>
      </c>
      <c r="C295" s="4">
        <f t="shared" si="58"/>
        <v>1.1494252873563218</v>
      </c>
      <c r="D295" s="3">
        <v>0</v>
      </c>
      <c r="E295" s="4">
        <f t="shared" si="59"/>
        <v>0</v>
      </c>
      <c r="F295" s="3">
        <v>1</v>
      </c>
      <c r="G295" s="4">
        <f t="shared" si="60"/>
        <v>3.0303030303030303</v>
      </c>
      <c r="H295" s="5">
        <v>0.999</v>
      </c>
      <c r="I295" s="3">
        <v>0</v>
      </c>
      <c r="J295" s="4">
        <f t="shared" si="61"/>
        <v>0</v>
      </c>
      <c r="K295" s="3">
        <v>1</v>
      </c>
      <c r="L295" s="4">
        <f t="shared" si="62"/>
        <v>1.7543859649122806</v>
      </c>
      <c r="M295" s="5">
        <v>0.999</v>
      </c>
      <c r="N295" s="3">
        <v>0</v>
      </c>
      <c r="O295" s="4">
        <f t="shared" si="63"/>
        <v>0</v>
      </c>
      <c r="P295" s="3">
        <v>1</v>
      </c>
      <c r="Q295" s="4">
        <f t="shared" si="64"/>
        <v>1.639344262295082</v>
      </c>
      <c r="R295" s="5">
        <v>0.999</v>
      </c>
      <c r="S295" s="3">
        <v>1</v>
      </c>
      <c r="T295" s="4">
        <f t="shared" si="65"/>
        <v>2.4390243902439024</v>
      </c>
      <c r="U295" s="3">
        <v>0</v>
      </c>
      <c r="V295" s="4">
        <f t="shared" si="66"/>
        <v>0</v>
      </c>
      <c r="W295" s="5">
        <v>0.999</v>
      </c>
      <c r="X295" s="3">
        <v>1</v>
      </c>
      <c r="Y295" s="4">
        <f t="shared" si="67"/>
        <v>1.6129032258064515</v>
      </c>
      <c r="Z295" s="3">
        <v>0</v>
      </c>
      <c r="AA295" s="4">
        <f t="shared" si="68"/>
        <v>0</v>
      </c>
      <c r="AB295" s="5">
        <v>0.999</v>
      </c>
      <c r="AC295" s="3">
        <v>0</v>
      </c>
      <c r="AD295" s="4">
        <f t="shared" si="69"/>
        <v>0</v>
      </c>
      <c r="AE295" s="3">
        <v>1</v>
      </c>
      <c r="AF295" s="4">
        <f t="shared" si="70"/>
        <v>1.3513513513513513</v>
      </c>
      <c r="AG295" s="5">
        <v>0.999</v>
      </c>
    </row>
    <row r="296" spans="1:33" ht="18" customHeight="1" x14ac:dyDescent="0.3">
      <c r="A296" s="28" t="s">
        <v>268</v>
      </c>
      <c r="B296" s="3">
        <v>1</v>
      </c>
      <c r="C296" s="4">
        <f t="shared" si="58"/>
        <v>1.1494252873563218</v>
      </c>
      <c r="D296" s="3">
        <v>1</v>
      </c>
      <c r="E296" s="4">
        <f t="shared" si="59"/>
        <v>1.8518518518518516</v>
      </c>
      <c r="F296" s="3">
        <v>0</v>
      </c>
      <c r="G296" s="4">
        <f t="shared" si="60"/>
        <v>0</v>
      </c>
      <c r="H296" s="5">
        <v>0.999</v>
      </c>
      <c r="I296" s="3">
        <v>0</v>
      </c>
      <c r="J296" s="4">
        <f t="shared" si="61"/>
        <v>0</v>
      </c>
      <c r="K296" s="3">
        <v>1</v>
      </c>
      <c r="L296" s="4">
        <f t="shared" si="62"/>
        <v>1.7543859649122806</v>
      </c>
      <c r="M296" s="5">
        <v>0.999</v>
      </c>
      <c r="N296" s="3">
        <v>1</v>
      </c>
      <c r="O296" s="4">
        <f t="shared" si="63"/>
        <v>3.8461538461538463</v>
      </c>
      <c r="P296" s="3">
        <v>0</v>
      </c>
      <c r="Q296" s="4">
        <f t="shared" si="64"/>
        <v>0</v>
      </c>
      <c r="R296" s="5">
        <v>0.999</v>
      </c>
      <c r="S296" s="3">
        <v>1</v>
      </c>
      <c r="T296" s="4">
        <f t="shared" si="65"/>
        <v>2.4390243902439024</v>
      </c>
      <c r="U296" s="3">
        <v>0</v>
      </c>
      <c r="V296" s="4">
        <f t="shared" si="66"/>
        <v>0</v>
      </c>
      <c r="W296" s="5">
        <v>0.999</v>
      </c>
      <c r="X296" s="3">
        <v>0</v>
      </c>
      <c r="Y296" s="4">
        <f t="shared" si="67"/>
        <v>0</v>
      </c>
      <c r="Z296" s="3">
        <v>1</v>
      </c>
      <c r="AA296" s="4">
        <f t="shared" si="68"/>
        <v>4</v>
      </c>
      <c r="AB296" s="5">
        <v>0.999</v>
      </c>
      <c r="AC296" s="3">
        <v>0</v>
      </c>
      <c r="AD296" s="4">
        <f t="shared" si="69"/>
        <v>0</v>
      </c>
      <c r="AE296" s="3">
        <v>1</v>
      </c>
      <c r="AF296" s="4">
        <f t="shared" si="70"/>
        <v>1.3513513513513513</v>
      </c>
      <c r="AG296" s="5">
        <v>0.999</v>
      </c>
    </row>
    <row r="297" spans="1:33" ht="18" customHeight="1" x14ac:dyDescent="0.3">
      <c r="A297" s="28" t="s">
        <v>299</v>
      </c>
      <c r="B297" s="3">
        <v>1</v>
      </c>
      <c r="C297" s="4">
        <f t="shared" si="58"/>
        <v>1.1494252873563218</v>
      </c>
      <c r="D297" s="3">
        <v>1</v>
      </c>
      <c r="E297" s="4">
        <f t="shared" si="59"/>
        <v>1.8518518518518516</v>
      </c>
      <c r="F297" s="3">
        <v>0</v>
      </c>
      <c r="G297" s="4">
        <f t="shared" si="60"/>
        <v>0</v>
      </c>
      <c r="H297" s="5">
        <v>0.999</v>
      </c>
      <c r="I297" s="3">
        <v>1</v>
      </c>
      <c r="J297" s="4">
        <f t="shared" si="61"/>
        <v>3.3333333333333335</v>
      </c>
      <c r="K297" s="3">
        <v>0</v>
      </c>
      <c r="L297" s="4">
        <f t="shared" si="62"/>
        <v>0</v>
      </c>
      <c r="M297" s="5">
        <v>0.999</v>
      </c>
      <c r="N297" s="3">
        <v>0</v>
      </c>
      <c r="O297" s="4">
        <f t="shared" si="63"/>
        <v>0</v>
      </c>
      <c r="P297" s="3">
        <v>1</v>
      </c>
      <c r="Q297" s="4">
        <f t="shared" si="64"/>
        <v>1.639344262295082</v>
      </c>
      <c r="R297" s="5">
        <v>0.999</v>
      </c>
      <c r="S297" s="3">
        <v>0</v>
      </c>
      <c r="T297" s="4">
        <f t="shared" si="65"/>
        <v>0</v>
      </c>
      <c r="U297" s="3">
        <v>1</v>
      </c>
      <c r="V297" s="4">
        <f t="shared" si="66"/>
        <v>2.1739130434782608</v>
      </c>
      <c r="W297" s="5">
        <v>0.999</v>
      </c>
      <c r="X297" s="3">
        <v>1</v>
      </c>
      <c r="Y297" s="4">
        <f t="shared" si="67"/>
        <v>1.6129032258064515</v>
      </c>
      <c r="Z297" s="3">
        <v>0</v>
      </c>
      <c r="AA297" s="4">
        <f t="shared" si="68"/>
        <v>0</v>
      </c>
      <c r="AB297" s="5">
        <v>0.999</v>
      </c>
      <c r="AC297" s="3">
        <v>0</v>
      </c>
      <c r="AD297" s="4">
        <f t="shared" si="69"/>
        <v>0</v>
      </c>
      <c r="AE297" s="3">
        <v>1</v>
      </c>
      <c r="AF297" s="4">
        <f t="shared" si="70"/>
        <v>1.3513513513513513</v>
      </c>
      <c r="AG297" s="5">
        <v>0.999</v>
      </c>
    </row>
    <row r="298" spans="1:33" ht="18" customHeight="1" x14ac:dyDescent="0.3">
      <c r="A298" s="28" t="s">
        <v>294</v>
      </c>
      <c r="B298" s="3">
        <v>1</v>
      </c>
      <c r="C298" s="4">
        <f t="shared" si="58"/>
        <v>1.1494252873563218</v>
      </c>
      <c r="D298" s="3">
        <v>0</v>
      </c>
      <c r="E298" s="4">
        <f t="shared" si="59"/>
        <v>0</v>
      </c>
      <c r="F298" s="3">
        <v>1</v>
      </c>
      <c r="G298" s="4">
        <f t="shared" si="60"/>
        <v>3.0303030303030303</v>
      </c>
      <c r="H298" s="5">
        <v>0.999</v>
      </c>
      <c r="I298" s="3">
        <v>0</v>
      </c>
      <c r="J298" s="4">
        <f t="shared" si="61"/>
        <v>0</v>
      </c>
      <c r="K298" s="3">
        <v>1</v>
      </c>
      <c r="L298" s="4">
        <f t="shared" si="62"/>
        <v>1.7543859649122806</v>
      </c>
      <c r="M298" s="5">
        <v>0.999</v>
      </c>
      <c r="N298" s="3">
        <v>1</v>
      </c>
      <c r="O298" s="4">
        <f t="shared" si="63"/>
        <v>3.8461538461538463</v>
      </c>
      <c r="P298" s="3">
        <v>0</v>
      </c>
      <c r="Q298" s="4">
        <f t="shared" si="64"/>
        <v>0</v>
      </c>
      <c r="R298" s="5">
        <v>0.999</v>
      </c>
      <c r="S298" s="3">
        <v>0</v>
      </c>
      <c r="T298" s="4">
        <f t="shared" si="65"/>
        <v>0</v>
      </c>
      <c r="U298" s="3">
        <v>1</v>
      </c>
      <c r="V298" s="4">
        <f t="shared" si="66"/>
        <v>2.1739130434782608</v>
      </c>
      <c r="W298" s="5">
        <v>0.999</v>
      </c>
      <c r="X298" s="3">
        <v>1</v>
      </c>
      <c r="Y298" s="4">
        <f t="shared" si="67"/>
        <v>1.6129032258064515</v>
      </c>
      <c r="Z298" s="3">
        <v>0</v>
      </c>
      <c r="AA298" s="4">
        <f t="shared" si="68"/>
        <v>0</v>
      </c>
      <c r="AB298" s="5">
        <v>0.999</v>
      </c>
      <c r="AC298" s="3">
        <v>1</v>
      </c>
      <c r="AD298" s="4">
        <f t="shared" si="69"/>
        <v>7.6923076923076925</v>
      </c>
      <c r="AE298" s="3">
        <v>0</v>
      </c>
      <c r="AF298" s="4">
        <f t="shared" si="70"/>
        <v>0</v>
      </c>
      <c r="AG298" s="5">
        <v>0.999</v>
      </c>
    </row>
    <row r="299" spans="1:33" ht="18" customHeight="1" x14ac:dyDescent="0.3">
      <c r="A299" s="28" t="s">
        <v>292</v>
      </c>
      <c r="B299" s="3">
        <v>1</v>
      </c>
      <c r="C299" s="4">
        <f t="shared" si="58"/>
        <v>1.1494252873563218</v>
      </c>
      <c r="D299" s="3">
        <v>0</v>
      </c>
      <c r="E299" s="4">
        <f t="shared" si="59"/>
        <v>0</v>
      </c>
      <c r="F299" s="3">
        <v>1</v>
      </c>
      <c r="G299" s="4">
        <f t="shared" si="60"/>
        <v>3.0303030303030303</v>
      </c>
      <c r="H299" s="5">
        <v>0.999</v>
      </c>
      <c r="I299" s="3">
        <v>0</v>
      </c>
      <c r="J299" s="4">
        <f t="shared" si="61"/>
        <v>0</v>
      </c>
      <c r="K299" s="3">
        <v>1</v>
      </c>
      <c r="L299" s="4">
        <f t="shared" si="62"/>
        <v>1.7543859649122806</v>
      </c>
      <c r="M299" s="5">
        <v>0.999</v>
      </c>
      <c r="N299" s="3">
        <v>1</v>
      </c>
      <c r="O299" s="4">
        <f t="shared" si="63"/>
        <v>3.8461538461538463</v>
      </c>
      <c r="P299" s="3">
        <v>0</v>
      </c>
      <c r="Q299" s="4">
        <f t="shared" si="64"/>
        <v>0</v>
      </c>
      <c r="R299" s="5">
        <v>0.999</v>
      </c>
      <c r="S299" s="3">
        <v>0</v>
      </c>
      <c r="T299" s="4">
        <f t="shared" si="65"/>
        <v>0</v>
      </c>
      <c r="U299" s="3">
        <v>1</v>
      </c>
      <c r="V299" s="4">
        <f t="shared" si="66"/>
        <v>2.1739130434782608</v>
      </c>
      <c r="W299" s="5">
        <v>0.999</v>
      </c>
      <c r="X299" s="3">
        <v>1</v>
      </c>
      <c r="Y299" s="4">
        <f t="shared" si="67"/>
        <v>1.6129032258064515</v>
      </c>
      <c r="Z299" s="3">
        <v>0</v>
      </c>
      <c r="AA299" s="4">
        <f t="shared" si="68"/>
        <v>0</v>
      </c>
      <c r="AB299" s="5">
        <v>0.999</v>
      </c>
      <c r="AC299" s="3">
        <v>1</v>
      </c>
      <c r="AD299" s="4">
        <f t="shared" si="69"/>
        <v>7.6923076923076925</v>
      </c>
      <c r="AE299" s="3">
        <v>0</v>
      </c>
      <c r="AF299" s="4">
        <f t="shared" si="70"/>
        <v>0</v>
      </c>
      <c r="AG299" s="5">
        <v>0.999</v>
      </c>
    </row>
    <row r="300" spans="1:33" ht="18" customHeight="1" x14ac:dyDescent="0.3">
      <c r="A300" s="28" t="s">
        <v>291</v>
      </c>
      <c r="B300" s="3">
        <v>1</v>
      </c>
      <c r="C300" s="4">
        <f t="shared" si="58"/>
        <v>1.1494252873563218</v>
      </c>
      <c r="D300" s="3">
        <v>0</v>
      </c>
      <c r="E300" s="4">
        <f t="shared" si="59"/>
        <v>0</v>
      </c>
      <c r="F300" s="3">
        <v>1</v>
      </c>
      <c r="G300" s="4">
        <f t="shared" si="60"/>
        <v>3.0303030303030303</v>
      </c>
      <c r="H300" s="5">
        <v>0.999</v>
      </c>
      <c r="I300" s="3">
        <v>0</v>
      </c>
      <c r="J300" s="4">
        <f t="shared" si="61"/>
        <v>0</v>
      </c>
      <c r="K300" s="3">
        <v>1</v>
      </c>
      <c r="L300" s="4">
        <f t="shared" si="62"/>
        <v>1.7543859649122806</v>
      </c>
      <c r="M300" s="5">
        <v>0.999</v>
      </c>
      <c r="N300" s="3">
        <v>1</v>
      </c>
      <c r="O300" s="4">
        <f t="shared" si="63"/>
        <v>3.8461538461538463</v>
      </c>
      <c r="P300" s="3">
        <v>0</v>
      </c>
      <c r="Q300" s="4">
        <f t="shared" si="64"/>
        <v>0</v>
      </c>
      <c r="R300" s="5">
        <v>0.999</v>
      </c>
      <c r="S300" s="3">
        <v>0</v>
      </c>
      <c r="T300" s="4">
        <f t="shared" si="65"/>
        <v>0</v>
      </c>
      <c r="U300" s="3">
        <v>1</v>
      </c>
      <c r="V300" s="4">
        <f t="shared" si="66"/>
        <v>2.1739130434782608</v>
      </c>
      <c r="W300" s="5">
        <v>0.999</v>
      </c>
      <c r="X300" s="3">
        <v>1</v>
      </c>
      <c r="Y300" s="4">
        <f t="shared" si="67"/>
        <v>1.6129032258064515</v>
      </c>
      <c r="Z300" s="3">
        <v>0</v>
      </c>
      <c r="AA300" s="4">
        <f t="shared" si="68"/>
        <v>0</v>
      </c>
      <c r="AB300" s="5">
        <v>0.999</v>
      </c>
      <c r="AC300" s="3">
        <v>1</v>
      </c>
      <c r="AD300" s="4">
        <f t="shared" si="69"/>
        <v>7.6923076923076925</v>
      </c>
      <c r="AE300" s="3">
        <v>0</v>
      </c>
      <c r="AF300" s="4">
        <f t="shared" si="70"/>
        <v>0</v>
      </c>
      <c r="AG300" s="5">
        <v>0.999</v>
      </c>
    </row>
    <row r="301" spans="1:33" ht="18" customHeight="1" x14ac:dyDescent="0.3">
      <c r="A301" s="28" t="s">
        <v>290</v>
      </c>
      <c r="B301" s="3">
        <v>1</v>
      </c>
      <c r="C301" s="4">
        <f t="shared" si="58"/>
        <v>1.1494252873563218</v>
      </c>
      <c r="D301" s="3">
        <v>0</v>
      </c>
      <c r="E301" s="4">
        <f t="shared" si="59"/>
        <v>0</v>
      </c>
      <c r="F301" s="3">
        <v>1</v>
      </c>
      <c r="G301" s="4">
        <f t="shared" si="60"/>
        <v>3.0303030303030303</v>
      </c>
      <c r="H301" s="5">
        <v>0.999</v>
      </c>
      <c r="I301" s="3">
        <v>0</v>
      </c>
      <c r="J301" s="4">
        <f t="shared" si="61"/>
        <v>0</v>
      </c>
      <c r="K301" s="3">
        <v>1</v>
      </c>
      <c r="L301" s="4">
        <f t="shared" si="62"/>
        <v>1.7543859649122806</v>
      </c>
      <c r="M301" s="5">
        <v>0.999</v>
      </c>
      <c r="N301" s="3">
        <v>1</v>
      </c>
      <c r="O301" s="4">
        <f t="shared" si="63"/>
        <v>3.8461538461538463</v>
      </c>
      <c r="P301" s="3">
        <v>0</v>
      </c>
      <c r="Q301" s="4">
        <f t="shared" si="64"/>
        <v>0</v>
      </c>
      <c r="R301" s="5">
        <v>0.999</v>
      </c>
      <c r="S301" s="3">
        <v>0</v>
      </c>
      <c r="T301" s="4">
        <f t="shared" si="65"/>
        <v>0</v>
      </c>
      <c r="U301" s="3">
        <v>1</v>
      </c>
      <c r="V301" s="4">
        <f t="shared" si="66"/>
        <v>2.1739130434782608</v>
      </c>
      <c r="W301" s="5">
        <v>0.999</v>
      </c>
      <c r="X301" s="3">
        <v>1</v>
      </c>
      <c r="Y301" s="4">
        <f t="shared" si="67"/>
        <v>1.6129032258064515</v>
      </c>
      <c r="Z301" s="3">
        <v>0</v>
      </c>
      <c r="AA301" s="4">
        <f t="shared" si="68"/>
        <v>0</v>
      </c>
      <c r="AB301" s="5">
        <v>0.999</v>
      </c>
      <c r="AC301" s="3">
        <v>1</v>
      </c>
      <c r="AD301" s="4">
        <f t="shared" si="69"/>
        <v>7.6923076923076925</v>
      </c>
      <c r="AE301" s="3">
        <v>0</v>
      </c>
      <c r="AF301" s="4">
        <f t="shared" si="70"/>
        <v>0</v>
      </c>
      <c r="AG301" s="5">
        <v>0.999</v>
      </c>
    </row>
    <row r="302" spans="1:33" ht="18" customHeight="1" x14ac:dyDescent="0.3">
      <c r="A302" s="28" t="s">
        <v>298</v>
      </c>
      <c r="B302" s="3">
        <v>1</v>
      </c>
      <c r="C302" s="4">
        <f t="shared" si="58"/>
        <v>1.1494252873563218</v>
      </c>
      <c r="D302" s="3">
        <v>0</v>
      </c>
      <c r="E302" s="4">
        <f t="shared" si="59"/>
        <v>0</v>
      </c>
      <c r="F302" s="3">
        <v>1</v>
      </c>
      <c r="G302" s="4">
        <f t="shared" si="60"/>
        <v>3.0303030303030303</v>
      </c>
      <c r="H302" s="5">
        <v>0.999</v>
      </c>
      <c r="I302" s="3">
        <v>1</v>
      </c>
      <c r="J302" s="4">
        <f t="shared" si="61"/>
        <v>3.3333333333333335</v>
      </c>
      <c r="K302" s="3">
        <v>0</v>
      </c>
      <c r="L302" s="4">
        <f t="shared" si="62"/>
        <v>0</v>
      </c>
      <c r="M302" s="5">
        <v>0.999</v>
      </c>
      <c r="N302" s="3">
        <v>0</v>
      </c>
      <c r="O302" s="4">
        <f t="shared" si="63"/>
        <v>0</v>
      </c>
      <c r="P302" s="3">
        <v>1</v>
      </c>
      <c r="Q302" s="4">
        <f t="shared" si="64"/>
        <v>1.639344262295082</v>
      </c>
      <c r="R302" s="5">
        <v>0.999</v>
      </c>
      <c r="S302" s="3">
        <v>1</v>
      </c>
      <c r="T302" s="4">
        <f t="shared" si="65"/>
        <v>2.4390243902439024</v>
      </c>
      <c r="U302" s="3">
        <v>0</v>
      </c>
      <c r="V302" s="4">
        <f t="shared" si="66"/>
        <v>0</v>
      </c>
      <c r="W302" s="5">
        <v>0.999</v>
      </c>
      <c r="X302" s="3">
        <v>1</v>
      </c>
      <c r="Y302" s="4">
        <f t="shared" si="67"/>
        <v>1.6129032258064515</v>
      </c>
      <c r="Z302" s="3">
        <v>0</v>
      </c>
      <c r="AA302" s="4">
        <f t="shared" si="68"/>
        <v>0</v>
      </c>
      <c r="AB302" s="5">
        <v>0.999</v>
      </c>
      <c r="AC302" s="3">
        <v>0</v>
      </c>
      <c r="AD302" s="4">
        <f t="shared" si="69"/>
        <v>0</v>
      </c>
      <c r="AE302" s="3">
        <v>1</v>
      </c>
      <c r="AF302" s="4">
        <f t="shared" si="70"/>
        <v>1.3513513513513513</v>
      </c>
      <c r="AG302" s="5">
        <v>0.999</v>
      </c>
    </row>
    <row r="303" spans="1:33" ht="18" customHeight="1" x14ac:dyDescent="0.3">
      <c r="A303" s="28" t="s">
        <v>297</v>
      </c>
      <c r="B303" s="3">
        <v>1</v>
      </c>
      <c r="C303" s="4">
        <f t="shared" si="58"/>
        <v>1.1494252873563218</v>
      </c>
      <c r="D303" s="3">
        <v>1</v>
      </c>
      <c r="E303" s="4">
        <f t="shared" si="59"/>
        <v>1.8518518518518516</v>
      </c>
      <c r="F303" s="3">
        <v>0</v>
      </c>
      <c r="G303" s="4">
        <f t="shared" si="60"/>
        <v>0</v>
      </c>
      <c r="H303" s="5">
        <v>0.999</v>
      </c>
      <c r="I303" s="3">
        <v>0</v>
      </c>
      <c r="J303" s="4">
        <f t="shared" si="61"/>
        <v>0</v>
      </c>
      <c r="K303" s="3">
        <v>1</v>
      </c>
      <c r="L303" s="4">
        <f t="shared" si="62"/>
        <v>1.7543859649122806</v>
      </c>
      <c r="M303" s="5">
        <v>0.999</v>
      </c>
      <c r="N303" s="3">
        <v>0</v>
      </c>
      <c r="O303" s="4">
        <f t="shared" si="63"/>
        <v>0</v>
      </c>
      <c r="P303" s="3">
        <v>1</v>
      </c>
      <c r="Q303" s="4">
        <f t="shared" si="64"/>
        <v>1.639344262295082</v>
      </c>
      <c r="R303" s="5">
        <v>0.999</v>
      </c>
      <c r="S303" s="3">
        <v>1</v>
      </c>
      <c r="T303" s="4">
        <f t="shared" si="65"/>
        <v>2.4390243902439024</v>
      </c>
      <c r="U303" s="3">
        <v>0</v>
      </c>
      <c r="V303" s="4">
        <f t="shared" si="66"/>
        <v>0</v>
      </c>
      <c r="W303" s="5">
        <v>0.999</v>
      </c>
      <c r="X303" s="3">
        <v>1</v>
      </c>
      <c r="Y303" s="4">
        <f t="shared" si="67"/>
        <v>1.6129032258064515</v>
      </c>
      <c r="Z303" s="3">
        <v>0</v>
      </c>
      <c r="AA303" s="4">
        <f t="shared" si="68"/>
        <v>0</v>
      </c>
      <c r="AB303" s="5">
        <v>0.999</v>
      </c>
      <c r="AC303" s="3">
        <v>0</v>
      </c>
      <c r="AD303" s="4">
        <f t="shared" si="69"/>
        <v>0</v>
      </c>
      <c r="AE303" s="3">
        <v>1</v>
      </c>
      <c r="AF303" s="4">
        <f t="shared" si="70"/>
        <v>1.3513513513513513</v>
      </c>
      <c r="AG303" s="5">
        <v>0.999</v>
      </c>
    </row>
    <row r="304" spans="1:33" ht="18" customHeight="1" x14ac:dyDescent="0.3">
      <c r="A304" s="28" t="s">
        <v>322</v>
      </c>
      <c r="B304" s="3">
        <v>1</v>
      </c>
      <c r="C304" s="4">
        <f t="shared" si="58"/>
        <v>1.1494252873563218</v>
      </c>
      <c r="D304" s="3">
        <v>0</v>
      </c>
      <c r="E304" s="4">
        <f t="shared" si="59"/>
        <v>0</v>
      </c>
      <c r="F304" s="3">
        <v>1</v>
      </c>
      <c r="G304" s="4">
        <f t="shared" si="60"/>
        <v>3.0303030303030303</v>
      </c>
      <c r="H304" s="5">
        <v>0.999</v>
      </c>
      <c r="I304" s="3">
        <v>0</v>
      </c>
      <c r="J304" s="4">
        <f t="shared" si="61"/>
        <v>0</v>
      </c>
      <c r="K304" s="3">
        <v>1</v>
      </c>
      <c r="L304" s="4">
        <f t="shared" si="62"/>
        <v>1.7543859649122806</v>
      </c>
      <c r="M304" s="5">
        <v>0.999</v>
      </c>
      <c r="N304" s="3">
        <v>0</v>
      </c>
      <c r="O304" s="4">
        <f t="shared" si="63"/>
        <v>0</v>
      </c>
      <c r="P304" s="3">
        <v>1</v>
      </c>
      <c r="Q304" s="4">
        <f t="shared" si="64"/>
        <v>1.639344262295082</v>
      </c>
      <c r="R304" s="5">
        <v>0.999</v>
      </c>
      <c r="S304" s="3">
        <v>0</v>
      </c>
      <c r="T304" s="4">
        <f t="shared" si="65"/>
        <v>0</v>
      </c>
      <c r="U304" s="3">
        <v>1</v>
      </c>
      <c r="V304" s="4">
        <f t="shared" si="66"/>
        <v>2.1739130434782608</v>
      </c>
      <c r="W304" s="5">
        <v>0.999</v>
      </c>
      <c r="X304" s="3">
        <v>1</v>
      </c>
      <c r="Y304" s="4">
        <f t="shared" si="67"/>
        <v>1.6129032258064515</v>
      </c>
      <c r="Z304" s="3">
        <v>0</v>
      </c>
      <c r="AA304" s="4">
        <f t="shared" si="68"/>
        <v>0</v>
      </c>
      <c r="AB304" s="5">
        <v>0.999</v>
      </c>
      <c r="AC304" s="3">
        <v>0</v>
      </c>
      <c r="AD304" s="4">
        <f t="shared" si="69"/>
        <v>0</v>
      </c>
      <c r="AE304" s="3">
        <v>1</v>
      </c>
      <c r="AF304" s="4">
        <f t="shared" si="70"/>
        <v>1.3513513513513513</v>
      </c>
      <c r="AG304" s="5">
        <v>0.999</v>
      </c>
    </row>
    <row r="305" spans="1:33" ht="18" customHeight="1" x14ac:dyDescent="0.3">
      <c r="A305" s="28" t="s">
        <v>321</v>
      </c>
      <c r="B305" s="3">
        <v>1</v>
      </c>
      <c r="C305" s="4">
        <f t="shared" si="58"/>
        <v>1.1494252873563218</v>
      </c>
      <c r="D305" s="3">
        <v>0</v>
      </c>
      <c r="E305" s="4">
        <f t="shared" si="59"/>
        <v>0</v>
      </c>
      <c r="F305" s="3">
        <v>1</v>
      </c>
      <c r="G305" s="4">
        <f t="shared" si="60"/>
        <v>3.0303030303030303</v>
      </c>
      <c r="H305" s="5">
        <v>0.999</v>
      </c>
      <c r="I305" s="3">
        <v>0</v>
      </c>
      <c r="J305" s="4">
        <f t="shared" si="61"/>
        <v>0</v>
      </c>
      <c r="K305" s="3">
        <v>1</v>
      </c>
      <c r="L305" s="4">
        <f t="shared" si="62"/>
        <v>1.7543859649122806</v>
      </c>
      <c r="M305" s="5">
        <v>0.999</v>
      </c>
      <c r="N305" s="3">
        <v>0</v>
      </c>
      <c r="O305" s="4">
        <f t="shared" si="63"/>
        <v>0</v>
      </c>
      <c r="P305" s="3">
        <v>1</v>
      </c>
      <c r="Q305" s="4">
        <f t="shared" si="64"/>
        <v>1.639344262295082</v>
      </c>
      <c r="R305" s="5">
        <v>0.999</v>
      </c>
      <c r="S305" s="3">
        <v>0</v>
      </c>
      <c r="T305" s="4">
        <f t="shared" si="65"/>
        <v>0</v>
      </c>
      <c r="U305" s="3">
        <v>1</v>
      </c>
      <c r="V305" s="4">
        <f t="shared" si="66"/>
        <v>2.1739130434782608</v>
      </c>
      <c r="W305" s="5">
        <v>0.999</v>
      </c>
      <c r="X305" s="3">
        <v>1</v>
      </c>
      <c r="Y305" s="4">
        <f t="shared" si="67"/>
        <v>1.6129032258064515</v>
      </c>
      <c r="Z305" s="3">
        <v>0</v>
      </c>
      <c r="AA305" s="4">
        <f t="shared" si="68"/>
        <v>0</v>
      </c>
      <c r="AB305" s="5">
        <v>0.999</v>
      </c>
      <c r="AC305" s="3">
        <v>0</v>
      </c>
      <c r="AD305" s="4">
        <f t="shared" si="69"/>
        <v>0</v>
      </c>
      <c r="AE305" s="3">
        <v>1</v>
      </c>
      <c r="AF305" s="4">
        <f t="shared" si="70"/>
        <v>1.3513513513513513</v>
      </c>
      <c r="AG305" s="5">
        <v>0.999</v>
      </c>
    </row>
    <row r="306" spans="1:33" ht="18" customHeight="1" x14ac:dyDescent="0.3">
      <c r="A306" s="28" t="s">
        <v>323</v>
      </c>
      <c r="B306" s="3">
        <v>1</v>
      </c>
      <c r="C306" s="4">
        <f t="shared" si="58"/>
        <v>1.1494252873563218</v>
      </c>
      <c r="D306" s="3">
        <v>1</v>
      </c>
      <c r="E306" s="4">
        <f t="shared" si="59"/>
        <v>1.8518518518518516</v>
      </c>
      <c r="F306" s="3">
        <v>0</v>
      </c>
      <c r="G306" s="4">
        <f t="shared" si="60"/>
        <v>0</v>
      </c>
      <c r="H306" s="5">
        <v>0.999</v>
      </c>
      <c r="I306" s="3">
        <v>0</v>
      </c>
      <c r="J306" s="4">
        <f t="shared" si="61"/>
        <v>0</v>
      </c>
      <c r="K306" s="3">
        <v>1</v>
      </c>
      <c r="L306" s="4">
        <f t="shared" si="62"/>
        <v>1.7543859649122806</v>
      </c>
      <c r="M306" s="5">
        <v>0.999</v>
      </c>
      <c r="N306" s="3">
        <v>0</v>
      </c>
      <c r="O306" s="4">
        <f t="shared" si="63"/>
        <v>0</v>
      </c>
      <c r="P306" s="3">
        <v>1</v>
      </c>
      <c r="Q306" s="4">
        <f t="shared" si="64"/>
        <v>1.639344262295082</v>
      </c>
      <c r="R306" s="5">
        <v>0.999</v>
      </c>
      <c r="S306" s="3">
        <v>1</v>
      </c>
      <c r="T306" s="4">
        <f t="shared" si="65"/>
        <v>2.4390243902439024</v>
      </c>
      <c r="U306" s="3">
        <v>0</v>
      </c>
      <c r="V306" s="4">
        <f t="shared" si="66"/>
        <v>0</v>
      </c>
      <c r="W306" s="5">
        <v>0.999</v>
      </c>
      <c r="X306" s="3">
        <v>0</v>
      </c>
      <c r="Y306" s="4">
        <f t="shared" si="67"/>
        <v>0</v>
      </c>
      <c r="Z306" s="3">
        <v>1</v>
      </c>
      <c r="AA306" s="4">
        <f t="shared" si="68"/>
        <v>4</v>
      </c>
      <c r="AB306" s="5">
        <v>0.999</v>
      </c>
      <c r="AC306" s="3">
        <v>1</v>
      </c>
      <c r="AD306" s="4">
        <f t="shared" si="69"/>
        <v>7.6923076923076925</v>
      </c>
      <c r="AE306" s="3">
        <v>0</v>
      </c>
      <c r="AF306" s="4">
        <f t="shared" si="70"/>
        <v>0</v>
      </c>
      <c r="AG306" s="5">
        <v>0.999</v>
      </c>
    </row>
    <row r="307" spans="1:33" ht="18" customHeight="1" x14ac:dyDescent="0.3">
      <c r="A307" s="28" t="s">
        <v>307</v>
      </c>
      <c r="B307" s="3">
        <v>1</v>
      </c>
      <c r="C307" s="4">
        <f t="shared" si="58"/>
        <v>1.1494252873563218</v>
      </c>
      <c r="D307" s="3">
        <v>1</v>
      </c>
      <c r="E307" s="4">
        <f t="shared" si="59"/>
        <v>1.8518518518518516</v>
      </c>
      <c r="F307" s="3">
        <v>0</v>
      </c>
      <c r="G307" s="4">
        <f t="shared" si="60"/>
        <v>0</v>
      </c>
      <c r="H307" s="5">
        <v>0.999</v>
      </c>
      <c r="I307" s="3">
        <v>1</v>
      </c>
      <c r="J307" s="4">
        <f t="shared" si="61"/>
        <v>3.3333333333333335</v>
      </c>
      <c r="K307" s="3">
        <v>0</v>
      </c>
      <c r="L307" s="4">
        <f t="shared" si="62"/>
        <v>0</v>
      </c>
      <c r="M307" s="5">
        <v>0.999</v>
      </c>
      <c r="N307" s="3">
        <v>0</v>
      </c>
      <c r="O307" s="4">
        <f t="shared" si="63"/>
        <v>0</v>
      </c>
      <c r="P307" s="3">
        <v>1</v>
      </c>
      <c r="Q307" s="4">
        <f t="shared" si="64"/>
        <v>1.639344262295082</v>
      </c>
      <c r="R307" s="5">
        <v>0.999</v>
      </c>
      <c r="S307" s="3">
        <v>0</v>
      </c>
      <c r="T307" s="4">
        <f t="shared" si="65"/>
        <v>0</v>
      </c>
      <c r="U307" s="3">
        <v>1</v>
      </c>
      <c r="V307" s="4">
        <f t="shared" si="66"/>
        <v>2.1739130434782608</v>
      </c>
      <c r="W307" s="5">
        <v>0.999</v>
      </c>
      <c r="X307" s="3">
        <v>1</v>
      </c>
      <c r="Y307" s="4">
        <f t="shared" si="67"/>
        <v>1.6129032258064515</v>
      </c>
      <c r="Z307" s="3">
        <v>0</v>
      </c>
      <c r="AA307" s="4">
        <f t="shared" si="68"/>
        <v>0</v>
      </c>
      <c r="AB307" s="5">
        <v>0.999</v>
      </c>
      <c r="AC307" s="3">
        <v>0</v>
      </c>
      <c r="AD307" s="4">
        <f t="shared" si="69"/>
        <v>0</v>
      </c>
      <c r="AE307" s="3">
        <v>1</v>
      </c>
      <c r="AF307" s="4">
        <f t="shared" si="70"/>
        <v>1.3513513513513513</v>
      </c>
      <c r="AG307" s="5">
        <v>0.999</v>
      </c>
    </row>
    <row r="308" spans="1:33" ht="18" customHeight="1" x14ac:dyDescent="0.3">
      <c r="A308" s="28" t="s">
        <v>313</v>
      </c>
      <c r="B308" s="3">
        <v>1</v>
      </c>
      <c r="C308" s="4">
        <f t="shared" si="58"/>
        <v>1.1494252873563218</v>
      </c>
      <c r="D308" s="3">
        <v>1</v>
      </c>
      <c r="E308" s="4">
        <f t="shared" si="59"/>
        <v>1.8518518518518516</v>
      </c>
      <c r="F308" s="3">
        <v>0</v>
      </c>
      <c r="G308" s="4">
        <f t="shared" si="60"/>
        <v>0</v>
      </c>
      <c r="H308" s="5">
        <v>0.999</v>
      </c>
      <c r="I308" s="3">
        <v>0</v>
      </c>
      <c r="J308" s="4">
        <f t="shared" si="61"/>
        <v>0</v>
      </c>
      <c r="K308" s="3">
        <v>1</v>
      </c>
      <c r="L308" s="4">
        <f t="shared" si="62"/>
        <v>1.7543859649122806</v>
      </c>
      <c r="M308" s="5">
        <v>0.999</v>
      </c>
      <c r="N308" s="3">
        <v>0</v>
      </c>
      <c r="O308" s="4">
        <f t="shared" si="63"/>
        <v>0</v>
      </c>
      <c r="P308" s="3">
        <v>1</v>
      </c>
      <c r="Q308" s="4">
        <f t="shared" si="64"/>
        <v>1.639344262295082</v>
      </c>
      <c r="R308" s="5">
        <v>0.999</v>
      </c>
      <c r="S308" s="3">
        <v>0</v>
      </c>
      <c r="T308" s="4">
        <f t="shared" si="65"/>
        <v>0</v>
      </c>
      <c r="U308" s="3">
        <v>1</v>
      </c>
      <c r="V308" s="4">
        <f t="shared" si="66"/>
        <v>2.1739130434782608</v>
      </c>
      <c r="W308" s="5">
        <v>0.999</v>
      </c>
      <c r="X308" s="3">
        <v>1</v>
      </c>
      <c r="Y308" s="4">
        <f t="shared" si="67"/>
        <v>1.6129032258064515</v>
      </c>
      <c r="Z308" s="3">
        <v>0</v>
      </c>
      <c r="AA308" s="4">
        <f t="shared" si="68"/>
        <v>0</v>
      </c>
      <c r="AB308" s="5">
        <v>0.999</v>
      </c>
      <c r="AC308" s="3">
        <v>0</v>
      </c>
      <c r="AD308" s="4">
        <f t="shared" si="69"/>
        <v>0</v>
      </c>
      <c r="AE308" s="3">
        <v>1</v>
      </c>
      <c r="AF308" s="4">
        <f t="shared" si="70"/>
        <v>1.3513513513513513</v>
      </c>
      <c r="AG308" s="5">
        <v>0.999</v>
      </c>
    </row>
    <row r="309" spans="1:33" ht="18" customHeight="1" x14ac:dyDescent="0.3">
      <c r="A309" s="28" t="s">
        <v>315</v>
      </c>
      <c r="B309" s="3">
        <v>1</v>
      </c>
      <c r="C309" s="4">
        <f t="shared" si="58"/>
        <v>1.1494252873563218</v>
      </c>
      <c r="D309" s="3">
        <v>1</v>
      </c>
      <c r="E309" s="4">
        <f t="shared" si="59"/>
        <v>1.8518518518518516</v>
      </c>
      <c r="F309" s="3">
        <v>0</v>
      </c>
      <c r="G309" s="4">
        <f t="shared" si="60"/>
        <v>0</v>
      </c>
      <c r="H309" s="5">
        <v>0.999</v>
      </c>
      <c r="I309" s="3">
        <v>0</v>
      </c>
      <c r="J309" s="4">
        <f t="shared" si="61"/>
        <v>0</v>
      </c>
      <c r="K309" s="3">
        <v>1</v>
      </c>
      <c r="L309" s="4">
        <f t="shared" si="62"/>
        <v>1.7543859649122806</v>
      </c>
      <c r="M309" s="5">
        <v>0.999</v>
      </c>
      <c r="N309" s="3">
        <v>0</v>
      </c>
      <c r="O309" s="4">
        <f t="shared" si="63"/>
        <v>0</v>
      </c>
      <c r="P309" s="3">
        <v>1</v>
      </c>
      <c r="Q309" s="4">
        <f t="shared" si="64"/>
        <v>1.639344262295082</v>
      </c>
      <c r="R309" s="5">
        <v>0.999</v>
      </c>
      <c r="S309" s="3">
        <v>0</v>
      </c>
      <c r="T309" s="4">
        <f t="shared" si="65"/>
        <v>0</v>
      </c>
      <c r="U309" s="3">
        <v>1</v>
      </c>
      <c r="V309" s="4">
        <f t="shared" si="66"/>
        <v>2.1739130434782608</v>
      </c>
      <c r="W309" s="5">
        <v>0.999</v>
      </c>
      <c r="X309" s="3">
        <v>1</v>
      </c>
      <c r="Y309" s="4">
        <f t="shared" si="67"/>
        <v>1.6129032258064515</v>
      </c>
      <c r="Z309" s="3">
        <v>0</v>
      </c>
      <c r="AA309" s="4">
        <f t="shared" si="68"/>
        <v>0</v>
      </c>
      <c r="AB309" s="5">
        <v>0.999</v>
      </c>
      <c r="AC309" s="3">
        <v>0</v>
      </c>
      <c r="AD309" s="4">
        <f t="shared" si="69"/>
        <v>0</v>
      </c>
      <c r="AE309" s="3">
        <v>1</v>
      </c>
      <c r="AF309" s="4">
        <f t="shared" si="70"/>
        <v>1.3513513513513513</v>
      </c>
      <c r="AG309" s="5">
        <v>0.999</v>
      </c>
    </row>
    <row r="310" spans="1:33" ht="18" customHeight="1" x14ac:dyDescent="0.3">
      <c r="A310" s="28" t="s">
        <v>314</v>
      </c>
      <c r="B310" s="3">
        <v>1</v>
      </c>
      <c r="C310" s="4">
        <f t="shared" si="58"/>
        <v>1.1494252873563218</v>
      </c>
      <c r="D310" s="3">
        <v>1</v>
      </c>
      <c r="E310" s="4">
        <f t="shared" si="59"/>
        <v>1.8518518518518516</v>
      </c>
      <c r="F310" s="3">
        <v>0</v>
      </c>
      <c r="G310" s="4">
        <f t="shared" si="60"/>
        <v>0</v>
      </c>
      <c r="H310" s="5">
        <v>0.999</v>
      </c>
      <c r="I310" s="3">
        <v>0</v>
      </c>
      <c r="J310" s="4">
        <f t="shared" si="61"/>
        <v>0</v>
      </c>
      <c r="K310" s="3">
        <v>1</v>
      </c>
      <c r="L310" s="4">
        <f t="shared" si="62"/>
        <v>1.7543859649122806</v>
      </c>
      <c r="M310" s="5">
        <v>0.999</v>
      </c>
      <c r="N310" s="3">
        <v>0</v>
      </c>
      <c r="O310" s="4">
        <f t="shared" si="63"/>
        <v>0</v>
      </c>
      <c r="P310" s="3">
        <v>1</v>
      </c>
      <c r="Q310" s="4">
        <f t="shared" si="64"/>
        <v>1.639344262295082</v>
      </c>
      <c r="R310" s="5">
        <v>0.999</v>
      </c>
      <c r="S310" s="3">
        <v>0</v>
      </c>
      <c r="T310" s="4">
        <f t="shared" si="65"/>
        <v>0</v>
      </c>
      <c r="U310" s="3">
        <v>1</v>
      </c>
      <c r="V310" s="4">
        <f t="shared" si="66"/>
        <v>2.1739130434782608</v>
      </c>
      <c r="W310" s="5">
        <v>0.999</v>
      </c>
      <c r="X310" s="3">
        <v>1</v>
      </c>
      <c r="Y310" s="4">
        <f t="shared" si="67"/>
        <v>1.6129032258064515</v>
      </c>
      <c r="Z310" s="3">
        <v>0</v>
      </c>
      <c r="AA310" s="4">
        <f t="shared" si="68"/>
        <v>0</v>
      </c>
      <c r="AB310" s="5">
        <v>0.999</v>
      </c>
      <c r="AC310" s="3">
        <v>0</v>
      </c>
      <c r="AD310" s="4">
        <f t="shared" si="69"/>
        <v>0</v>
      </c>
      <c r="AE310" s="3">
        <v>1</v>
      </c>
      <c r="AF310" s="4">
        <f t="shared" si="70"/>
        <v>1.3513513513513513</v>
      </c>
      <c r="AG310" s="5">
        <v>0.999</v>
      </c>
    </row>
    <row r="311" spans="1:33" ht="18" customHeight="1" x14ac:dyDescent="0.3">
      <c r="A311" s="28" t="s">
        <v>316</v>
      </c>
      <c r="B311" s="3">
        <v>1</v>
      </c>
      <c r="C311" s="4">
        <f t="shared" si="58"/>
        <v>1.1494252873563218</v>
      </c>
      <c r="D311" s="3">
        <v>1</v>
      </c>
      <c r="E311" s="4">
        <f t="shared" si="59"/>
        <v>1.8518518518518516</v>
      </c>
      <c r="F311" s="3">
        <v>0</v>
      </c>
      <c r="G311" s="4">
        <f t="shared" si="60"/>
        <v>0</v>
      </c>
      <c r="H311" s="5">
        <v>0.999</v>
      </c>
      <c r="I311" s="3">
        <v>0</v>
      </c>
      <c r="J311" s="4">
        <f t="shared" si="61"/>
        <v>0</v>
      </c>
      <c r="K311" s="3">
        <v>1</v>
      </c>
      <c r="L311" s="4">
        <f t="shared" si="62"/>
        <v>1.7543859649122806</v>
      </c>
      <c r="M311" s="5">
        <v>0.999</v>
      </c>
      <c r="N311" s="3">
        <v>0</v>
      </c>
      <c r="O311" s="4">
        <f t="shared" si="63"/>
        <v>0</v>
      </c>
      <c r="P311" s="3">
        <v>1</v>
      </c>
      <c r="Q311" s="4">
        <f t="shared" si="64"/>
        <v>1.639344262295082</v>
      </c>
      <c r="R311" s="5">
        <v>0.999</v>
      </c>
      <c r="S311" s="3">
        <v>0</v>
      </c>
      <c r="T311" s="4">
        <f t="shared" si="65"/>
        <v>0</v>
      </c>
      <c r="U311" s="3">
        <v>1</v>
      </c>
      <c r="V311" s="4">
        <f t="shared" si="66"/>
        <v>2.1739130434782608</v>
      </c>
      <c r="W311" s="5">
        <v>0.999</v>
      </c>
      <c r="X311" s="3">
        <v>1</v>
      </c>
      <c r="Y311" s="4">
        <f t="shared" si="67"/>
        <v>1.6129032258064515</v>
      </c>
      <c r="Z311" s="3">
        <v>0</v>
      </c>
      <c r="AA311" s="4">
        <f t="shared" si="68"/>
        <v>0</v>
      </c>
      <c r="AB311" s="5">
        <v>0.999</v>
      </c>
      <c r="AC311" s="3">
        <v>0</v>
      </c>
      <c r="AD311" s="4">
        <f t="shared" si="69"/>
        <v>0</v>
      </c>
      <c r="AE311" s="3">
        <v>1</v>
      </c>
      <c r="AF311" s="4">
        <f t="shared" si="70"/>
        <v>1.3513513513513513</v>
      </c>
      <c r="AG311" s="5">
        <v>0.999</v>
      </c>
    </row>
    <row r="312" spans="1:33" ht="18" customHeight="1" x14ac:dyDescent="0.3">
      <c r="A312" s="28" t="s">
        <v>317</v>
      </c>
      <c r="B312" s="3">
        <v>1</v>
      </c>
      <c r="C312" s="4">
        <f t="shared" si="58"/>
        <v>1.1494252873563218</v>
      </c>
      <c r="D312" s="3">
        <v>0</v>
      </c>
      <c r="E312" s="4">
        <f t="shared" si="59"/>
        <v>0</v>
      </c>
      <c r="F312" s="3">
        <v>1</v>
      </c>
      <c r="G312" s="4">
        <f t="shared" si="60"/>
        <v>3.0303030303030303</v>
      </c>
      <c r="H312" s="5">
        <v>0.999</v>
      </c>
      <c r="I312" s="3">
        <v>1</v>
      </c>
      <c r="J312" s="4">
        <f t="shared" si="61"/>
        <v>3.3333333333333335</v>
      </c>
      <c r="K312" s="3">
        <v>0</v>
      </c>
      <c r="L312" s="4">
        <f t="shared" si="62"/>
        <v>0</v>
      </c>
      <c r="M312" s="5">
        <v>0.999</v>
      </c>
      <c r="N312" s="3">
        <v>1</v>
      </c>
      <c r="O312" s="4">
        <f t="shared" si="63"/>
        <v>3.8461538461538463</v>
      </c>
      <c r="P312" s="3">
        <v>0</v>
      </c>
      <c r="Q312" s="4">
        <f t="shared" si="64"/>
        <v>0</v>
      </c>
      <c r="R312" s="5">
        <v>0.999</v>
      </c>
      <c r="S312" s="3">
        <v>1</v>
      </c>
      <c r="T312" s="4">
        <f t="shared" si="65"/>
        <v>2.4390243902439024</v>
      </c>
      <c r="U312" s="3">
        <v>0</v>
      </c>
      <c r="V312" s="4">
        <f t="shared" si="66"/>
        <v>0</v>
      </c>
      <c r="W312" s="5">
        <v>0.999</v>
      </c>
      <c r="X312" s="3">
        <v>0</v>
      </c>
      <c r="Y312" s="4">
        <f t="shared" si="67"/>
        <v>0</v>
      </c>
      <c r="Z312" s="3">
        <v>1</v>
      </c>
      <c r="AA312" s="4">
        <f t="shared" si="68"/>
        <v>4</v>
      </c>
      <c r="AB312" s="5">
        <v>0.999</v>
      </c>
      <c r="AC312" s="3">
        <v>1</v>
      </c>
      <c r="AD312" s="4">
        <f t="shared" si="69"/>
        <v>7.6923076923076925</v>
      </c>
      <c r="AE312" s="3">
        <v>0</v>
      </c>
      <c r="AF312" s="4">
        <f t="shared" si="70"/>
        <v>0</v>
      </c>
      <c r="AG312" s="5">
        <v>0.999</v>
      </c>
    </row>
    <row r="313" spans="1:33" ht="18" customHeight="1" x14ac:dyDescent="0.3">
      <c r="A313" s="28" t="s">
        <v>311</v>
      </c>
      <c r="B313" s="3">
        <v>1</v>
      </c>
      <c r="C313" s="4">
        <f t="shared" si="58"/>
        <v>1.1494252873563218</v>
      </c>
      <c r="D313" s="3">
        <v>1</v>
      </c>
      <c r="E313" s="4">
        <f t="shared" si="59"/>
        <v>1.8518518518518516</v>
      </c>
      <c r="F313" s="3">
        <v>0</v>
      </c>
      <c r="G313" s="4">
        <f t="shared" si="60"/>
        <v>0</v>
      </c>
      <c r="H313" s="5">
        <v>0.999</v>
      </c>
      <c r="I313" s="3">
        <v>0</v>
      </c>
      <c r="J313" s="4">
        <f t="shared" si="61"/>
        <v>0</v>
      </c>
      <c r="K313" s="3">
        <v>1</v>
      </c>
      <c r="L313" s="4">
        <f t="shared" si="62"/>
        <v>1.7543859649122806</v>
      </c>
      <c r="M313" s="5">
        <v>0.999</v>
      </c>
      <c r="N313" s="3">
        <v>1</v>
      </c>
      <c r="O313" s="4">
        <f t="shared" si="63"/>
        <v>3.8461538461538463</v>
      </c>
      <c r="P313" s="3">
        <v>0</v>
      </c>
      <c r="Q313" s="4">
        <f t="shared" si="64"/>
        <v>0</v>
      </c>
      <c r="R313" s="5">
        <v>0.999</v>
      </c>
      <c r="S313" s="3">
        <v>1</v>
      </c>
      <c r="T313" s="4">
        <f t="shared" si="65"/>
        <v>2.4390243902439024</v>
      </c>
      <c r="U313" s="3">
        <v>0</v>
      </c>
      <c r="V313" s="4">
        <f t="shared" si="66"/>
        <v>0</v>
      </c>
      <c r="W313" s="5">
        <v>0.999</v>
      </c>
      <c r="X313" s="3">
        <v>0</v>
      </c>
      <c r="Y313" s="4">
        <f t="shared" si="67"/>
        <v>0</v>
      </c>
      <c r="Z313" s="3">
        <v>1</v>
      </c>
      <c r="AA313" s="4">
        <f t="shared" si="68"/>
        <v>4</v>
      </c>
      <c r="AB313" s="5">
        <v>0.999</v>
      </c>
      <c r="AC313" s="3">
        <v>0</v>
      </c>
      <c r="AD313" s="4">
        <f t="shared" si="69"/>
        <v>0</v>
      </c>
      <c r="AE313" s="3">
        <v>1</v>
      </c>
      <c r="AF313" s="4">
        <f t="shared" si="70"/>
        <v>1.3513513513513513</v>
      </c>
      <c r="AG313" s="5">
        <v>0.999</v>
      </c>
    </row>
    <row r="314" spans="1:33" ht="18" customHeight="1" x14ac:dyDescent="0.3">
      <c r="A314" s="28" t="s">
        <v>306</v>
      </c>
      <c r="B314" s="3">
        <v>1</v>
      </c>
      <c r="C314" s="4">
        <f t="shared" si="58"/>
        <v>1.1494252873563218</v>
      </c>
      <c r="D314" s="3">
        <v>0</v>
      </c>
      <c r="E314" s="4">
        <f t="shared" si="59"/>
        <v>0</v>
      </c>
      <c r="F314" s="3">
        <v>1</v>
      </c>
      <c r="G314" s="4">
        <f t="shared" si="60"/>
        <v>3.0303030303030303</v>
      </c>
      <c r="H314" s="5">
        <v>0.999</v>
      </c>
      <c r="I314" s="3">
        <v>1</v>
      </c>
      <c r="J314" s="4">
        <f t="shared" si="61"/>
        <v>3.3333333333333335</v>
      </c>
      <c r="K314" s="3">
        <v>0</v>
      </c>
      <c r="L314" s="4">
        <f t="shared" si="62"/>
        <v>0</v>
      </c>
      <c r="M314" s="5">
        <v>0.999</v>
      </c>
      <c r="N314" s="3">
        <v>0</v>
      </c>
      <c r="O314" s="4">
        <f t="shared" si="63"/>
        <v>0</v>
      </c>
      <c r="P314" s="3">
        <v>1</v>
      </c>
      <c r="Q314" s="4">
        <f t="shared" si="64"/>
        <v>1.639344262295082</v>
      </c>
      <c r="R314" s="5">
        <v>0.999</v>
      </c>
      <c r="S314" s="3">
        <v>0</v>
      </c>
      <c r="T314" s="4">
        <f t="shared" si="65"/>
        <v>0</v>
      </c>
      <c r="U314" s="3">
        <v>1</v>
      </c>
      <c r="V314" s="4">
        <f t="shared" si="66"/>
        <v>2.1739130434782608</v>
      </c>
      <c r="W314" s="5">
        <v>0.999</v>
      </c>
      <c r="X314" s="3">
        <v>1</v>
      </c>
      <c r="Y314" s="4">
        <f t="shared" si="67"/>
        <v>1.6129032258064515</v>
      </c>
      <c r="Z314" s="3">
        <v>0</v>
      </c>
      <c r="AA314" s="4">
        <f t="shared" si="68"/>
        <v>0</v>
      </c>
      <c r="AB314" s="5">
        <v>0.999</v>
      </c>
      <c r="AC314" s="3">
        <v>1</v>
      </c>
      <c r="AD314" s="4">
        <f t="shared" si="69"/>
        <v>7.6923076923076925</v>
      </c>
      <c r="AE314" s="3">
        <v>0</v>
      </c>
      <c r="AF314" s="4">
        <f t="shared" si="70"/>
        <v>0</v>
      </c>
      <c r="AG314" s="5">
        <v>0.999</v>
      </c>
    </row>
    <row r="315" spans="1:33" ht="18" customHeight="1" x14ac:dyDescent="0.3">
      <c r="A315" s="28" t="s">
        <v>303</v>
      </c>
      <c r="B315" s="3">
        <v>1</v>
      </c>
      <c r="C315" s="4">
        <f t="shared" si="58"/>
        <v>1.1494252873563218</v>
      </c>
      <c r="D315" s="3">
        <v>1</v>
      </c>
      <c r="E315" s="4">
        <f t="shared" si="59"/>
        <v>1.8518518518518516</v>
      </c>
      <c r="F315" s="3">
        <v>0</v>
      </c>
      <c r="G315" s="4">
        <f t="shared" si="60"/>
        <v>0</v>
      </c>
      <c r="H315" s="5">
        <v>0.999</v>
      </c>
      <c r="I315" s="3">
        <v>0</v>
      </c>
      <c r="J315" s="4">
        <f t="shared" si="61"/>
        <v>0</v>
      </c>
      <c r="K315" s="3">
        <v>1</v>
      </c>
      <c r="L315" s="4">
        <f t="shared" si="62"/>
        <v>1.7543859649122806</v>
      </c>
      <c r="M315" s="5">
        <v>0.999</v>
      </c>
      <c r="N315" s="3">
        <v>0</v>
      </c>
      <c r="O315" s="4">
        <f t="shared" si="63"/>
        <v>0</v>
      </c>
      <c r="P315" s="3">
        <v>1</v>
      </c>
      <c r="Q315" s="4">
        <f t="shared" si="64"/>
        <v>1.639344262295082</v>
      </c>
      <c r="R315" s="5">
        <v>0.999</v>
      </c>
      <c r="S315" s="3">
        <v>1</v>
      </c>
      <c r="T315" s="4">
        <f t="shared" si="65"/>
        <v>2.4390243902439024</v>
      </c>
      <c r="U315" s="3">
        <v>0</v>
      </c>
      <c r="V315" s="4">
        <f t="shared" si="66"/>
        <v>0</v>
      </c>
      <c r="W315" s="5">
        <v>0.999</v>
      </c>
      <c r="X315" s="3">
        <v>1</v>
      </c>
      <c r="Y315" s="4">
        <f t="shared" si="67"/>
        <v>1.6129032258064515</v>
      </c>
      <c r="Z315" s="3">
        <v>0</v>
      </c>
      <c r="AA315" s="4">
        <f t="shared" si="68"/>
        <v>0</v>
      </c>
      <c r="AB315" s="5">
        <v>0.999</v>
      </c>
      <c r="AC315" s="3">
        <v>0</v>
      </c>
      <c r="AD315" s="4">
        <f t="shared" si="69"/>
        <v>0</v>
      </c>
      <c r="AE315" s="3">
        <v>1</v>
      </c>
      <c r="AF315" s="4">
        <f t="shared" si="70"/>
        <v>1.3513513513513513</v>
      </c>
      <c r="AG315" s="5">
        <v>0.999</v>
      </c>
    </row>
    <row r="316" spans="1:33" ht="18" customHeight="1" x14ac:dyDescent="0.3">
      <c r="A316" s="28" t="s">
        <v>302</v>
      </c>
      <c r="B316" s="3">
        <v>1</v>
      </c>
      <c r="C316" s="4">
        <f t="shared" si="58"/>
        <v>1.1494252873563218</v>
      </c>
      <c r="D316" s="3">
        <v>1</v>
      </c>
      <c r="E316" s="4">
        <f t="shared" si="59"/>
        <v>1.8518518518518516</v>
      </c>
      <c r="F316" s="3">
        <v>0</v>
      </c>
      <c r="G316" s="4">
        <f t="shared" si="60"/>
        <v>0</v>
      </c>
      <c r="H316" s="5">
        <v>0.999</v>
      </c>
      <c r="I316" s="3">
        <v>0</v>
      </c>
      <c r="J316" s="4">
        <f t="shared" si="61"/>
        <v>0</v>
      </c>
      <c r="K316" s="3">
        <v>1</v>
      </c>
      <c r="L316" s="4">
        <f t="shared" si="62"/>
        <v>1.7543859649122806</v>
      </c>
      <c r="M316" s="5">
        <v>0.999</v>
      </c>
      <c r="N316" s="3">
        <v>0</v>
      </c>
      <c r="O316" s="4">
        <f t="shared" si="63"/>
        <v>0</v>
      </c>
      <c r="P316" s="3">
        <v>1</v>
      </c>
      <c r="Q316" s="4">
        <f t="shared" si="64"/>
        <v>1.639344262295082</v>
      </c>
      <c r="R316" s="5">
        <v>0.999</v>
      </c>
      <c r="S316" s="3">
        <v>1</v>
      </c>
      <c r="T316" s="4">
        <f t="shared" si="65"/>
        <v>2.4390243902439024</v>
      </c>
      <c r="U316" s="3">
        <v>0</v>
      </c>
      <c r="V316" s="4">
        <f t="shared" si="66"/>
        <v>0</v>
      </c>
      <c r="W316" s="5">
        <v>0.999</v>
      </c>
      <c r="X316" s="3">
        <v>1</v>
      </c>
      <c r="Y316" s="4">
        <f t="shared" si="67"/>
        <v>1.6129032258064515</v>
      </c>
      <c r="Z316" s="3">
        <v>0</v>
      </c>
      <c r="AA316" s="4">
        <f t="shared" si="68"/>
        <v>0</v>
      </c>
      <c r="AB316" s="5">
        <v>0.999</v>
      </c>
      <c r="AC316" s="3">
        <v>0</v>
      </c>
      <c r="AD316" s="4">
        <f t="shared" si="69"/>
        <v>0</v>
      </c>
      <c r="AE316" s="3">
        <v>1</v>
      </c>
      <c r="AF316" s="4">
        <f t="shared" si="70"/>
        <v>1.3513513513513513</v>
      </c>
      <c r="AG316" s="5">
        <v>0.999</v>
      </c>
    </row>
    <row r="317" spans="1:33" ht="18" customHeight="1" x14ac:dyDescent="0.3">
      <c r="A317" s="28" t="s">
        <v>304</v>
      </c>
      <c r="B317" s="3">
        <v>1</v>
      </c>
      <c r="C317" s="4">
        <f t="shared" si="58"/>
        <v>1.1494252873563218</v>
      </c>
      <c r="D317" s="3">
        <v>1</v>
      </c>
      <c r="E317" s="4">
        <f t="shared" si="59"/>
        <v>1.8518518518518516</v>
      </c>
      <c r="F317" s="3">
        <v>0</v>
      </c>
      <c r="G317" s="4">
        <f t="shared" si="60"/>
        <v>0</v>
      </c>
      <c r="H317" s="5">
        <v>0.999</v>
      </c>
      <c r="I317" s="3">
        <v>0</v>
      </c>
      <c r="J317" s="4">
        <f t="shared" si="61"/>
        <v>0</v>
      </c>
      <c r="K317" s="3">
        <v>1</v>
      </c>
      <c r="L317" s="4">
        <f t="shared" si="62"/>
        <v>1.7543859649122806</v>
      </c>
      <c r="M317" s="5">
        <v>0.999</v>
      </c>
      <c r="N317" s="3">
        <v>0</v>
      </c>
      <c r="O317" s="4">
        <f t="shared" si="63"/>
        <v>0</v>
      </c>
      <c r="P317" s="3">
        <v>1</v>
      </c>
      <c r="Q317" s="4">
        <f t="shared" si="64"/>
        <v>1.639344262295082</v>
      </c>
      <c r="R317" s="5">
        <v>0.999</v>
      </c>
      <c r="S317" s="3">
        <v>1</v>
      </c>
      <c r="T317" s="4">
        <f t="shared" si="65"/>
        <v>2.4390243902439024</v>
      </c>
      <c r="U317" s="3">
        <v>0</v>
      </c>
      <c r="V317" s="4">
        <f t="shared" si="66"/>
        <v>0</v>
      </c>
      <c r="W317" s="5">
        <v>0.999</v>
      </c>
      <c r="X317" s="3">
        <v>1</v>
      </c>
      <c r="Y317" s="4">
        <f t="shared" si="67"/>
        <v>1.6129032258064515</v>
      </c>
      <c r="Z317" s="3">
        <v>0</v>
      </c>
      <c r="AA317" s="4">
        <f t="shared" si="68"/>
        <v>0</v>
      </c>
      <c r="AB317" s="5">
        <v>0.999</v>
      </c>
      <c r="AC317" s="3">
        <v>0</v>
      </c>
      <c r="AD317" s="4">
        <f t="shared" si="69"/>
        <v>0</v>
      </c>
      <c r="AE317" s="3">
        <v>1</v>
      </c>
      <c r="AF317" s="4">
        <f t="shared" si="70"/>
        <v>1.3513513513513513</v>
      </c>
      <c r="AG317" s="5">
        <v>0.999</v>
      </c>
    </row>
    <row r="318" spans="1:33" ht="18" customHeight="1" x14ac:dyDescent="0.3">
      <c r="A318" s="28" t="s">
        <v>320</v>
      </c>
      <c r="B318" s="3">
        <v>1</v>
      </c>
      <c r="C318" s="4">
        <f t="shared" si="58"/>
        <v>1.1494252873563218</v>
      </c>
      <c r="D318" s="3">
        <v>0</v>
      </c>
      <c r="E318" s="4">
        <f t="shared" si="59"/>
        <v>0</v>
      </c>
      <c r="F318" s="3">
        <v>1</v>
      </c>
      <c r="G318" s="4">
        <f t="shared" si="60"/>
        <v>3.0303030303030303</v>
      </c>
      <c r="H318" s="5">
        <v>0.999</v>
      </c>
      <c r="I318" s="3">
        <v>1</v>
      </c>
      <c r="J318" s="4">
        <f t="shared" si="61"/>
        <v>3.3333333333333335</v>
      </c>
      <c r="K318" s="3">
        <v>0</v>
      </c>
      <c r="L318" s="4">
        <f t="shared" si="62"/>
        <v>0</v>
      </c>
      <c r="M318" s="5">
        <v>0.999</v>
      </c>
      <c r="N318" s="3">
        <v>0</v>
      </c>
      <c r="O318" s="4">
        <f t="shared" si="63"/>
        <v>0</v>
      </c>
      <c r="P318" s="3">
        <v>1</v>
      </c>
      <c r="Q318" s="4">
        <f t="shared" si="64"/>
        <v>1.639344262295082</v>
      </c>
      <c r="R318" s="5">
        <v>0.999</v>
      </c>
      <c r="S318" s="3">
        <v>0</v>
      </c>
      <c r="T318" s="4">
        <f t="shared" si="65"/>
        <v>0</v>
      </c>
      <c r="U318" s="3">
        <v>1</v>
      </c>
      <c r="V318" s="4">
        <f t="shared" si="66"/>
        <v>2.1739130434782608</v>
      </c>
      <c r="W318" s="5">
        <v>0.999</v>
      </c>
      <c r="X318" s="3">
        <v>1</v>
      </c>
      <c r="Y318" s="4">
        <f t="shared" si="67"/>
        <v>1.6129032258064515</v>
      </c>
      <c r="Z318" s="3">
        <v>0</v>
      </c>
      <c r="AA318" s="4">
        <f t="shared" si="68"/>
        <v>0</v>
      </c>
      <c r="AB318" s="5">
        <v>0.999</v>
      </c>
      <c r="AC318" s="3">
        <v>0</v>
      </c>
      <c r="AD318" s="4">
        <f t="shared" si="69"/>
        <v>0</v>
      </c>
      <c r="AE318" s="3">
        <v>1</v>
      </c>
      <c r="AF318" s="4">
        <f t="shared" si="70"/>
        <v>1.3513513513513513</v>
      </c>
      <c r="AG318" s="5">
        <v>0.999</v>
      </c>
    </row>
    <row r="319" spans="1:33" ht="18" customHeight="1" x14ac:dyDescent="0.3">
      <c r="A319" s="28" t="s">
        <v>319</v>
      </c>
      <c r="B319" s="3">
        <v>1</v>
      </c>
      <c r="C319" s="4">
        <f t="shared" si="58"/>
        <v>1.1494252873563218</v>
      </c>
      <c r="D319" s="3">
        <v>0</v>
      </c>
      <c r="E319" s="4">
        <f t="shared" si="59"/>
        <v>0</v>
      </c>
      <c r="F319" s="3">
        <v>1</v>
      </c>
      <c r="G319" s="4">
        <f t="shared" si="60"/>
        <v>3.0303030303030303</v>
      </c>
      <c r="H319" s="5">
        <v>0.999</v>
      </c>
      <c r="I319" s="3">
        <v>1</v>
      </c>
      <c r="J319" s="4">
        <f t="shared" si="61"/>
        <v>3.3333333333333335</v>
      </c>
      <c r="K319" s="3">
        <v>0</v>
      </c>
      <c r="L319" s="4">
        <f t="shared" si="62"/>
        <v>0</v>
      </c>
      <c r="M319" s="5">
        <v>0.999</v>
      </c>
      <c r="N319" s="3">
        <v>0</v>
      </c>
      <c r="O319" s="4">
        <f t="shared" si="63"/>
        <v>0</v>
      </c>
      <c r="P319" s="3">
        <v>1</v>
      </c>
      <c r="Q319" s="4">
        <f t="shared" si="64"/>
        <v>1.639344262295082</v>
      </c>
      <c r="R319" s="5">
        <v>0.999</v>
      </c>
      <c r="S319" s="3">
        <v>0</v>
      </c>
      <c r="T319" s="4">
        <f t="shared" si="65"/>
        <v>0</v>
      </c>
      <c r="U319" s="3">
        <v>1</v>
      </c>
      <c r="V319" s="4">
        <f t="shared" si="66"/>
        <v>2.1739130434782608</v>
      </c>
      <c r="W319" s="5">
        <v>0.999</v>
      </c>
      <c r="X319" s="3">
        <v>1</v>
      </c>
      <c r="Y319" s="4">
        <f t="shared" si="67"/>
        <v>1.6129032258064515</v>
      </c>
      <c r="Z319" s="3">
        <v>0</v>
      </c>
      <c r="AA319" s="4">
        <f t="shared" si="68"/>
        <v>0</v>
      </c>
      <c r="AB319" s="5">
        <v>0.999</v>
      </c>
      <c r="AC319" s="3">
        <v>0</v>
      </c>
      <c r="AD319" s="4">
        <f t="shared" si="69"/>
        <v>0</v>
      </c>
      <c r="AE319" s="3">
        <v>1</v>
      </c>
      <c r="AF319" s="4">
        <f t="shared" si="70"/>
        <v>1.3513513513513513</v>
      </c>
      <c r="AG319" s="5">
        <v>0.999</v>
      </c>
    </row>
    <row r="320" spans="1:33" ht="18" customHeight="1" x14ac:dyDescent="0.3">
      <c r="A320" s="28" t="s">
        <v>312</v>
      </c>
      <c r="B320" s="3">
        <v>1</v>
      </c>
      <c r="C320" s="4">
        <f t="shared" si="58"/>
        <v>1.1494252873563218</v>
      </c>
      <c r="D320" s="3">
        <v>1</v>
      </c>
      <c r="E320" s="4">
        <f t="shared" si="59"/>
        <v>1.8518518518518516</v>
      </c>
      <c r="F320" s="3">
        <v>0</v>
      </c>
      <c r="G320" s="4">
        <f t="shared" si="60"/>
        <v>0</v>
      </c>
      <c r="H320" s="5">
        <v>0.999</v>
      </c>
      <c r="I320" s="3">
        <v>1</v>
      </c>
      <c r="J320" s="4">
        <f t="shared" si="61"/>
        <v>3.3333333333333335</v>
      </c>
      <c r="K320" s="3">
        <v>0</v>
      </c>
      <c r="L320" s="4">
        <f t="shared" si="62"/>
        <v>0</v>
      </c>
      <c r="M320" s="5">
        <v>0.999</v>
      </c>
      <c r="N320" s="3">
        <v>1</v>
      </c>
      <c r="O320" s="4">
        <f t="shared" si="63"/>
        <v>3.8461538461538463</v>
      </c>
      <c r="P320" s="3">
        <v>0</v>
      </c>
      <c r="Q320" s="4">
        <f t="shared" si="64"/>
        <v>0</v>
      </c>
      <c r="R320" s="5">
        <v>0.999</v>
      </c>
      <c r="S320" s="3">
        <v>1</v>
      </c>
      <c r="T320" s="4">
        <f t="shared" si="65"/>
        <v>2.4390243902439024</v>
      </c>
      <c r="U320" s="3">
        <v>0</v>
      </c>
      <c r="V320" s="4">
        <f t="shared" si="66"/>
        <v>0</v>
      </c>
      <c r="W320" s="5">
        <v>0.999</v>
      </c>
      <c r="X320" s="3">
        <v>0</v>
      </c>
      <c r="Y320" s="4">
        <f t="shared" si="67"/>
        <v>0</v>
      </c>
      <c r="Z320" s="3">
        <v>1</v>
      </c>
      <c r="AA320" s="4">
        <f t="shared" si="68"/>
        <v>4</v>
      </c>
      <c r="AB320" s="5">
        <v>0.999</v>
      </c>
      <c r="AC320" s="3">
        <v>0</v>
      </c>
      <c r="AD320" s="4">
        <f t="shared" si="69"/>
        <v>0</v>
      </c>
      <c r="AE320" s="3">
        <v>1</v>
      </c>
      <c r="AF320" s="4">
        <f t="shared" si="70"/>
        <v>1.3513513513513513</v>
      </c>
      <c r="AG320" s="5">
        <v>0.999</v>
      </c>
    </row>
    <row r="321" spans="1:33" ht="18" customHeight="1" x14ac:dyDescent="0.3">
      <c r="A321" s="28" t="s">
        <v>325</v>
      </c>
      <c r="B321" s="3">
        <v>1</v>
      </c>
      <c r="C321" s="4">
        <f t="shared" si="58"/>
        <v>1.1494252873563218</v>
      </c>
      <c r="D321" s="3">
        <v>1</v>
      </c>
      <c r="E321" s="4">
        <f t="shared" si="59"/>
        <v>1.8518518518518516</v>
      </c>
      <c r="F321" s="3">
        <v>0</v>
      </c>
      <c r="G321" s="4">
        <f t="shared" si="60"/>
        <v>0</v>
      </c>
      <c r="H321" s="5">
        <v>0.999</v>
      </c>
      <c r="I321" s="3">
        <v>1</v>
      </c>
      <c r="J321" s="4">
        <f t="shared" si="61"/>
        <v>3.3333333333333335</v>
      </c>
      <c r="K321" s="3">
        <v>0</v>
      </c>
      <c r="L321" s="4">
        <f t="shared" si="62"/>
        <v>0</v>
      </c>
      <c r="M321" s="5">
        <v>0.999</v>
      </c>
      <c r="N321" s="3">
        <v>0</v>
      </c>
      <c r="O321" s="4">
        <f t="shared" si="63"/>
        <v>0</v>
      </c>
      <c r="P321" s="3">
        <v>1</v>
      </c>
      <c r="Q321" s="4">
        <f t="shared" si="64"/>
        <v>1.639344262295082</v>
      </c>
      <c r="R321" s="5">
        <v>0.999</v>
      </c>
      <c r="S321" s="3">
        <v>0</v>
      </c>
      <c r="T321" s="4">
        <f t="shared" si="65"/>
        <v>0</v>
      </c>
      <c r="U321" s="3">
        <v>1</v>
      </c>
      <c r="V321" s="4">
        <f t="shared" si="66"/>
        <v>2.1739130434782608</v>
      </c>
      <c r="W321" s="5">
        <v>0.999</v>
      </c>
      <c r="X321" s="3">
        <v>1</v>
      </c>
      <c r="Y321" s="4">
        <f t="shared" si="67"/>
        <v>1.6129032258064515</v>
      </c>
      <c r="Z321" s="3">
        <v>0</v>
      </c>
      <c r="AA321" s="4">
        <f t="shared" si="68"/>
        <v>0</v>
      </c>
      <c r="AB321" s="5">
        <v>0.999</v>
      </c>
      <c r="AC321" s="3">
        <v>1</v>
      </c>
      <c r="AD321" s="4">
        <f t="shared" si="69"/>
        <v>7.6923076923076925</v>
      </c>
      <c r="AE321" s="3">
        <v>0</v>
      </c>
      <c r="AF321" s="4">
        <f t="shared" si="70"/>
        <v>0</v>
      </c>
      <c r="AG321" s="5">
        <v>0.999</v>
      </c>
    </row>
    <row r="322" spans="1:33" ht="18" customHeight="1" x14ac:dyDescent="0.3">
      <c r="A322" s="28" t="s">
        <v>324</v>
      </c>
      <c r="B322" s="3">
        <v>1</v>
      </c>
      <c r="C322" s="4">
        <f t="shared" si="58"/>
        <v>1.1494252873563218</v>
      </c>
      <c r="D322" s="3">
        <v>1</v>
      </c>
      <c r="E322" s="4">
        <f t="shared" si="59"/>
        <v>1.8518518518518516</v>
      </c>
      <c r="F322" s="3">
        <v>0</v>
      </c>
      <c r="G322" s="4">
        <f t="shared" si="60"/>
        <v>0</v>
      </c>
      <c r="H322" s="5">
        <v>0.999</v>
      </c>
      <c r="I322" s="3">
        <v>1</v>
      </c>
      <c r="J322" s="4">
        <f t="shared" si="61"/>
        <v>3.3333333333333335</v>
      </c>
      <c r="K322" s="3">
        <v>0</v>
      </c>
      <c r="L322" s="4">
        <f t="shared" si="62"/>
        <v>0</v>
      </c>
      <c r="M322" s="5">
        <v>0.999</v>
      </c>
      <c r="N322" s="3">
        <v>0</v>
      </c>
      <c r="O322" s="4">
        <f t="shared" si="63"/>
        <v>0</v>
      </c>
      <c r="P322" s="3">
        <v>1</v>
      </c>
      <c r="Q322" s="4">
        <f t="shared" si="64"/>
        <v>1.639344262295082</v>
      </c>
      <c r="R322" s="5">
        <v>0.999</v>
      </c>
      <c r="S322" s="3">
        <v>0</v>
      </c>
      <c r="T322" s="4">
        <f t="shared" si="65"/>
        <v>0</v>
      </c>
      <c r="U322" s="3">
        <v>1</v>
      </c>
      <c r="V322" s="4">
        <f t="shared" si="66"/>
        <v>2.1739130434782608</v>
      </c>
      <c r="W322" s="5">
        <v>0.999</v>
      </c>
      <c r="X322" s="3">
        <v>1</v>
      </c>
      <c r="Y322" s="4">
        <f t="shared" si="67"/>
        <v>1.6129032258064515</v>
      </c>
      <c r="Z322" s="3">
        <v>0</v>
      </c>
      <c r="AA322" s="4">
        <f t="shared" si="68"/>
        <v>0</v>
      </c>
      <c r="AB322" s="5">
        <v>0.999</v>
      </c>
      <c r="AC322" s="3">
        <v>1</v>
      </c>
      <c r="AD322" s="4">
        <f t="shared" si="69"/>
        <v>7.6923076923076925</v>
      </c>
      <c r="AE322" s="3">
        <v>0</v>
      </c>
      <c r="AF322" s="4">
        <f t="shared" si="70"/>
        <v>0</v>
      </c>
      <c r="AG322" s="5">
        <v>0.999</v>
      </c>
    </row>
    <row r="323" spans="1:33" ht="18" customHeight="1" x14ac:dyDescent="0.3">
      <c r="A323" s="28" t="s">
        <v>327</v>
      </c>
      <c r="B323" s="3">
        <v>1</v>
      </c>
      <c r="C323" s="4">
        <f t="shared" si="58"/>
        <v>1.1494252873563218</v>
      </c>
      <c r="D323" s="3">
        <v>1</v>
      </c>
      <c r="E323" s="4">
        <f t="shared" si="59"/>
        <v>1.8518518518518516</v>
      </c>
      <c r="F323" s="3">
        <v>0</v>
      </c>
      <c r="G323" s="4">
        <f t="shared" si="60"/>
        <v>0</v>
      </c>
      <c r="H323" s="5">
        <v>0.999</v>
      </c>
      <c r="I323" s="3">
        <v>0</v>
      </c>
      <c r="J323" s="4">
        <f t="shared" si="61"/>
        <v>0</v>
      </c>
      <c r="K323" s="3">
        <v>1</v>
      </c>
      <c r="L323" s="4">
        <f t="shared" si="62"/>
        <v>1.7543859649122806</v>
      </c>
      <c r="M323" s="5">
        <v>0.999</v>
      </c>
      <c r="N323" s="3">
        <v>0</v>
      </c>
      <c r="O323" s="4">
        <f t="shared" si="63"/>
        <v>0</v>
      </c>
      <c r="P323" s="3">
        <v>1</v>
      </c>
      <c r="Q323" s="4">
        <f t="shared" si="64"/>
        <v>1.639344262295082</v>
      </c>
      <c r="R323" s="5">
        <v>0.999</v>
      </c>
      <c r="S323" s="3">
        <v>0</v>
      </c>
      <c r="T323" s="4">
        <f t="shared" si="65"/>
        <v>0</v>
      </c>
      <c r="U323" s="3">
        <v>1</v>
      </c>
      <c r="V323" s="4">
        <f t="shared" si="66"/>
        <v>2.1739130434782608</v>
      </c>
      <c r="W323" s="5">
        <v>0.999</v>
      </c>
      <c r="X323" s="3">
        <v>1</v>
      </c>
      <c r="Y323" s="4">
        <f t="shared" si="67"/>
        <v>1.6129032258064515</v>
      </c>
      <c r="Z323" s="3">
        <v>0</v>
      </c>
      <c r="AA323" s="4">
        <f t="shared" si="68"/>
        <v>0</v>
      </c>
      <c r="AB323" s="5">
        <v>0.999</v>
      </c>
      <c r="AC323" s="3">
        <v>0</v>
      </c>
      <c r="AD323" s="4">
        <f t="shared" si="69"/>
        <v>0</v>
      </c>
      <c r="AE323" s="3">
        <v>1</v>
      </c>
      <c r="AF323" s="4">
        <f t="shared" si="70"/>
        <v>1.3513513513513513</v>
      </c>
      <c r="AG323" s="5">
        <v>0.999</v>
      </c>
    </row>
    <row r="324" spans="1:33" ht="18" customHeight="1" x14ac:dyDescent="0.3">
      <c r="A324" s="28" t="s">
        <v>326</v>
      </c>
      <c r="B324" s="3">
        <v>1</v>
      </c>
      <c r="C324" s="4">
        <f t="shared" si="58"/>
        <v>1.1494252873563218</v>
      </c>
      <c r="D324" s="3">
        <v>1</v>
      </c>
      <c r="E324" s="4">
        <f t="shared" si="59"/>
        <v>1.8518518518518516</v>
      </c>
      <c r="F324" s="3">
        <v>0</v>
      </c>
      <c r="G324" s="4">
        <f t="shared" si="60"/>
        <v>0</v>
      </c>
      <c r="H324" s="5">
        <v>0.999</v>
      </c>
      <c r="I324" s="3">
        <v>0</v>
      </c>
      <c r="J324" s="4">
        <f t="shared" si="61"/>
        <v>0</v>
      </c>
      <c r="K324" s="3">
        <v>1</v>
      </c>
      <c r="L324" s="4">
        <f t="shared" si="62"/>
        <v>1.7543859649122806</v>
      </c>
      <c r="M324" s="5">
        <v>0.999</v>
      </c>
      <c r="N324" s="3">
        <v>0</v>
      </c>
      <c r="O324" s="4">
        <f t="shared" si="63"/>
        <v>0</v>
      </c>
      <c r="P324" s="3">
        <v>1</v>
      </c>
      <c r="Q324" s="4">
        <f t="shared" si="64"/>
        <v>1.639344262295082</v>
      </c>
      <c r="R324" s="5">
        <v>0.999</v>
      </c>
      <c r="S324" s="3">
        <v>0</v>
      </c>
      <c r="T324" s="4">
        <f t="shared" si="65"/>
        <v>0</v>
      </c>
      <c r="U324" s="3">
        <v>1</v>
      </c>
      <c r="V324" s="4">
        <f t="shared" si="66"/>
        <v>2.1739130434782608</v>
      </c>
      <c r="W324" s="5">
        <v>0.999</v>
      </c>
      <c r="X324" s="3">
        <v>1</v>
      </c>
      <c r="Y324" s="4">
        <f t="shared" si="67"/>
        <v>1.6129032258064515</v>
      </c>
      <c r="Z324" s="3">
        <v>0</v>
      </c>
      <c r="AA324" s="4">
        <f t="shared" si="68"/>
        <v>0</v>
      </c>
      <c r="AB324" s="5">
        <v>0.999</v>
      </c>
      <c r="AC324" s="3">
        <v>0</v>
      </c>
      <c r="AD324" s="4">
        <f t="shared" si="69"/>
        <v>0</v>
      </c>
      <c r="AE324" s="3">
        <v>1</v>
      </c>
      <c r="AF324" s="4">
        <f t="shared" si="70"/>
        <v>1.3513513513513513</v>
      </c>
      <c r="AG324" s="5">
        <v>0.999</v>
      </c>
    </row>
    <row r="325" spans="1:33" ht="18" customHeight="1" x14ac:dyDescent="0.3">
      <c r="A325" s="28" t="s">
        <v>330</v>
      </c>
      <c r="B325" s="3">
        <v>1</v>
      </c>
      <c r="C325" s="4">
        <f t="shared" ref="C325:C350" si="71">(B325/87)*100</f>
        <v>1.1494252873563218</v>
      </c>
      <c r="D325" s="3">
        <v>1</v>
      </c>
      <c r="E325" s="4">
        <f t="shared" ref="E325:E350" si="72">(D325/54)*100</f>
        <v>1.8518518518518516</v>
      </c>
      <c r="F325" s="3">
        <v>0</v>
      </c>
      <c r="G325" s="4">
        <f t="shared" ref="G325:G350" si="73">(F325/33)*100</f>
        <v>0</v>
      </c>
      <c r="H325" s="5">
        <v>0.999</v>
      </c>
      <c r="I325" s="3">
        <v>0</v>
      </c>
      <c r="J325" s="4">
        <f t="shared" ref="J325:J350" si="74">(I325/30)*100</f>
        <v>0</v>
      </c>
      <c r="K325" s="3">
        <v>1</v>
      </c>
      <c r="L325" s="4">
        <f t="shared" ref="L325:L350" si="75">(K325/57)*100</f>
        <v>1.7543859649122806</v>
      </c>
      <c r="M325" s="5">
        <v>0.999</v>
      </c>
      <c r="N325" s="3">
        <v>0</v>
      </c>
      <c r="O325" s="4">
        <f t="shared" ref="O325:O350" si="76">(N325/26)*100</f>
        <v>0</v>
      </c>
      <c r="P325" s="3">
        <v>1</v>
      </c>
      <c r="Q325" s="4">
        <f t="shared" ref="Q325:Q350" si="77">(P325/61)*100</f>
        <v>1.639344262295082</v>
      </c>
      <c r="R325" s="5">
        <v>0.999</v>
      </c>
      <c r="S325" s="3">
        <v>1</v>
      </c>
      <c r="T325" s="4">
        <f t="shared" ref="T325:T350" si="78">(S325/41)*100</f>
        <v>2.4390243902439024</v>
      </c>
      <c r="U325" s="3">
        <v>0</v>
      </c>
      <c r="V325" s="4">
        <f t="shared" ref="V325:V350" si="79">(U325/46)*100</f>
        <v>0</v>
      </c>
      <c r="W325" s="5">
        <v>0.999</v>
      </c>
      <c r="X325" s="3">
        <v>1</v>
      </c>
      <c r="Y325" s="4">
        <f t="shared" ref="Y325:Y350" si="80">(X325/62)*100</f>
        <v>1.6129032258064515</v>
      </c>
      <c r="Z325" s="3">
        <v>0</v>
      </c>
      <c r="AA325" s="4">
        <f t="shared" ref="AA325:AA350" si="81">(Z325/25)*100</f>
        <v>0</v>
      </c>
      <c r="AB325" s="5">
        <v>0.999</v>
      </c>
      <c r="AC325" s="3">
        <v>0</v>
      </c>
      <c r="AD325" s="4">
        <f t="shared" ref="AD325:AD350" si="82">(AC325/13)*100</f>
        <v>0</v>
      </c>
      <c r="AE325" s="3">
        <v>1</v>
      </c>
      <c r="AF325" s="4">
        <f t="shared" ref="AF325:AF350" si="83">(AE325/74)*100</f>
        <v>1.3513513513513513</v>
      </c>
      <c r="AG325" s="5">
        <v>0.999</v>
      </c>
    </row>
    <row r="326" spans="1:33" ht="18" customHeight="1" x14ac:dyDescent="0.3">
      <c r="A326" s="28" t="s">
        <v>329</v>
      </c>
      <c r="B326" s="3">
        <v>1</v>
      </c>
      <c r="C326" s="4">
        <f t="shared" si="71"/>
        <v>1.1494252873563218</v>
      </c>
      <c r="D326" s="3">
        <v>1</v>
      </c>
      <c r="E326" s="4">
        <f t="shared" si="72"/>
        <v>1.8518518518518516</v>
      </c>
      <c r="F326" s="3">
        <v>0</v>
      </c>
      <c r="G326" s="4">
        <f t="shared" si="73"/>
        <v>0</v>
      </c>
      <c r="H326" s="5">
        <v>0.999</v>
      </c>
      <c r="I326" s="3">
        <v>0</v>
      </c>
      <c r="J326" s="4">
        <f t="shared" si="74"/>
        <v>0</v>
      </c>
      <c r="K326" s="3">
        <v>1</v>
      </c>
      <c r="L326" s="4">
        <f t="shared" si="75"/>
        <v>1.7543859649122806</v>
      </c>
      <c r="M326" s="5">
        <v>0.999</v>
      </c>
      <c r="N326" s="3">
        <v>0</v>
      </c>
      <c r="O326" s="4">
        <f t="shared" si="76"/>
        <v>0</v>
      </c>
      <c r="P326" s="3">
        <v>1</v>
      </c>
      <c r="Q326" s="4">
        <f t="shared" si="77"/>
        <v>1.639344262295082</v>
      </c>
      <c r="R326" s="5">
        <v>0.999</v>
      </c>
      <c r="S326" s="3">
        <v>1</v>
      </c>
      <c r="T326" s="4">
        <f t="shared" si="78"/>
        <v>2.4390243902439024</v>
      </c>
      <c r="U326" s="3">
        <v>0</v>
      </c>
      <c r="V326" s="4">
        <f t="shared" si="79"/>
        <v>0</v>
      </c>
      <c r="W326" s="5">
        <v>0.999</v>
      </c>
      <c r="X326" s="3">
        <v>1</v>
      </c>
      <c r="Y326" s="4">
        <f t="shared" si="80"/>
        <v>1.6129032258064515</v>
      </c>
      <c r="Z326" s="3">
        <v>0</v>
      </c>
      <c r="AA326" s="4">
        <f t="shared" si="81"/>
        <v>0</v>
      </c>
      <c r="AB326" s="5">
        <v>0.999</v>
      </c>
      <c r="AC326" s="3">
        <v>0</v>
      </c>
      <c r="AD326" s="4">
        <f t="shared" si="82"/>
        <v>0</v>
      </c>
      <c r="AE326" s="3">
        <v>1</v>
      </c>
      <c r="AF326" s="4">
        <f t="shared" si="83"/>
        <v>1.3513513513513513</v>
      </c>
      <c r="AG326" s="5">
        <v>0.999</v>
      </c>
    </row>
    <row r="327" spans="1:33" ht="18" customHeight="1" x14ac:dyDescent="0.3">
      <c r="A327" s="28" t="s">
        <v>328</v>
      </c>
      <c r="B327" s="3">
        <v>1</v>
      </c>
      <c r="C327" s="4">
        <f t="shared" si="71"/>
        <v>1.1494252873563218</v>
      </c>
      <c r="D327" s="3">
        <v>1</v>
      </c>
      <c r="E327" s="4">
        <f t="shared" si="72"/>
        <v>1.8518518518518516</v>
      </c>
      <c r="F327" s="3">
        <v>0</v>
      </c>
      <c r="G327" s="4">
        <f t="shared" si="73"/>
        <v>0</v>
      </c>
      <c r="H327" s="5">
        <v>0.999</v>
      </c>
      <c r="I327" s="3">
        <v>0</v>
      </c>
      <c r="J327" s="4">
        <f t="shared" si="74"/>
        <v>0</v>
      </c>
      <c r="K327" s="3">
        <v>1</v>
      </c>
      <c r="L327" s="4">
        <f t="shared" si="75"/>
        <v>1.7543859649122806</v>
      </c>
      <c r="M327" s="5">
        <v>0.999</v>
      </c>
      <c r="N327" s="3">
        <v>0</v>
      </c>
      <c r="O327" s="4">
        <f t="shared" si="76"/>
        <v>0</v>
      </c>
      <c r="P327" s="3">
        <v>1</v>
      </c>
      <c r="Q327" s="4">
        <f t="shared" si="77"/>
        <v>1.639344262295082</v>
      </c>
      <c r="R327" s="5">
        <v>0.999</v>
      </c>
      <c r="S327" s="3">
        <v>1</v>
      </c>
      <c r="T327" s="4">
        <f t="shared" si="78"/>
        <v>2.4390243902439024</v>
      </c>
      <c r="U327" s="3">
        <v>0</v>
      </c>
      <c r="V327" s="4">
        <f t="shared" si="79"/>
        <v>0</v>
      </c>
      <c r="W327" s="5">
        <v>0.999</v>
      </c>
      <c r="X327" s="3">
        <v>1</v>
      </c>
      <c r="Y327" s="4">
        <f t="shared" si="80"/>
        <v>1.6129032258064515</v>
      </c>
      <c r="Z327" s="3">
        <v>0</v>
      </c>
      <c r="AA327" s="4">
        <f t="shared" si="81"/>
        <v>0</v>
      </c>
      <c r="AB327" s="5">
        <v>0.999</v>
      </c>
      <c r="AC327" s="3">
        <v>0</v>
      </c>
      <c r="AD327" s="4">
        <f t="shared" si="82"/>
        <v>0</v>
      </c>
      <c r="AE327" s="3">
        <v>1</v>
      </c>
      <c r="AF327" s="4">
        <f t="shared" si="83"/>
        <v>1.3513513513513513</v>
      </c>
      <c r="AG327" s="5">
        <v>0.999</v>
      </c>
    </row>
    <row r="328" spans="1:33" ht="18" customHeight="1" x14ac:dyDescent="0.3">
      <c r="A328" s="28" t="s">
        <v>332</v>
      </c>
      <c r="B328" s="3">
        <v>1</v>
      </c>
      <c r="C328" s="4">
        <f t="shared" si="71"/>
        <v>1.1494252873563218</v>
      </c>
      <c r="D328" s="3">
        <v>1</v>
      </c>
      <c r="E328" s="4">
        <f t="shared" si="72"/>
        <v>1.8518518518518516</v>
      </c>
      <c r="F328" s="3">
        <v>0</v>
      </c>
      <c r="G328" s="4">
        <f t="shared" si="73"/>
        <v>0</v>
      </c>
      <c r="H328" s="5">
        <v>0.999</v>
      </c>
      <c r="I328" s="3">
        <v>1</v>
      </c>
      <c r="J328" s="4">
        <f t="shared" si="74"/>
        <v>3.3333333333333335</v>
      </c>
      <c r="K328" s="3">
        <v>0</v>
      </c>
      <c r="L328" s="4">
        <f t="shared" si="75"/>
        <v>0</v>
      </c>
      <c r="M328" s="5">
        <v>0.999</v>
      </c>
      <c r="N328" s="3">
        <v>0</v>
      </c>
      <c r="O328" s="4">
        <f t="shared" si="76"/>
        <v>0</v>
      </c>
      <c r="P328" s="3">
        <v>1</v>
      </c>
      <c r="Q328" s="4">
        <f t="shared" si="77"/>
        <v>1.639344262295082</v>
      </c>
      <c r="R328" s="5">
        <v>0.999</v>
      </c>
      <c r="S328" s="3">
        <v>0</v>
      </c>
      <c r="T328" s="4">
        <f t="shared" si="78"/>
        <v>0</v>
      </c>
      <c r="U328" s="3">
        <v>1</v>
      </c>
      <c r="V328" s="4">
        <f t="shared" si="79"/>
        <v>2.1739130434782608</v>
      </c>
      <c r="W328" s="5">
        <v>0.999</v>
      </c>
      <c r="X328" s="3">
        <v>1</v>
      </c>
      <c r="Y328" s="4">
        <f t="shared" si="80"/>
        <v>1.6129032258064515</v>
      </c>
      <c r="Z328" s="3">
        <v>0</v>
      </c>
      <c r="AA328" s="4">
        <f t="shared" si="81"/>
        <v>0</v>
      </c>
      <c r="AB328" s="5">
        <v>0.999</v>
      </c>
      <c r="AC328" s="3">
        <v>0</v>
      </c>
      <c r="AD328" s="4">
        <f t="shared" si="82"/>
        <v>0</v>
      </c>
      <c r="AE328" s="3">
        <v>1</v>
      </c>
      <c r="AF328" s="4">
        <f t="shared" si="83"/>
        <v>1.3513513513513513</v>
      </c>
      <c r="AG328" s="5">
        <v>0.999</v>
      </c>
    </row>
    <row r="329" spans="1:33" ht="18" customHeight="1" x14ac:dyDescent="0.3">
      <c r="A329" s="28" t="s">
        <v>333</v>
      </c>
      <c r="B329" s="3">
        <v>1</v>
      </c>
      <c r="C329" s="4">
        <f t="shared" si="71"/>
        <v>1.1494252873563218</v>
      </c>
      <c r="D329" s="3">
        <v>1</v>
      </c>
      <c r="E329" s="4">
        <f t="shared" si="72"/>
        <v>1.8518518518518516</v>
      </c>
      <c r="F329" s="3">
        <v>0</v>
      </c>
      <c r="G329" s="4">
        <f t="shared" si="73"/>
        <v>0</v>
      </c>
      <c r="H329" s="5">
        <v>0.999</v>
      </c>
      <c r="I329" s="3">
        <v>1</v>
      </c>
      <c r="J329" s="4">
        <f t="shared" si="74"/>
        <v>3.3333333333333335</v>
      </c>
      <c r="K329" s="3">
        <v>0</v>
      </c>
      <c r="L329" s="4">
        <f t="shared" si="75"/>
        <v>0</v>
      </c>
      <c r="M329" s="5">
        <v>0.999</v>
      </c>
      <c r="N329" s="3">
        <v>0</v>
      </c>
      <c r="O329" s="4">
        <f t="shared" si="76"/>
        <v>0</v>
      </c>
      <c r="P329" s="3">
        <v>1</v>
      </c>
      <c r="Q329" s="4">
        <f t="shared" si="77"/>
        <v>1.639344262295082</v>
      </c>
      <c r="R329" s="5">
        <v>0.999</v>
      </c>
      <c r="S329" s="3">
        <v>0</v>
      </c>
      <c r="T329" s="4">
        <f t="shared" si="78"/>
        <v>0</v>
      </c>
      <c r="U329" s="3">
        <v>1</v>
      </c>
      <c r="V329" s="4">
        <f t="shared" si="79"/>
        <v>2.1739130434782608</v>
      </c>
      <c r="W329" s="5">
        <v>0.999</v>
      </c>
      <c r="X329" s="3">
        <v>1</v>
      </c>
      <c r="Y329" s="4">
        <f t="shared" si="80"/>
        <v>1.6129032258064515</v>
      </c>
      <c r="Z329" s="3">
        <v>0</v>
      </c>
      <c r="AA329" s="4">
        <f t="shared" si="81"/>
        <v>0</v>
      </c>
      <c r="AB329" s="5">
        <v>0.999</v>
      </c>
      <c r="AC329" s="3">
        <v>0</v>
      </c>
      <c r="AD329" s="4">
        <f t="shared" si="82"/>
        <v>0</v>
      </c>
      <c r="AE329" s="3">
        <v>1</v>
      </c>
      <c r="AF329" s="4">
        <f t="shared" si="83"/>
        <v>1.3513513513513513</v>
      </c>
      <c r="AG329" s="5">
        <v>0.999</v>
      </c>
    </row>
    <row r="330" spans="1:33" ht="18" customHeight="1" x14ac:dyDescent="0.3">
      <c r="A330" s="28" t="s">
        <v>331</v>
      </c>
      <c r="B330" s="3">
        <v>1</v>
      </c>
      <c r="C330" s="4">
        <f t="shared" si="71"/>
        <v>1.1494252873563218</v>
      </c>
      <c r="D330" s="3">
        <v>1</v>
      </c>
      <c r="E330" s="4">
        <f t="shared" si="72"/>
        <v>1.8518518518518516</v>
      </c>
      <c r="F330" s="3">
        <v>0</v>
      </c>
      <c r="G330" s="4">
        <f t="shared" si="73"/>
        <v>0</v>
      </c>
      <c r="H330" s="5">
        <v>0.999</v>
      </c>
      <c r="I330" s="3">
        <v>1</v>
      </c>
      <c r="J330" s="4">
        <f t="shared" si="74"/>
        <v>3.3333333333333335</v>
      </c>
      <c r="K330" s="3">
        <v>0</v>
      </c>
      <c r="L330" s="4">
        <f t="shared" si="75"/>
        <v>0</v>
      </c>
      <c r="M330" s="5">
        <v>0.999</v>
      </c>
      <c r="N330" s="3">
        <v>0</v>
      </c>
      <c r="O330" s="4">
        <f t="shared" si="76"/>
        <v>0</v>
      </c>
      <c r="P330" s="3">
        <v>1</v>
      </c>
      <c r="Q330" s="4">
        <f t="shared" si="77"/>
        <v>1.639344262295082</v>
      </c>
      <c r="R330" s="5">
        <v>0.999</v>
      </c>
      <c r="S330" s="3">
        <v>0</v>
      </c>
      <c r="T330" s="4">
        <f t="shared" si="78"/>
        <v>0</v>
      </c>
      <c r="U330" s="3">
        <v>1</v>
      </c>
      <c r="V330" s="4">
        <f t="shared" si="79"/>
        <v>2.1739130434782608</v>
      </c>
      <c r="W330" s="5">
        <v>0.999</v>
      </c>
      <c r="X330" s="3">
        <v>1</v>
      </c>
      <c r="Y330" s="4">
        <f t="shared" si="80"/>
        <v>1.6129032258064515</v>
      </c>
      <c r="Z330" s="3">
        <v>0</v>
      </c>
      <c r="AA330" s="4">
        <f t="shared" si="81"/>
        <v>0</v>
      </c>
      <c r="AB330" s="5">
        <v>0.999</v>
      </c>
      <c r="AC330" s="3">
        <v>0</v>
      </c>
      <c r="AD330" s="4">
        <f t="shared" si="82"/>
        <v>0</v>
      </c>
      <c r="AE330" s="3">
        <v>1</v>
      </c>
      <c r="AF330" s="4">
        <f t="shared" si="83"/>
        <v>1.3513513513513513</v>
      </c>
      <c r="AG330" s="5">
        <v>0.999</v>
      </c>
    </row>
    <row r="331" spans="1:33" ht="18" customHeight="1" x14ac:dyDescent="0.3">
      <c r="A331" s="28" t="s">
        <v>336</v>
      </c>
      <c r="B331" s="3">
        <v>1</v>
      </c>
      <c r="C331" s="4">
        <f t="shared" si="71"/>
        <v>1.1494252873563218</v>
      </c>
      <c r="D331" s="3">
        <v>1</v>
      </c>
      <c r="E331" s="4">
        <f t="shared" si="72"/>
        <v>1.8518518518518516</v>
      </c>
      <c r="F331" s="3">
        <v>0</v>
      </c>
      <c r="G331" s="4">
        <f t="shared" si="73"/>
        <v>0</v>
      </c>
      <c r="H331" s="5">
        <v>0.999</v>
      </c>
      <c r="I331" s="3">
        <v>0</v>
      </c>
      <c r="J331" s="4">
        <f t="shared" si="74"/>
        <v>0</v>
      </c>
      <c r="K331" s="3">
        <v>1</v>
      </c>
      <c r="L331" s="4">
        <f t="shared" si="75"/>
        <v>1.7543859649122806</v>
      </c>
      <c r="M331" s="5">
        <v>0.999</v>
      </c>
      <c r="N331" s="3">
        <v>1</v>
      </c>
      <c r="O331" s="4">
        <f t="shared" si="76"/>
        <v>3.8461538461538463</v>
      </c>
      <c r="P331" s="3">
        <v>0</v>
      </c>
      <c r="Q331" s="4">
        <f t="shared" si="77"/>
        <v>0</v>
      </c>
      <c r="R331" s="5">
        <v>0.999</v>
      </c>
      <c r="S331" s="3">
        <v>1</v>
      </c>
      <c r="T331" s="4">
        <f t="shared" si="78"/>
        <v>2.4390243902439024</v>
      </c>
      <c r="U331" s="3">
        <v>0</v>
      </c>
      <c r="V331" s="4">
        <f t="shared" si="79"/>
        <v>0</v>
      </c>
      <c r="W331" s="5">
        <v>0.999</v>
      </c>
      <c r="X331" s="3">
        <v>0</v>
      </c>
      <c r="Y331" s="4">
        <f t="shared" si="80"/>
        <v>0</v>
      </c>
      <c r="Z331" s="3">
        <v>1</v>
      </c>
      <c r="AA331" s="4">
        <f t="shared" si="81"/>
        <v>4</v>
      </c>
      <c r="AB331" s="5">
        <v>0.999</v>
      </c>
      <c r="AC331" s="3">
        <v>0</v>
      </c>
      <c r="AD331" s="4">
        <f t="shared" si="82"/>
        <v>0</v>
      </c>
      <c r="AE331" s="3">
        <v>1</v>
      </c>
      <c r="AF331" s="4">
        <f t="shared" si="83"/>
        <v>1.3513513513513513</v>
      </c>
      <c r="AG331" s="5">
        <v>0.999</v>
      </c>
    </row>
    <row r="332" spans="1:33" ht="18" customHeight="1" x14ac:dyDescent="0.3">
      <c r="A332" s="28" t="s">
        <v>334</v>
      </c>
      <c r="B332" s="3">
        <v>1</v>
      </c>
      <c r="C332" s="4">
        <f t="shared" si="71"/>
        <v>1.1494252873563218</v>
      </c>
      <c r="D332" s="3">
        <v>1</v>
      </c>
      <c r="E332" s="4">
        <f t="shared" si="72"/>
        <v>1.8518518518518516</v>
      </c>
      <c r="F332" s="3">
        <v>0</v>
      </c>
      <c r="G332" s="4">
        <f t="shared" si="73"/>
        <v>0</v>
      </c>
      <c r="H332" s="5">
        <v>0.999</v>
      </c>
      <c r="I332" s="3">
        <v>0</v>
      </c>
      <c r="J332" s="4">
        <f t="shared" si="74"/>
        <v>0</v>
      </c>
      <c r="K332" s="3">
        <v>1</v>
      </c>
      <c r="L332" s="4">
        <f t="shared" si="75"/>
        <v>1.7543859649122806</v>
      </c>
      <c r="M332" s="5">
        <v>0.999</v>
      </c>
      <c r="N332" s="3">
        <v>1</v>
      </c>
      <c r="O332" s="4">
        <f t="shared" si="76"/>
        <v>3.8461538461538463</v>
      </c>
      <c r="P332" s="3">
        <v>0</v>
      </c>
      <c r="Q332" s="4">
        <f t="shared" si="77"/>
        <v>0</v>
      </c>
      <c r="R332" s="5">
        <v>0.999</v>
      </c>
      <c r="S332" s="3">
        <v>1</v>
      </c>
      <c r="T332" s="4">
        <f t="shared" si="78"/>
        <v>2.4390243902439024</v>
      </c>
      <c r="U332" s="3">
        <v>0</v>
      </c>
      <c r="V332" s="4">
        <f t="shared" si="79"/>
        <v>0</v>
      </c>
      <c r="W332" s="5">
        <v>0.999</v>
      </c>
      <c r="X332" s="3">
        <v>0</v>
      </c>
      <c r="Y332" s="4">
        <f t="shared" si="80"/>
        <v>0</v>
      </c>
      <c r="Z332" s="3">
        <v>1</v>
      </c>
      <c r="AA332" s="4">
        <f t="shared" si="81"/>
        <v>4</v>
      </c>
      <c r="AB332" s="5">
        <v>0.999</v>
      </c>
      <c r="AC332" s="3">
        <v>0</v>
      </c>
      <c r="AD332" s="4">
        <f t="shared" si="82"/>
        <v>0</v>
      </c>
      <c r="AE332" s="3">
        <v>1</v>
      </c>
      <c r="AF332" s="4">
        <f t="shared" si="83"/>
        <v>1.3513513513513513</v>
      </c>
      <c r="AG332" s="5">
        <v>0.999</v>
      </c>
    </row>
    <row r="333" spans="1:33" ht="18" customHeight="1" x14ac:dyDescent="0.3">
      <c r="A333" s="28" t="s">
        <v>338</v>
      </c>
      <c r="B333" s="3">
        <v>1</v>
      </c>
      <c r="C333" s="4">
        <f t="shared" si="71"/>
        <v>1.1494252873563218</v>
      </c>
      <c r="D333" s="3">
        <v>1</v>
      </c>
      <c r="E333" s="4">
        <f t="shared" si="72"/>
        <v>1.8518518518518516</v>
      </c>
      <c r="F333" s="3">
        <v>0</v>
      </c>
      <c r="G333" s="4">
        <f t="shared" si="73"/>
        <v>0</v>
      </c>
      <c r="H333" s="5">
        <v>0.999</v>
      </c>
      <c r="I333" s="3">
        <v>0</v>
      </c>
      <c r="J333" s="4">
        <f t="shared" si="74"/>
        <v>0</v>
      </c>
      <c r="K333" s="3">
        <v>1</v>
      </c>
      <c r="L333" s="4">
        <f t="shared" si="75"/>
        <v>1.7543859649122806</v>
      </c>
      <c r="M333" s="5">
        <v>0.999</v>
      </c>
      <c r="N333" s="3">
        <v>0</v>
      </c>
      <c r="O333" s="4">
        <f t="shared" si="76"/>
        <v>0</v>
      </c>
      <c r="P333" s="3">
        <v>1</v>
      </c>
      <c r="Q333" s="4">
        <f t="shared" si="77"/>
        <v>1.639344262295082</v>
      </c>
      <c r="R333" s="5">
        <v>0.999</v>
      </c>
      <c r="S333" s="3">
        <v>0</v>
      </c>
      <c r="T333" s="4">
        <f t="shared" si="78"/>
        <v>0</v>
      </c>
      <c r="U333" s="3">
        <v>1</v>
      </c>
      <c r="V333" s="4">
        <f t="shared" si="79"/>
        <v>2.1739130434782608</v>
      </c>
      <c r="W333" s="5">
        <v>0.999</v>
      </c>
      <c r="X333" s="3">
        <v>1</v>
      </c>
      <c r="Y333" s="4">
        <f t="shared" si="80"/>
        <v>1.6129032258064515</v>
      </c>
      <c r="Z333" s="3">
        <v>0</v>
      </c>
      <c r="AA333" s="4">
        <f t="shared" si="81"/>
        <v>0</v>
      </c>
      <c r="AB333" s="5">
        <v>0.999</v>
      </c>
      <c r="AC333" s="3">
        <v>0</v>
      </c>
      <c r="AD333" s="4">
        <f t="shared" si="82"/>
        <v>0</v>
      </c>
      <c r="AE333" s="3">
        <v>1</v>
      </c>
      <c r="AF333" s="4">
        <f t="shared" si="83"/>
        <v>1.3513513513513513</v>
      </c>
      <c r="AG333" s="5">
        <v>0.999</v>
      </c>
    </row>
    <row r="334" spans="1:33" ht="18" customHeight="1" x14ac:dyDescent="0.3">
      <c r="A334" s="28" t="s">
        <v>337</v>
      </c>
      <c r="B334" s="3">
        <v>1</v>
      </c>
      <c r="C334" s="4">
        <f t="shared" si="71"/>
        <v>1.1494252873563218</v>
      </c>
      <c r="D334" s="3">
        <v>1</v>
      </c>
      <c r="E334" s="4">
        <f t="shared" si="72"/>
        <v>1.8518518518518516</v>
      </c>
      <c r="F334" s="3">
        <v>0</v>
      </c>
      <c r="G334" s="4">
        <f t="shared" si="73"/>
        <v>0</v>
      </c>
      <c r="H334" s="5">
        <v>0.999</v>
      </c>
      <c r="I334" s="3">
        <v>0</v>
      </c>
      <c r="J334" s="4">
        <f t="shared" si="74"/>
        <v>0</v>
      </c>
      <c r="K334" s="3">
        <v>1</v>
      </c>
      <c r="L334" s="4">
        <f t="shared" si="75"/>
        <v>1.7543859649122806</v>
      </c>
      <c r="M334" s="5">
        <v>0.999</v>
      </c>
      <c r="N334" s="3">
        <v>0</v>
      </c>
      <c r="O334" s="4">
        <f t="shared" si="76"/>
        <v>0</v>
      </c>
      <c r="P334" s="3">
        <v>1</v>
      </c>
      <c r="Q334" s="4">
        <f t="shared" si="77"/>
        <v>1.639344262295082</v>
      </c>
      <c r="R334" s="5">
        <v>0.999</v>
      </c>
      <c r="S334" s="3">
        <v>0</v>
      </c>
      <c r="T334" s="4">
        <f t="shared" si="78"/>
        <v>0</v>
      </c>
      <c r="U334" s="3">
        <v>1</v>
      </c>
      <c r="V334" s="4">
        <f t="shared" si="79"/>
        <v>2.1739130434782608</v>
      </c>
      <c r="W334" s="5">
        <v>0.999</v>
      </c>
      <c r="X334" s="3">
        <v>1</v>
      </c>
      <c r="Y334" s="4">
        <f t="shared" si="80"/>
        <v>1.6129032258064515</v>
      </c>
      <c r="Z334" s="3">
        <v>0</v>
      </c>
      <c r="AA334" s="4">
        <f t="shared" si="81"/>
        <v>0</v>
      </c>
      <c r="AB334" s="5">
        <v>0.999</v>
      </c>
      <c r="AC334" s="3">
        <v>0</v>
      </c>
      <c r="AD334" s="4">
        <f t="shared" si="82"/>
        <v>0</v>
      </c>
      <c r="AE334" s="3">
        <v>1</v>
      </c>
      <c r="AF334" s="4">
        <f t="shared" si="83"/>
        <v>1.3513513513513513</v>
      </c>
      <c r="AG334" s="5">
        <v>0.999</v>
      </c>
    </row>
    <row r="335" spans="1:33" ht="18" customHeight="1" x14ac:dyDescent="0.3">
      <c r="A335" s="28" t="s">
        <v>339</v>
      </c>
      <c r="B335" s="3">
        <v>1</v>
      </c>
      <c r="C335" s="4">
        <f t="shared" si="71"/>
        <v>1.1494252873563218</v>
      </c>
      <c r="D335" s="3">
        <v>1</v>
      </c>
      <c r="E335" s="4">
        <f t="shared" si="72"/>
        <v>1.8518518518518516</v>
      </c>
      <c r="F335" s="3">
        <v>0</v>
      </c>
      <c r="G335" s="4">
        <f t="shared" si="73"/>
        <v>0</v>
      </c>
      <c r="H335" s="5">
        <v>0.999</v>
      </c>
      <c r="I335" s="3">
        <v>0</v>
      </c>
      <c r="J335" s="4">
        <f t="shared" si="74"/>
        <v>0</v>
      </c>
      <c r="K335" s="3">
        <v>1</v>
      </c>
      <c r="L335" s="4">
        <f t="shared" si="75"/>
        <v>1.7543859649122806</v>
      </c>
      <c r="M335" s="5">
        <v>0.999</v>
      </c>
      <c r="N335" s="3">
        <v>1</v>
      </c>
      <c r="O335" s="4">
        <f t="shared" si="76"/>
        <v>3.8461538461538463</v>
      </c>
      <c r="P335" s="3">
        <v>0</v>
      </c>
      <c r="Q335" s="4">
        <f t="shared" si="77"/>
        <v>0</v>
      </c>
      <c r="R335" s="5">
        <v>0.999</v>
      </c>
      <c r="S335" s="3">
        <v>1</v>
      </c>
      <c r="T335" s="4">
        <f t="shared" si="78"/>
        <v>2.4390243902439024</v>
      </c>
      <c r="U335" s="3">
        <v>0</v>
      </c>
      <c r="V335" s="4">
        <f t="shared" si="79"/>
        <v>0</v>
      </c>
      <c r="W335" s="5">
        <v>0.999</v>
      </c>
      <c r="X335" s="3">
        <v>0</v>
      </c>
      <c r="Y335" s="4">
        <f t="shared" si="80"/>
        <v>0</v>
      </c>
      <c r="Z335" s="3">
        <v>1</v>
      </c>
      <c r="AA335" s="4">
        <f t="shared" si="81"/>
        <v>4</v>
      </c>
      <c r="AB335" s="5">
        <v>0.999</v>
      </c>
      <c r="AC335" s="3">
        <v>0</v>
      </c>
      <c r="AD335" s="4">
        <f t="shared" si="82"/>
        <v>0</v>
      </c>
      <c r="AE335" s="3">
        <v>1</v>
      </c>
      <c r="AF335" s="4">
        <f t="shared" si="83"/>
        <v>1.3513513513513513</v>
      </c>
      <c r="AG335" s="5">
        <v>0.999</v>
      </c>
    </row>
    <row r="336" spans="1:33" ht="18" customHeight="1" x14ac:dyDescent="0.3">
      <c r="A336" s="28" t="s">
        <v>341</v>
      </c>
      <c r="B336" s="3">
        <v>1</v>
      </c>
      <c r="C336" s="4">
        <f t="shared" si="71"/>
        <v>1.1494252873563218</v>
      </c>
      <c r="D336" s="3">
        <v>0</v>
      </c>
      <c r="E336" s="4">
        <f t="shared" si="72"/>
        <v>0</v>
      </c>
      <c r="F336" s="3">
        <v>1</v>
      </c>
      <c r="G336" s="4">
        <f t="shared" si="73"/>
        <v>3.0303030303030303</v>
      </c>
      <c r="H336" s="5">
        <v>0.999</v>
      </c>
      <c r="I336" s="3">
        <v>0</v>
      </c>
      <c r="J336" s="4">
        <f t="shared" si="74"/>
        <v>0</v>
      </c>
      <c r="K336" s="3">
        <v>1</v>
      </c>
      <c r="L336" s="4">
        <f t="shared" si="75"/>
        <v>1.7543859649122806</v>
      </c>
      <c r="M336" s="5">
        <v>0.999</v>
      </c>
      <c r="N336" s="3">
        <v>0</v>
      </c>
      <c r="O336" s="4">
        <f t="shared" si="76"/>
        <v>0</v>
      </c>
      <c r="P336" s="3">
        <v>1</v>
      </c>
      <c r="Q336" s="4">
        <f t="shared" si="77"/>
        <v>1.639344262295082</v>
      </c>
      <c r="R336" s="5">
        <v>0.999</v>
      </c>
      <c r="S336" s="3">
        <v>0</v>
      </c>
      <c r="T336" s="4">
        <f t="shared" si="78"/>
        <v>0</v>
      </c>
      <c r="U336" s="3">
        <v>1</v>
      </c>
      <c r="V336" s="4">
        <f t="shared" si="79"/>
        <v>2.1739130434782608</v>
      </c>
      <c r="W336" s="5">
        <v>0.999</v>
      </c>
      <c r="X336" s="3">
        <v>1</v>
      </c>
      <c r="Y336" s="4">
        <f t="shared" si="80"/>
        <v>1.6129032258064515</v>
      </c>
      <c r="Z336" s="3">
        <v>0</v>
      </c>
      <c r="AA336" s="4">
        <f t="shared" si="81"/>
        <v>0</v>
      </c>
      <c r="AB336" s="5">
        <v>0.999</v>
      </c>
      <c r="AC336" s="3">
        <v>0</v>
      </c>
      <c r="AD336" s="4">
        <f t="shared" si="82"/>
        <v>0</v>
      </c>
      <c r="AE336" s="3">
        <v>1</v>
      </c>
      <c r="AF336" s="4">
        <f t="shared" si="83"/>
        <v>1.3513513513513513</v>
      </c>
      <c r="AG336" s="5">
        <v>0.999</v>
      </c>
    </row>
    <row r="337" spans="1:33" ht="18" customHeight="1" x14ac:dyDescent="0.3">
      <c r="A337" s="28" t="s">
        <v>340</v>
      </c>
      <c r="B337" s="3">
        <v>1</v>
      </c>
      <c r="C337" s="4">
        <f t="shared" si="71"/>
        <v>1.1494252873563218</v>
      </c>
      <c r="D337" s="3">
        <v>0</v>
      </c>
      <c r="E337" s="4">
        <f t="shared" si="72"/>
        <v>0</v>
      </c>
      <c r="F337" s="3">
        <v>1</v>
      </c>
      <c r="G337" s="4">
        <f t="shared" si="73"/>
        <v>3.0303030303030303</v>
      </c>
      <c r="H337" s="5">
        <v>0.999</v>
      </c>
      <c r="I337" s="3">
        <v>0</v>
      </c>
      <c r="J337" s="4">
        <f t="shared" si="74"/>
        <v>0</v>
      </c>
      <c r="K337" s="3">
        <v>1</v>
      </c>
      <c r="L337" s="4">
        <f t="shared" si="75"/>
        <v>1.7543859649122806</v>
      </c>
      <c r="M337" s="5">
        <v>0.999</v>
      </c>
      <c r="N337" s="3">
        <v>0</v>
      </c>
      <c r="O337" s="4">
        <f t="shared" si="76"/>
        <v>0</v>
      </c>
      <c r="P337" s="3">
        <v>1</v>
      </c>
      <c r="Q337" s="4">
        <f t="shared" si="77"/>
        <v>1.639344262295082</v>
      </c>
      <c r="R337" s="5">
        <v>0.999</v>
      </c>
      <c r="S337" s="3">
        <v>0</v>
      </c>
      <c r="T337" s="4">
        <f t="shared" si="78"/>
        <v>0</v>
      </c>
      <c r="U337" s="3">
        <v>1</v>
      </c>
      <c r="V337" s="4">
        <f t="shared" si="79"/>
        <v>2.1739130434782608</v>
      </c>
      <c r="W337" s="5">
        <v>0.999</v>
      </c>
      <c r="X337" s="3">
        <v>1</v>
      </c>
      <c r="Y337" s="4">
        <f t="shared" si="80"/>
        <v>1.6129032258064515</v>
      </c>
      <c r="Z337" s="3">
        <v>0</v>
      </c>
      <c r="AA337" s="4">
        <f t="shared" si="81"/>
        <v>0</v>
      </c>
      <c r="AB337" s="5">
        <v>0.999</v>
      </c>
      <c r="AC337" s="3">
        <v>0</v>
      </c>
      <c r="AD337" s="4">
        <f t="shared" si="82"/>
        <v>0</v>
      </c>
      <c r="AE337" s="3">
        <v>1</v>
      </c>
      <c r="AF337" s="4">
        <f t="shared" si="83"/>
        <v>1.3513513513513513</v>
      </c>
      <c r="AG337" s="5">
        <v>0.999</v>
      </c>
    </row>
    <row r="338" spans="1:33" ht="18" customHeight="1" x14ac:dyDescent="0.3">
      <c r="A338" s="28" t="s">
        <v>344</v>
      </c>
      <c r="B338" s="3">
        <v>1</v>
      </c>
      <c r="C338" s="4">
        <f t="shared" si="71"/>
        <v>1.1494252873563218</v>
      </c>
      <c r="D338" s="3">
        <v>0</v>
      </c>
      <c r="E338" s="4">
        <f t="shared" si="72"/>
        <v>0</v>
      </c>
      <c r="F338" s="3">
        <v>1</v>
      </c>
      <c r="G338" s="4">
        <f t="shared" si="73"/>
        <v>3.0303030303030303</v>
      </c>
      <c r="H338" s="5">
        <v>0.999</v>
      </c>
      <c r="I338" s="3">
        <v>0</v>
      </c>
      <c r="J338" s="4">
        <f t="shared" si="74"/>
        <v>0</v>
      </c>
      <c r="K338" s="3">
        <v>1</v>
      </c>
      <c r="L338" s="4">
        <f t="shared" si="75"/>
        <v>1.7543859649122806</v>
      </c>
      <c r="M338" s="5">
        <v>0.999</v>
      </c>
      <c r="N338" s="3">
        <v>0</v>
      </c>
      <c r="O338" s="4">
        <f t="shared" si="76"/>
        <v>0</v>
      </c>
      <c r="P338" s="3">
        <v>1</v>
      </c>
      <c r="Q338" s="4">
        <f t="shared" si="77"/>
        <v>1.639344262295082</v>
      </c>
      <c r="R338" s="5">
        <v>0.999</v>
      </c>
      <c r="S338" s="3">
        <v>0</v>
      </c>
      <c r="T338" s="4">
        <f t="shared" si="78"/>
        <v>0</v>
      </c>
      <c r="U338" s="3">
        <v>1</v>
      </c>
      <c r="V338" s="4">
        <f t="shared" si="79"/>
        <v>2.1739130434782608</v>
      </c>
      <c r="W338" s="5">
        <v>0.999</v>
      </c>
      <c r="X338" s="3">
        <v>1</v>
      </c>
      <c r="Y338" s="4">
        <f t="shared" si="80"/>
        <v>1.6129032258064515</v>
      </c>
      <c r="Z338" s="3">
        <v>0</v>
      </c>
      <c r="AA338" s="4">
        <f t="shared" si="81"/>
        <v>0</v>
      </c>
      <c r="AB338" s="5">
        <v>0.999</v>
      </c>
      <c r="AC338" s="3">
        <v>0</v>
      </c>
      <c r="AD338" s="4">
        <f t="shared" si="82"/>
        <v>0</v>
      </c>
      <c r="AE338" s="3">
        <v>1</v>
      </c>
      <c r="AF338" s="4">
        <f t="shared" si="83"/>
        <v>1.3513513513513513</v>
      </c>
      <c r="AG338" s="5">
        <v>0.999</v>
      </c>
    </row>
    <row r="339" spans="1:33" ht="18" customHeight="1" x14ac:dyDescent="0.3">
      <c r="A339" s="28" t="s">
        <v>342</v>
      </c>
      <c r="B339" s="3">
        <v>1</v>
      </c>
      <c r="C339" s="4">
        <f t="shared" si="71"/>
        <v>1.1494252873563218</v>
      </c>
      <c r="D339" s="3">
        <v>0</v>
      </c>
      <c r="E339" s="4">
        <f t="shared" si="72"/>
        <v>0</v>
      </c>
      <c r="F339" s="3">
        <v>1</v>
      </c>
      <c r="G339" s="4">
        <f t="shared" si="73"/>
        <v>3.0303030303030303</v>
      </c>
      <c r="H339" s="5">
        <v>0.999</v>
      </c>
      <c r="I339" s="3">
        <v>0</v>
      </c>
      <c r="J339" s="4">
        <f t="shared" si="74"/>
        <v>0</v>
      </c>
      <c r="K339" s="3">
        <v>1</v>
      </c>
      <c r="L339" s="4">
        <f t="shared" si="75"/>
        <v>1.7543859649122806</v>
      </c>
      <c r="M339" s="5">
        <v>0.999</v>
      </c>
      <c r="N339" s="3">
        <v>0</v>
      </c>
      <c r="O339" s="4">
        <f t="shared" si="76"/>
        <v>0</v>
      </c>
      <c r="P339" s="3">
        <v>1</v>
      </c>
      <c r="Q339" s="4">
        <f t="shared" si="77"/>
        <v>1.639344262295082</v>
      </c>
      <c r="R339" s="5">
        <v>0.999</v>
      </c>
      <c r="S339" s="3">
        <v>0</v>
      </c>
      <c r="T339" s="4">
        <f t="shared" si="78"/>
        <v>0</v>
      </c>
      <c r="U339" s="3">
        <v>1</v>
      </c>
      <c r="V339" s="4">
        <f t="shared" si="79"/>
        <v>2.1739130434782608</v>
      </c>
      <c r="W339" s="5">
        <v>0.999</v>
      </c>
      <c r="X339" s="3">
        <v>1</v>
      </c>
      <c r="Y339" s="4">
        <f t="shared" si="80"/>
        <v>1.6129032258064515</v>
      </c>
      <c r="Z339" s="3">
        <v>0</v>
      </c>
      <c r="AA339" s="4">
        <f t="shared" si="81"/>
        <v>0</v>
      </c>
      <c r="AB339" s="5">
        <v>0.999</v>
      </c>
      <c r="AC339" s="3">
        <v>0</v>
      </c>
      <c r="AD339" s="4">
        <f t="shared" si="82"/>
        <v>0</v>
      </c>
      <c r="AE339" s="3">
        <v>1</v>
      </c>
      <c r="AF339" s="4">
        <f t="shared" si="83"/>
        <v>1.3513513513513513</v>
      </c>
      <c r="AG339" s="5">
        <v>0.999</v>
      </c>
    </row>
    <row r="340" spans="1:33" ht="18" customHeight="1" x14ac:dyDescent="0.3">
      <c r="A340" s="28" t="s">
        <v>345</v>
      </c>
      <c r="B340" s="3">
        <v>1</v>
      </c>
      <c r="C340" s="4">
        <f t="shared" si="71"/>
        <v>1.1494252873563218</v>
      </c>
      <c r="D340" s="3">
        <v>0</v>
      </c>
      <c r="E340" s="4">
        <f t="shared" si="72"/>
        <v>0</v>
      </c>
      <c r="F340" s="3">
        <v>1</v>
      </c>
      <c r="G340" s="4">
        <f t="shared" si="73"/>
        <v>3.0303030303030303</v>
      </c>
      <c r="H340" s="5">
        <v>0.999</v>
      </c>
      <c r="I340" s="3">
        <v>0</v>
      </c>
      <c r="J340" s="4">
        <f t="shared" si="74"/>
        <v>0</v>
      </c>
      <c r="K340" s="3">
        <v>1</v>
      </c>
      <c r="L340" s="4">
        <f t="shared" si="75"/>
        <v>1.7543859649122806</v>
      </c>
      <c r="M340" s="5">
        <v>0.999</v>
      </c>
      <c r="N340" s="3">
        <v>0</v>
      </c>
      <c r="O340" s="4">
        <f t="shared" si="76"/>
        <v>0</v>
      </c>
      <c r="P340" s="3">
        <v>1</v>
      </c>
      <c r="Q340" s="4">
        <f t="shared" si="77"/>
        <v>1.639344262295082</v>
      </c>
      <c r="R340" s="5">
        <v>0.999</v>
      </c>
      <c r="S340" s="3">
        <v>1</v>
      </c>
      <c r="T340" s="4">
        <f t="shared" si="78"/>
        <v>2.4390243902439024</v>
      </c>
      <c r="U340" s="3">
        <v>0</v>
      </c>
      <c r="V340" s="4">
        <f t="shared" si="79"/>
        <v>0</v>
      </c>
      <c r="W340" s="5">
        <v>0.999</v>
      </c>
      <c r="X340" s="3">
        <v>1</v>
      </c>
      <c r="Y340" s="4">
        <f t="shared" si="80"/>
        <v>1.6129032258064515</v>
      </c>
      <c r="Z340" s="3">
        <v>0</v>
      </c>
      <c r="AA340" s="4">
        <f t="shared" si="81"/>
        <v>0</v>
      </c>
      <c r="AB340" s="5">
        <v>0.999</v>
      </c>
      <c r="AC340" s="3">
        <v>0</v>
      </c>
      <c r="AD340" s="4">
        <f t="shared" si="82"/>
        <v>0</v>
      </c>
      <c r="AE340" s="3">
        <v>1</v>
      </c>
      <c r="AF340" s="4">
        <f t="shared" si="83"/>
        <v>1.3513513513513513</v>
      </c>
      <c r="AG340" s="5">
        <v>0.999</v>
      </c>
    </row>
    <row r="341" spans="1:33" ht="18" customHeight="1" x14ac:dyDescent="0.3">
      <c r="A341" s="28" t="s">
        <v>346</v>
      </c>
      <c r="B341" s="3">
        <v>1</v>
      </c>
      <c r="C341" s="4">
        <f t="shared" si="71"/>
        <v>1.1494252873563218</v>
      </c>
      <c r="D341" s="3">
        <v>0</v>
      </c>
      <c r="E341" s="4">
        <f t="shared" si="72"/>
        <v>0</v>
      </c>
      <c r="F341" s="3">
        <v>1</v>
      </c>
      <c r="G341" s="4">
        <f t="shared" si="73"/>
        <v>3.0303030303030303</v>
      </c>
      <c r="H341" s="5">
        <v>0.999</v>
      </c>
      <c r="I341" s="3">
        <v>1</v>
      </c>
      <c r="J341" s="4">
        <f t="shared" si="74"/>
        <v>3.3333333333333335</v>
      </c>
      <c r="K341" s="3">
        <v>0</v>
      </c>
      <c r="L341" s="4">
        <f t="shared" si="75"/>
        <v>0</v>
      </c>
      <c r="M341" s="5">
        <v>0.999</v>
      </c>
      <c r="N341" s="3">
        <v>0</v>
      </c>
      <c r="O341" s="4">
        <f t="shared" si="76"/>
        <v>0</v>
      </c>
      <c r="P341" s="3">
        <v>1</v>
      </c>
      <c r="Q341" s="4">
        <f t="shared" si="77"/>
        <v>1.639344262295082</v>
      </c>
      <c r="R341" s="5">
        <v>0.999</v>
      </c>
      <c r="S341" s="3">
        <v>0</v>
      </c>
      <c r="T341" s="4">
        <f t="shared" si="78"/>
        <v>0</v>
      </c>
      <c r="U341" s="3">
        <v>1</v>
      </c>
      <c r="V341" s="4">
        <f t="shared" si="79"/>
        <v>2.1739130434782608</v>
      </c>
      <c r="W341" s="5">
        <v>0.999</v>
      </c>
      <c r="X341" s="3">
        <v>1</v>
      </c>
      <c r="Y341" s="4">
        <f t="shared" si="80"/>
        <v>1.6129032258064515</v>
      </c>
      <c r="Z341" s="3">
        <v>0</v>
      </c>
      <c r="AA341" s="4">
        <f t="shared" si="81"/>
        <v>0</v>
      </c>
      <c r="AB341" s="5">
        <v>0.999</v>
      </c>
      <c r="AC341" s="3">
        <v>0</v>
      </c>
      <c r="AD341" s="4">
        <f t="shared" si="82"/>
        <v>0</v>
      </c>
      <c r="AE341" s="3">
        <v>1</v>
      </c>
      <c r="AF341" s="4">
        <f t="shared" si="83"/>
        <v>1.3513513513513513</v>
      </c>
      <c r="AG341" s="5">
        <v>0.999</v>
      </c>
    </row>
    <row r="342" spans="1:33" ht="18" customHeight="1" x14ac:dyDescent="0.3">
      <c r="A342" s="28" t="s">
        <v>347</v>
      </c>
      <c r="B342" s="3">
        <v>1</v>
      </c>
      <c r="C342" s="4">
        <f t="shared" si="71"/>
        <v>1.1494252873563218</v>
      </c>
      <c r="D342" s="3">
        <v>1</v>
      </c>
      <c r="E342" s="4">
        <f t="shared" si="72"/>
        <v>1.8518518518518516</v>
      </c>
      <c r="F342" s="3">
        <v>0</v>
      </c>
      <c r="G342" s="4">
        <f t="shared" si="73"/>
        <v>0</v>
      </c>
      <c r="H342" s="5">
        <v>0.999</v>
      </c>
      <c r="I342" s="3">
        <v>1</v>
      </c>
      <c r="J342" s="4">
        <f t="shared" si="74"/>
        <v>3.3333333333333335</v>
      </c>
      <c r="K342" s="3">
        <v>0</v>
      </c>
      <c r="L342" s="4">
        <f t="shared" si="75"/>
        <v>0</v>
      </c>
      <c r="M342" s="5">
        <v>0.999</v>
      </c>
      <c r="N342" s="3">
        <v>0</v>
      </c>
      <c r="O342" s="4">
        <f t="shared" si="76"/>
        <v>0</v>
      </c>
      <c r="P342" s="3">
        <v>1</v>
      </c>
      <c r="Q342" s="4">
        <f t="shared" si="77"/>
        <v>1.639344262295082</v>
      </c>
      <c r="R342" s="5">
        <v>0.999</v>
      </c>
      <c r="S342" s="3">
        <v>1</v>
      </c>
      <c r="T342" s="4">
        <f t="shared" si="78"/>
        <v>2.4390243902439024</v>
      </c>
      <c r="U342" s="3">
        <v>0</v>
      </c>
      <c r="V342" s="4">
        <f t="shared" si="79"/>
        <v>0</v>
      </c>
      <c r="W342" s="5">
        <v>0.999</v>
      </c>
      <c r="X342" s="3">
        <v>1</v>
      </c>
      <c r="Y342" s="4">
        <f t="shared" si="80"/>
        <v>1.6129032258064515</v>
      </c>
      <c r="Z342" s="3">
        <v>0</v>
      </c>
      <c r="AA342" s="4">
        <f t="shared" si="81"/>
        <v>0</v>
      </c>
      <c r="AB342" s="5">
        <v>0.999</v>
      </c>
      <c r="AC342" s="3">
        <v>0</v>
      </c>
      <c r="AD342" s="4">
        <f t="shared" si="82"/>
        <v>0</v>
      </c>
      <c r="AE342" s="3">
        <v>1</v>
      </c>
      <c r="AF342" s="4">
        <f t="shared" si="83"/>
        <v>1.3513513513513513</v>
      </c>
      <c r="AG342" s="5">
        <v>0.999</v>
      </c>
    </row>
    <row r="343" spans="1:33" ht="18" customHeight="1" x14ac:dyDescent="0.3">
      <c r="A343" s="28" t="s">
        <v>348</v>
      </c>
      <c r="B343" s="3">
        <v>1</v>
      </c>
      <c r="C343" s="4">
        <f t="shared" si="71"/>
        <v>1.1494252873563218</v>
      </c>
      <c r="D343" s="3">
        <v>1</v>
      </c>
      <c r="E343" s="4">
        <f t="shared" si="72"/>
        <v>1.8518518518518516</v>
      </c>
      <c r="F343" s="3">
        <v>0</v>
      </c>
      <c r="G343" s="4">
        <f t="shared" si="73"/>
        <v>0</v>
      </c>
      <c r="H343" s="5">
        <v>0.999</v>
      </c>
      <c r="I343" s="3">
        <v>1</v>
      </c>
      <c r="J343" s="4">
        <f t="shared" si="74"/>
        <v>3.3333333333333335</v>
      </c>
      <c r="K343" s="3">
        <v>0</v>
      </c>
      <c r="L343" s="4">
        <f t="shared" si="75"/>
        <v>0</v>
      </c>
      <c r="M343" s="5">
        <v>0.999</v>
      </c>
      <c r="N343" s="3">
        <v>0</v>
      </c>
      <c r="O343" s="4">
        <f t="shared" si="76"/>
        <v>0</v>
      </c>
      <c r="P343" s="3">
        <v>1</v>
      </c>
      <c r="Q343" s="4">
        <f t="shared" si="77"/>
        <v>1.639344262295082</v>
      </c>
      <c r="R343" s="5">
        <v>0.999</v>
      </c>
      <c r="S343" s="3">
        <v>1</v>
      </c>
      <c r="T343" s="4">
        <f t="shared" si="78"/>
        <v>2.4390243902439024</v>
      </c>
      <c r="U343" s="3">
        <v>0</v>
      </c>
      <c r="V343" s="4">
        <f t="shared" si="79"/>
        <v>0</v>
      </c>
      <c r="W343" s="5">
        <v>0.999</v>
      </c>
      <c r="X343" s="3">
        <v>1</v>
      </c>
      <c r="Y343" s="4">
        <f t="shared" si="80"/>
        <v>1.6129032258064515</v>
      </c>
      <c r="Z343" s="3">
        <v>0</v>
      </c>
      <c r="AA343" s="4">
        <f t="shared" si="81"/>
        <v>0</v>
      </c>
      <c r="AB343" s="5">
        <v>0.999</v>
      </c>
      <c r="AC343" s="3">
        <v>0</v>
      </c>
      <c r="AD343" s="4">
        <f t="shared" si="82"/>
        <v>0</v>
      </c>
      <c r="AE343" s="3">
        <v>1</v>
      </c>
      <c r="AF343" s="4">
        <f t="shared" si="83"/>
        <v>1.3513513513513513</v>
      </c>
      <c r="AG343" s="5">
        <v>0.999</v>
      </c>
    </row>
    <row r="344" spans="1:33" ht="18" customHeight="1" x14ac:dyDescent="0.3">
      <c r="A344" s="28" t="s">
        <v>350</v>
      </c>
      <c r="B344" s="3">
        <v>1</v>
      </c>
      <c r="C344" s="4">
        <f t="shared" si="71"/>
        <v>1.1494252873563218</v>
      </c>
      <c r="D344" s="3">
        <v>0</v>
      </c>
      <c r="E344" s="4">
        <f t="shared" si="72"/>
        <v>0</v>
      </c>
      <c r="F344" s="3">
        <v>1</v>
      </c>
      <c r="G344" s="4">
        <f t="shared" si="73"/>
        <v>3.0303030303030303</v>
      </c>
      <c r="H344" s="5">
        <v>0.999</v>
      </c>
      <c r="I344" s="3">
        <v>0</v>
      </c>
      <c r="J344" s="4">
        <f t="shared" si="74"/>
        <v>0</v>
      </c>
      <c r="K344" s="3">
        <v>1</v>
      </c>
      <c r="L344" s="4">
        <f t="shared" si="75"/>
        <v>1.7543859649122806</v>
      </c>
      <c r="M344" s="5">
        <v>0.999</v>
      </c>
      <c r="N344" s="3">
        <v>1</v>
      </c>
      <c r="O344" s="4">
        <f t="shared" si="76"/>
        <v>3.8461538461538463</v>
      </c>
      <c r="P344" s="3">
        <v>0</v>
      </c>
      <c r="Q344" s="4">
        <f t="shared" si="77"/>
        <v>0</v>
      </c>
      <c r="R344" s="5">
        <v>0.999</v>
      </c>
      <c r="S344" s="3">
        <v>1</v>
      </c>
      <c r="T344" s="4">
        <f t="shared" si="78"/>
        <v>2.4390243902439024</v>
      </c>
      <c r="U344" s="3">
        <v>0</v>
      </c>
      <c r="V344" s="4">
        <f t="shared" si="79"/>
        <v>0</v>
      </c>
      <c r="W344" s="5">
        <v>0.999</v>
      </c>
      <c r="X344" s="3">
        <v>0</v>
      </c>
      <c r="Y344" s="4">
        <f t="shared" si="80"/>
        <v>0</v>
      </c>
      <c r="Z344" s="3">
        <v>1</v>
      </c>
      <c r="AA344" s="4">
        <f t="shared" si="81"/>
        <v>4</v>
      </c>
      <c r="AB344" s="5">
        <v>0.999</v>
      </c>
      <c r="AC344" s="3">
        <v>0</v>
      </c>
      <c r="AD344" s="4">
        <f t="shared" si="82"/>
        <v>0</v>
      </c>
      <c r="AE344" s="3">
        <v>1</v>
      </c>
      <c r="AF344" s="4">
        <f t="shared" si="83"/>
        <v>1.3513513513513513</v>
      </c>
      <c r="AG344" s="5">
        <v>0.999</v>
      </c>
    </row>
    <row r="345" spans="1:33" ht="18" customHeight="1" x14ac:dyDescent="0.3">
      <c r="A345" s="28" t="s">
        <v>349</v>
      </c>
      <c r="B345" s="3">
        <v>1</v>
      </c>
      <c r="C345" s="4">
        <f t="shared" si="71"/>
        <v>1.1494252873563218</v>
      </c>
      <c r="D345" s="3">
        <v>0</v>
      </c>
      <c r="E345" s="4">
        <f t="shared" si="72"/>
        <v>0</v>
      </c>
      <c r="F345" s="3">
        <v>1</v>
      </c>
      <c r="G345" s="4">
        <f t="shared" si="73"/>
        <v>3.0303030303030303</v>
      </c>
      <c r="H345" s="5">
        <v>0.999</v>
      </c>
      <c r="I345" s="3">
        <v>0</v>
      </c>
      <c r="J345" s="4">
        <f t="shared" si="74"/>
        <v>0</v>
      </c>
      <c r="K345" s="3">
        <v>1</v>
      </c>
      <c r="L345" s="4">
        <f t="shared" si="75"/>
        <v>1.7543859649122806</v>
      </c>
      <c r="M345" s="5">
        <v>0.999</v>
      </c>
      <c r="N345" s="3">
        <v>1</v>
      </c>
      <c r="O345" s="4">
        <f t="shared" si="76"/>
        <v>3.8461538461538463</v>
      </c>
      <c r="P345" s="3">
        <v>0</v>
      </c>
      <c r="Q345" s="4">
        <f t="shared" si="77"/>
        <v>0</v>
      </c>
      <c r="R345" s="5">
        <v>0.999</v>
      </c>
      <c r="S345" s="3">
        <v>1</v>
      </c>
      <c r="T345" s="4">
        <f t="shared" si="78"/>
        <v>2.4390243902439024</v>
      </c>
      <c r="U345" s="3">
        <v>0</v>
      </c>
      <c r="V345" s="4">
        <f t="shared" si="79"/>
        <v>0</v>
      </c>
      <c r="W345" s="5">
        <v>0.999</v>
      </c>
      <c r="X345" s="3">
        <v>0</v>
      </c>
      <c r="Y345" s="4">
        <f t="shared" si="80"/>
        <v>0</v>
      </c>
      <c r="Z345" s="3">
        <v>1</v>
      </c>
      <c r="AA345" s="4">
        <f t="shared" si="81"/>
        <v>4</v>
      </c>
      <c r="AB345" s="5">
        <v>0.999</v>
      </c>
      <c r="AC345" s="3">
        <v>0</v>
      </c>
      <c r="AD345" s="4">
        <f t="shared" si="82"/>
        <v>0</v>
      </c>
      <c r="AE345" s="3">
        <v>1</v>
      </c>
      <c r="AF345" s="4">
        <f t="shared" si="83"/>
        <v>1.3513513513513513</v>
      </c>
      <c r="AG345" s="5">
        <v>0.999</v>
      </c>
    </row>
    <row r="346" spans="1:33" ht="18" customHeight="1" x14ac:dyDescent="0.3">
      <c r="A346" s="28" t="s">
        <v>351</v>
      </c>
      <c r="B346" s="3">
        <v>1</v>
      </c>
      <c r="C346" s="4">
        <f t="shared" si="71"/>
        <v>1.1494252873563218</v>
      </c>
      <c r="D346" s="3">
        <v>0</v>
      </c>
      <c r="E346" s="4">
        <f t="shared" si="72"/>
        <v>0</v>
      </c>
      <c r="F346" s="3">
        <v>1</v>
      </c>
      <c r="G346" s="4">
        <f t="shared" si="73"/>
        <v>3.0303030303030303</v>
      </c>
      <c r="H346" s="5">
        <v>0.999</v>
      </c>
      <c r="I346" s="3">
        <v>0</v>
      </c>
      <c r="J346" s="4">
        <f t="shared" si="74"/>
        <v>0</v>
      </c>
      <c r="K346" s="3">
        <v>1</v>
      </c>
      <c r="L346" s="4">
        <f t="shared" si="75"/>
        <v>1.7543859649122806</v>
      </c>
      <c r="M346" s="5">
        <v>0.999</v>
      </c>
      <c r="N346" s="3">
        <v>1</v>
      </c>
      <c r="O346" s="4">
        <f t="shared" si="76"/>
        <v>3.8461538461538463</v>
      </c>
      <c r="P346" s="3">
        <v>0</v>
      </c>
      <c r="Q346" s="4">
        <f t="shared" si="77"/>
        <v>0</v>
      </c>
      <c r="R346" s="5">
        <v>0.999</v>
      </c>
      <c r="S346" s="3">
        <v>1</v>
      </c>
      <c r="T346" s="4">
        <f t="shared" si="78"/>
        <v>2.4390243902439024</v>
      </c>
      <c r="U346" s="3">
        <v>0</v>
      </c>
      <c r="V346" s="4">
        <f t="shared" si="79"/>
        <v>0</v>
      </c>
      <c r="W346" s="5">
        <v>0.999</v>
      </c>
      <c r="X346" s="3">
        <v>0</v>
      </c>
      <c r="Y346" s="4">
        <f t="shared" si="80"/>
        <v>0</v>
      </c>
      <c r="Z346" s="3">
        <v>1</v>
      </c>
      <c r="AA346" s="4">
        <f t="shared" si="81"/>
        <v>4</v>
      </c>
      <c r="AB346" s="5">
        <v>0.999</v>
      </c>
      <c r="AC346" s="3">
        <v>0</v>
      </c>
      <c r="AD346" s="4">
        <f t="shared" si="82"/>
        <v>0</v>
      </c>
      <c r="AE346" s="3">
        <v>1</v>
      </c>
      <c r="AF346" s="4">
        <f t="shared" si="83"/>
        <v>1.3513513513513513</v>
      </c>
      <c r="AG346" s="5">
        <v>0.999</v>
      </c>
    </row>
    <row r="347" spans="1:33" ht="18" customHeight="1" x14ac:dyDescent="0.3">
      <c r="A347" s="28" t="s">
        <v>352</v>
      </c>
      <c r="B347" s="3">
        <v>1</v>
      </c>
      <c r="C347" s="4">
        <f t="shared" si="71"/>
        <v>1.1494252873563218</v>
      </c>
      <c r="D347" s="3">
        <v>1</v>
      </c>
      <c r="E347" s="4">
        <f t="shared" si="72"/>
        <v>1.8518518518518516</v>
      </c>
      <c r="F347" s="3">
        <v>0</v>
      </c>
      <c r="G347" s="4">
        <f t="shared" si="73"/>
        <v>0</v>
      </c>
      <c r="H347" s="5">
        <v>0.999</v>
      </c>
      <c r="I347" s="3">
        <v>0</v>
      </c>
      <c r="J347" s="4">
        <f t="shared" si="74"/>
        <v>0</v>
      </c>
      <c r="K347" s="3">
        <v>1</v>
      </c>
      <c r="L347" s="4">
        <f t="shared" si="75"/>
        <v>1.7543859649122806</v>
      </c>
      <c r="M347" s="5">
        <v>0.999</v>
      </c>
      <c r="N347" s="3">
        <v>0</v>
      </c>
      <c r="O347" s="4">
        <f t="shared" si="76"/>
        <v>0</v>
      </c>
      <c r="P347" s="3">
        <v>1</v>
      </c>
      <c r="Q347" s="4">
        <f t="shared" si="77"/>
        <v>1.639344262295082</v>
      </c>
      <c r="R347" s="5">
        <v>0.999</v>
      </c>
      <c r="S347" s="3">
        <v>1</v>
      </c>
      <c r="T347" s="4">
        <f t="shared" si="78"/>
        <v>2.4390243902439024</v>
      </c>
      <c r="U347" s="3">
        <v>0</v>
      </c>
      <c r="V347" s="4">
        <f t="shared" si="79"/>
        <v>0</v>
      </c>
      <c r="W347" s="5">
        <v>0.999</v>
      </c>
      <c r="X347" s="3">
        <v>1</v>
      </c>
      <c r="Y347" s="4">
        <f t="shared" si="80"/>
        <v>1.6129032258064515</v>
      </c>
      <c r="Z347" s="3">
        <v>0</v>
      </c>
      <c r="AA347" s="4">
        <f t="shared" si="81"/>
        <v>0</v>
      </c>
      <c r="AB347" s="5">
        <v>0.999</v>
      </c>
      <c r="AC347" s="3">
        <v>0</v>
      </c>
      <c r="AD347" s="4">
        <f t="shared" si="82"/>
        <v>0</v>
      </c>
      <c r="AE347" s="3">
        <v>1</v>
      </c>
      <c r="AF347" s="4">
        <f t="shared" si="83"/>
        <v>1.3513513513513513</v>
      </c>
      <c r="AG347" s="5">
        <v>0.999</v>
      </c>
    </row>
    <row r="348" spans="1:33" ht="18" customHeight="1" x14ac:dyDescent="0.3">
      <c r="A348" s="28" t="s">
        <v>353</v>
      </c>
      <c r="B348" s="3">
        <v>1</v>
      </c>
      <c r="C348" s="4">
        <f t="shared" si="71"/>
        <v>1.1494252873563218</v>
      </c>
      <c r="D348" s="3">
        <v>0</v>
      </c>
      <c r="E348" s="4">
        <f t="shared" si="72"/>
        <v>0</v>
      </c>
      <c r="F348" s="3">
        <v>1</v>
      </c>
      <c r="G348" s="4">
        <f t="shared" si="73"/>
        <v>3.0303030303030303</v>
      </c>
      <c r="H348" s="5">
        <v>0.999</v>
      </c>
      <c r="I348" s="3">
        <v>0</v>
      </c>
      <c r="J348" s="4">
        <f t="shared" si="74"/>
        <v>0</v>
      </c>
      <c r="K348" s="3">
        <v>1</v>
      </c>
      <c r="L348" s="4">
        <f t="shared" si="75"/>
        <v>1.7543859649122806</v>
      </c>
      <c r="M348" s="5">
        <v>0.999</v>
      </c>
      <c r="N348" s="3">
        <v>0</v>
      </c>
      <c r="O348" s="4">
        <f t="shared" si="76"/>
        <v>0</v>
      </c>
      <c r="P348" s="3">
        <v>1</v>
      </c>
      <c r="Q348" s="4">
        <f t="shared" si="77"/>
        <v>1.639344262295082</v>
      </c>
      <c r="R348" s="5">
        <v>0.999</v>
      </c>
      <c r="S348" s="3">
        <v>0</v>
      </c>
      <c r="T348" s="4">
        <f t="shared" si="78"/>
        <v>0</v>
      </c>
      <c r="U348" s="3">
        <v>1</v>
      </c>
      <c r="V348" s="4">
        <f t="shared" si="79"/>
        <v>2.1739130434782608</v>
      </c>
      <c r="W348" s="5">
        <v>0.999</v>
      </c>
      <c r="X348" s="3">
        <v>1</v>
      </c>
      <c r="Y348" s="4">
        <f t="shared" si="80"/>
        <v>1.6129032258064515</v>
      </c>
      <c r="Z348" s="3">
        <v>0</v>
      </c>
      <c r="AA348" s="4">
        <f t="shared" si="81"/>
        <v>0</v>
      </c>
      <c r="AB348" s="5">
        <v>0.999</v>
      </c>
      <c r="AC348" s="3">
        <v>1</v>
      </c>
      <c r="AD348" s="4">
        <f t="shared" si="82"/>
        <v>7.6923076923076925</v>
      </c>
      <c r="AE348" s="3">
        <v>0</v>
      </c>
      <c r="AF348" s="4">
        <f t="shared" si="83"/>
        <v>0</v>
      </c>
      <c r="AG348" s="5">
        <v>0.999</v>
      </c>
    </row>
    <row r="349" spans="1:33" ht="18" customHeight="1" x14ac:dyDescent="0.3">
      <c r="A349" s="28" t="s">
        <v>354</v>
      </c>
      <c r="B349" s="3">
        <v>1</v>
      </c>
      <c r="C349" s="4">
        <f t="shared" si="71"/>
        <v>1.1494252873563218</v>
      </c>
      <c r="D349" s="3">
        <v>1</v>
      </c>
      <c r="E349" s="4">
        <f t="shared" si="72"/>
        <v>1.8518518518518516</v>
      </c>
      <c r="F349" s="3">
        <v>0</v>
      </c>
      <c r="G349" s="4">
        <f t="shared" si="73"/>
        <v>0</v>
      </c>
      <c r="H349" s="5">
        <v>0.999</v>
      </c>
      <c r="I349" s="3">
        <v>0</v>
      </c>
      <c r="J349" s="4">
        <f t="shared" si="74"/>
        <v>0</v>
      </c>
      <c r="K349" s="3">
        <v>1</v>
      </c>
      <c r="L349" s="4">
        <f t="shared" si="75"/>
        <v>1.7543859649122806</v>
      </c>
      <c r="M349" s="5">
        <v>0.999</v>
      </c>
      <c r="N349" s="3">
        <v>0</v>
      </c>
      <c r="O349" s="4">
        <f t="shared" si="76"/>
        <v>0</v>
      </c>
      <c r="P349" s="3">
        <v>1</v>
      </c>
      <c r="Q349" s="4">
        <f t="shared" si="77"/>
        <v>1.639344262295082</v>
      </c>
      <c r="R349" s="5">
        <v>0.999</v>
      </c>
      <c r="S349" s="3">
        <v>0</v>
      </c>
      <c r="T349" s="4">
        <f t="shared" si="78"/>
        <v>0</v>
      </c>
      <c r="U349" s="3">
        <v>1</v>
      </c>
      <c r="V349" s="4">
        <f t="shared" si="79"/>
        <v>2.1739130434782608</v>
      </c>
      <c r="W349" s="5">
        <v>0.999</v>
      </c>
      <c r="X349" s="3">
        <v>1</v>
      </c>
      <c r="Y349" s="4">
        <f t="shared" si="80"/>
        <v>1.6129032258064515</v>
      </c>
      <c r="Z349" s="3">
        <v>0</v>
      </c>
      <c r="AA349" s="4">
        <f t="shared" si="81"/>
        <v>0</v>
      </c>
      <c r="AB349" s="5">
        <v>0.999</v>
      </c>
      <c r="AC349" s="3">
        <v>0</v>
      </c>
      <c r="AD349" s="4">
        <f t="shared" si="82"/>
        <v>0</v>
      </c>
      <c r="AE349" s="3">
        <v>1</v>
      </c>
      <c r="AF349" s="4">
        <f t="shared" si="83"/>
        <v>1.3513513513513513</v>
      </c>
      <c r="AG349" s="5">
        <v>0.999</v>
      </c>
    </row>
    <row r="350" spans="1:33" ht="18" customHeight="1" x14ac:dyDescent="0.3">
      <c r="A350" s="28" t="s">
        <v>355</v>
      </c>
      <c r="B350" s="3">
        <v>1</v>
      </c>
      <c r="C350" s="4">
        <f t="shared" si="71"/>
        <v>1.1494252873563218</v>
      </c>
      <c r="D350" s="3">
        <v>1</v>
      </c>
      <c r="E350" s="4">
        <f t="shared" si="72"/>
        <v>1.8518518518518516</v>
      </c>
      <c r="F350" s="3">
        <v>0</v>
      </c>
      <c r="G350" s="4">
        <f t="shared" si="73"/>
        <v>0</v>
      </c>
      <c r="H350" s="5">
        <v>0.999</v>
      </c>
      <c r="I350" s="3">
        <v>0</v>
      </c>
      <c r="J350" s="4">
        <f t="shared" si="74"/>
        <v>0</v>
      </c>
      <c r="K350" s="3">
        <v>1</v>
      </c>
      <c r="L350" s="4">
        <f t="shared" si="75"/>
        <v>1.7543859649122806</v>
      </c>
      <c r="M350" s="5">
        <v>0.999</v>
      </c>
      <c r="N350" s="3">
        <v>0</v>
      </c>
      <c r="O350" s="4">
        <f t="shared" si="76"/>
        <v>0</v>
      </c>
      <c r="P350" s="3">
        <v>1</v>
      </c>
      <c r="Q350" s="4">
        <f t="shared" si="77"/>
        <v>1.639344262295082</v>
      </c>
      <c r="R350" s="5">
        <v>0.999</v>
      </c>
      <c r="S350" s="3">
        <v>0</v>
      </c>
      <c r="T350" s="4">
        <f t="shared" si="78"/>
        <v>0</v>
      </c>
      <c r="U350" s="3">
        <v>1</v>
      </c>
      <c r="V350" s="4">
        <f t="shared" si="79"/>
        <v>2.1739130434782608</v>
      </c>
      <c r="W350" s="5">
        <v>0.999</v>
      </c>
      <c r="X350" s="3">
        <v>1</v>
      </c>
      <c r="Y350" s="4">
        <f t="shared" si="80"/>
        <v>1.6129032258064515</v>
      </c>
      <c r="Z350" s="3">
        <v>0</v>
      </c>
      <c r="AA350" s="4">
        <f t="shared" si="81"/>
        <v>0</v>
      </c>
      <c r="AB350" s="5">
        <v>0.999</v>
      </c>
      <c r="AC350" s="3">
        <v>0</v>
      </c>
      <c r="AD350" s="4">
        <f t="shared" si="82"/>
        <v>0</v>
      </c>
      <c r="AE350" s="3">
        <v>1</v>
      </c>
      <c r="AF350" s="4">
        <f t="shared" si="83"/>
        <v>1.3513513513513513</v>
      </c>
      <c r="AG350" s="5">
        <v>0.999</v>
      </c>
    </row>
  </sheetData>
  <mergeCells count="9">
    <mergeCell ref="A1:AG1"/>
    <mergeCell ref="AC2:AG2"/>
    <mergeCell ref="I2:M2"/>
    <mergeCell ref="D2:H2"/>
    <mergeCell ref="A2:A3"/>
    <mergeCell ref="B2:C2"/>
    <mergeCell ref="N2:R2"/>
    <mergeCell ref="S2:W2"/>
    <mergeCell ref="X2:AB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90"/>
  <sheetViews>
    <sheetView zoomScaleNormal="100" workbookViewId="0">
      <selection activeCell="A5" sqref="A5"/>
    </sheetView>
  </sheetViews>
  <sheetFormatPr defaultRowHeight="12.75" x14ac:dyDescent="0.3"/>
  <cols>
    <col min="1" max="1" width="13.625" style="6" customWidth="1"/>
    <col min="2" max="2" width="9.625" style="6" customWidth="1"/>
    <col min="3" max="3" width="6.625" style="7" customWidth="1"/>
    <col min="4" max="4" width="9.625" style="6" customWidth="1"/>
    <col min="5" max="5" width="6.625" style="7" customWidth="1"/>
    <col min="6" max="6" width="9.625" style="6" customWidth="1"/>
    <col min="7" max="7" width="6.625" style="7" customWidth="1"/>
    <col min="8" max="8" width="8.125" style="6" customWidth="1"/>
    <col min="9" max="9" width="9.625" style="6" customWidth="1"/>
    <col min="10" max="10" width="6.625" style="7" customWidth="1"/>
    <col min="11" max="11" width="9.625" style="6" customWidth="1"/>
    <col min="12" max="12" width="6.625" style="7" customWidth="1"/>
    <col min="13" max="13" width="8.125" style="6" customWidth="1"/>
    <col min="14" max="14" width="9.625" style="6" customWidth="1"/>
    <col min="15" max="15" width="6.625" style="7" customWidth="1"/>
    <col min="16" max="16" width="9.625" style="6" customWidth="1"/>
    <col min="17" max="17" width="6.625" style="7" customWidth="1"/>
    <col min="18" max="18" width="8.125" style="6" customWidth="1"/>
    <col min="19" max="19" width="9.625" style="6" customWidth="1"/>
    <col min="20" max="20" width="6.625" style="7" customWidth="1"/>
    <col min="21" max="21" width="9.625" style="6" customWidth="1"/>
    <col min="22" max="22" width="6.625" style="7" customWidth="1"/>
    <col min="23" max="23" width="8.125" style="6" customWidth="1"/>
    <col min="24" max="24" width="9.625" style="6" customWidth="1"/>
    <col min="25" max="25" width="6.625" style="7" customWidth="1"/>
    <col min="26" max="26" width="9.625" style="6" customWidth="1"/>
    <col min="27" max="27" width="6.625" style="7" customWidth="1"/>
    <col min="28" max="28" width="8.125" style="6" customWidth="1"/>
    <col min="29" max="29" width="9.625" style="6" customWidth="1"/>
    <col min="30" max="30" width="6.625" style="7" customWidth="1"/>
    <col min="31" max="31" width="9.625" style="6" customWidth="1"/>
    <col min="32" max="32" width="6.625" style="7" customWidth="1"/>
    <col min="33" max="33" width="8.125" style="6" customWidth="1"/>
    <col min="34" max="16384" width="9" style="6"/>
  </cols>
  <sheetData>
    <row r="1" spans="1:33" ht="20.100000000000001" customHeight="1" x14ac:dyDescent="0.3">
      <c r="A1" s="52" t="s">
        <v>515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  <c r="Y1" s="52"/>
      <c r="Z1" s="52"/>
      <c r="AA1" s="52"/>
      <c r="AB1" s="52"/>
      <c r="AC1" s="52"/>
      <c r="AD1" s="52"/>
      <c r="AE1" s="52"/>
      <c r="AF1" s="52"/>
      <c r="AG1" s="52"/>
    </row>
    <row r="2" spans="1:33" ht="30" customHeight="1" x14ac:dyDescent="0.3">
      <c r="A2" s="56" t="s">
        <v>0</v>
      </c>
      <c r="B2" s="58" t="s">
        <v>1</v>
      </c>
      <c r="C2" s="58"/>
      <c r="D2" s="53" t="s">
        <v>9</v>
      </c>
      <c r="E2" s="54"/>
      <c r="F2" s="54"/>
      <c r="G2" s="54"/>
      <c r="H2" s="55"/>
      <c r="I2" s="53" t="s">
        <v>390</v>
      </c>
      <c r="J2" s="54"/>
      <c r="K2" s="54"/>
      <c r="L2" s="54"/>
      <c r="M2" s="55"/>
      <c r="N2" s="53" t="s">
        <v>2</v>
      </c>
      <c r="O2" s="54"/>
      <c r="P2" s="54"/>
      <c r="Q2" s="54"/>
      <c r="R2" s="55"/>
      <c r="S2" s="53" t="s">
        <v>3</v>
      </c>
      <c r="T2" s="54"/>
      <c r="U2" s="54"/>
      <c r="V2" s="54"/>
      <c r="W2" s="55"/>
      <c r="X2" s="53" t="s">
        <v>4</v>
      </c>
      <c r="Y2" s="54"/>
      <c r="Z2" s="54"/>
      <c r="AA2" s="54"/>
      <c r="AB2" s="55"/>
      <c r="AC2" s="53" t="s">
        <v>5</v>
      </c>
      <c r="AD2" s="54"/>
      <c r="AE2" s="54"/>
      <c r="AF2" s="54"/>
      <c r="AG2" s="55"/>
    </row>
    <row r="3" spans="1:33" ht="45" customHeight="1" thickBot="1" x14ac:dyDescent="0.35">
      <c r="A3" s="57"/>
      <c r="B3" s="14" t="s">
        <v>6</v>
      </c>
      <c r="C3" s="15" t="s">
        <v>7</v>
      </c>
      <c r="D3" s="15" t="s">
        <v>357</v>
      </c>
      <c r="E3" s="15" t="s">
        <v>7</v>
      </c>
      <c r="F3" s="15" t="s">
        <v>356</v>
      </c>
      <c r="G3" s="15" t="s">
        <v>7</v>
      </c>
      <c r="H3" s="16" t="s">
        <v>8</v>
      </c>
      <c r="I3" s="15" t="s">
        <v>1055</v>
      </c>
      <c r="J3" s="15" t="s">
        <v>7</v>
      </c>
      <c r="K3" s="15" t="s">
        <v>1056</v>
      </c>
      <c r="L3" s="15" t="s">
        <v>7</v>
      </c>
      <c r="M3" s="16" t="s">
        <v>8</v>
      </c>
      <c r="N3" s="17" t="s">
        <v>358</v>
      </c>
      <c r="O3" s="15" t="s">
        <v>7</v>
      </c>
      <c r="P3" s="17" t="s">
        <v>359</v>
      </c>
      <c r="Q3" s="15" t="s">
        <v>7</v>
      </c>
      <c r="R3" s="16" t="s">
        <v>8</v>
      </c>
      <c r="S3" s="17" t="s">
        <v>360</v>
      </c>
      <c r="T3" s="15" t="s">
        <v>7</v>
      </c>
      <c r="U3" s="17" t="s">
        <v>361</v>
      </c>
      <c r="V3" s="15" t="s">
        <v>7</v>
      </c>
      <c r="W3" s="16" t="s">
        <v>8</v>
      </c>
      <c r="X3" s="17" t="s">
        <v>362</v>
      </c>
      <c r="Y3" s="15" t="s">
        <v>7</v>
      </c>
      <c r="Z3" s="17" t="s">
        <v>363</v>
      </c>
      <c r="AA3" s="15" t="s">
        <v>7</v>
      </c>
      <c r="AB3" s="16" t="s">
        <v>8</v>
      </c>
      <c r="AC3" s="17" t="s">
        <v>364</v>
      </c>
      <c r="AD3" s="15" t="s">
        <v>7</v>
      </c>
      <c r="AE3" s="17" t="s">
        <v>365</v>
      </c>
      <c r="AF3" s="15" t="s">
        <v>7</v>
      </c>
      <c r="AG3" s="16" t="s">
        <v>8</v>
      </c>
    </row>
    <row r="4" spans="1:33" ht="18" customHeight="1" thickTop="1" x14ac:dyDescent="0.3">
      <c r="A4" s="27" t="s">
        <v>310</v>
      </c>
      <c r="B4" s="11">
        <v>5</v>
      </c>
      <c r="C4" s="12">
        <f>(B4/87)*100</f>
        <v>5.7471264367816088</v>
      </c>
      <c r="D4" s="11">
        <v>3</v>
      </c>
      <c r="E4" s="12">
        <f>(D4/54)*100</f>
        <v>5.5555555555555554</v>
      </c>
      <c r="F4" s="11">
        <v>2</v>
      </c>
      <c r="G4" s="12">
        <f>(F4/33)*100</f>
        <v>6.0606060606060606</v>
      </c>
      <c r="H4" s="13">
        <v>0.999</v>
      </c>
      <c r="I4" s="11">
        <v>2</v>
      </c>
      <c r="J4" s="12">
        <f>(I4/30)*100</f>
        <v>6.666666666666667</v>
      </c>
      <c r="K4" s="11">
        <v>3</v>
      </c>
      <c r="L4" s="12">
        <f>(K4/57)*100</f>
        <v>5.2631578947368416</v>
      </c>
      <c r="M4" s="13">
        <v>0.999</v>
      </c>
      <c r="N4" s="11">
        <v>0</v>
      </c>
      <c r="O4" s="12">
        <f>(N4/26)*100</f>
        <v>0</v>
      </c>
      <c r="P4" s="11">
        <v>5</v>
      </c>
      <c r="Q4" s="12">
        <f>(P4/61)*100</f>
        <v>8.1967213114754092</v>
      </c>
      <c r="R4" s="13">
        <v>0.999</v>
      </c>
      <c r="S4" s="11">
        <v>0</v>
      </c>
      <c r="T4" s="12">
        <f>(S4/41)*100</f>
        <v>0</v>
      </c>
      <c r="U4" s="11">
        <v>5</v>
      </c>
      <c r="V4" s="12">
        <f>(U4/46)*100</f>
        <v>10.869565217391305</v>
      </c>
      <c r="W4" s="13">
        <v>0.999</v>
      </c>
      <c r="X4" s="11">
        <v>5</v>
      </c>
      <c r="Y4" s="12">
        <f>(X4/62)*100</f>
        <v>8.064516129032258</v>
      </c>
      <c r="Z4" s="11">
        <v>0</v>
      </c>
      <c r="AA4" s="12">
        <f>(Z4/25)*100</f>
        <v>0</v>
      </c>
      <c r="AB4" s="13">
        <v>0.999</v>
      </c>
      <c r="AC4" s="11">
        <v>0</v>
      </c>
      <c r="AD4" s="12">
        <f>(AC4/13)*100</f>
        <v>0</v>
      </c>
      <c r="AE4" s="11">
        <v>5</v>
      </c>
      <c r="AF4" s="12">
        <f>(AE4/74)*100</f>
        <v>6.756756756756757</v>
      </c>
      <c r="AG4" s="13">
        <v>0.999</v>
      </c>
    </row>
    <row r="5" spans="1:33" ht="18" customHeight="1" x14ac:dyDescent="0.3">
      <c r="A5" s="28" t="s">
        <v>376</v>
      </c>
      <c r="B5" s="3">
        <v>4</v>
      </c>
      <c r="C5" s="4">
        <f t="shared" ref="C5:C64" si="0">(B5/87)*100</f>
        <v>4.5977011494252871</v>
      </c>
      <c r="D5" s="3">
        <v>3</v>
      </c>
      <c r="E5" s="4">
        <f t="shared" ref="E5:E64" si="1">(D5/54)*100</f>
        <v>5.5555555555555554</v>
      </c>
      <c r="F5" s="3">
        <v>1</v>
      </c>
      <c r="G5" s="4">
        <f t="shared" ref="G5:G64" si="2">(F5/33)*100</f>
        <v>3.0303030303030303</v>
      </c>
      <c r="H5" s="5">
        <v>0.999</v>
      </c>
      <c r="I5" s="3">
        <v>2</v>
      </c>
      <c r="J5" s="4">
        <f t="shared" ref="J5:J64" si="3">(I5/30)*100</f>
        <v>6.666666666666667</v>
      </c>
      <c r="K5" s="3">
        <v>2</v>
      </c>
      <c r="L5" s="4">
        <f t="shared" ref="L5:L64" si="4">(K5/57)*100</f>
        <v>3.5087719298245612</v>
      </c>
      <c r="M5" s="5">
        <v>0.999</v>
      </c>
      <c r="N5" s="3">
        <v>1</v>
      </c>
      <c r="O5" s="4">
        <f t="shared" ref="O5:O64" si="5">(N5/26)*100</f>
        <v>3.8461538461538463</v>
      </c>
      <c r="P5" s="3">
        <v>3</v>
      </c>
      <c r="Q5" s="4">
        <f t="shared" ref="Q5:Q64" si="6">(P5/61)*100</f>
        <v>4.918032786885246</v>
      </c>
      <c r="R5" s="5">
        <v>0.999</v>
      </c>
      <c r="S5" s="3">
        <v>1</v>
      </c>
      <c r="T5" s="4">
        <f t="shared" ref="T5:T64" si="7">(S5/41)*100</f>
        <v>2.4390243902439024</v>
      </c>
      <c r="U5" s="3">
        <v>3</v>
      </c>
      <c r="V5" s="4">
        <f t="shared" ref="V5:V64" si="8">(U5/46)*100</f>
        <v>6.5217391304347823</v>
      </c>
      <c r="W5" s="5">
        <v>0.999</v>
      </c>
      <c r="X5" s="3">
        <v>4</v>
      </c>
      <c r="Y5" s="4">
        <f t="shared" ref="Y5:Y64" si="9">(X5/62)*100</f>
        <v>6.4516129032258061</v>
      </c>
      <c r="Z5" s="3">
        <v>0</v>
      </c>
      <c r="AA5" s="4">
        <f t="shared" ref="AA5:AA64" si="10">(Z5/25)*100</f>
        <v>0</v>
      </c>
      <c r="AB5" s="5">
        <v>0.999</v>
      </c>
      <c r="AC5" s="3">
        <v>0</v>
      </c>
      <c r="AD5" s="4">
        <f t="shared" ref="AD5:AD64" si="11">(AC5/13)*100</f>
        <v>0</v>
      </c>
      <c r="AE5" s="3">
        <v>4</v>
      </c>
      <c r="AF5" s="4">
        <f t="shared" ref="AF5:AF64" si="12">(AE5/74)*100</f>
        <v>5.4054054054054053</v>
      </c>
      <c r="AG5" s="5">
        <v>0.999</v>
      </c>
    </row>
    <row r="6" spans="1:33" ht="18" customHeight="1" x14ac:dyDescent="0.3">
      <c r="A6" s="28" t="s">
        <v>385</v>
      </c>
      <c r="B6" s="3">
        <v>4</v>
      </c>
      <c r="C6" s="4">
        <f t="shared" si="0"/>
        <v>4.5977011494252871</v>
      </c>
      <c r="D6" s="3">
        <v>2</v>
      </c>
      <c r="E6" s="4">
        <f t="shared" si="1"/>
        <v>3.7037037037037033</v>
      </c>
      <c r="F6" s="3">
        <v>2</v>
      </c>
      <c r="G6" s="4">
        <f t="shared" si="2"/>
        <v>6.0606060606060606</v>
      </c>
      <c r="H6" s="5">
        <v>0.999</v>
      </c>
      <c r="I6" s="3">
        <v>2</v>
      </c>
      <c r="J6" s="4">
        <f t="shared" si="3"/>
        <v>6.666666666666667</v>
      </c>
      <c r="K6" s="3">
        <v>2</v>
      </c>
      <c r="L6" s="4">
        <f t="shared" si="4"/>
        <v>3.5087719298245612</v>
      </c>
      <c r="M6" s="5">
        <v>0.999</v>
      </c>
      <c r="N6" s="3">
        <v>0</v>
      </c>
      <c r="O6" s="4">
        <f t="shared" si="5"/>
        <v>0</v>
      </c>
      <c r="P6" s="3">
        <v>4</v>
      </c>
      <c r="Q6" s="4">
        <f t="shared" si="6"/>
        <v>6.557377049180328</v>
      </c>
      <c r="R6" s="5">
        <v>0.999</v>
      </c>
      <c r="S6" s="3">
        <v>0</v>
      </c>
      <c r="T6" s="4">
        <f t="shared" si="7"/>
        <v>0</v>
      </c>
      <c r="U6" s="3">
        <v>4</v>
      </c>
      <c r="V6" s="4">
        <f t="shared" si="8"/>
        <v>8.695652173913043</v>
      </c>
      <c r="W6" s="5">
        <v>0.999</v>
      </c>
      <c r="X6" s="3">
        <v>4</v>
      </c>
      <c r="Y6" s="4">
        <f t="shared" si="9"/>
        <v>6.4516129032258061</v>
      </c>
      <c r="Z6" s="3">
        <v>0</v>
      </c>
      <c r="AA6" s="4">
        <f t="shared" si="10"/>
        <v>0</v>
      </c>
      <c r="AB6" s="5">
        <v>0.999</v>
      </c>
      <c r="AC6" s="3">
        <v>0</v>
      </c>
      <c r="AD6" s="4">
        <f t="shared" si="11"/>
        <v>0</v>
      </c>
      <c r="AE6" s="3">
        <v>4</v>
      </c>
      <c r="AF6" s="4">
        <f t="shared" si="12"/>
        <v>5.4054054054054053</v>
      </c>
      <c r="AG6" s="5">
        <v>0.999</v>
      </c>
    </row>
    <row r="7" spans="1:33" ht="18" customHeight="1" x14ac:dyDescent="0.3">
      <c r="A7" s="28" t="s">
        <v>22</v>
      </c>
      <c r="B7" s="3">
        <v>3</v>
      </c>
      <c r="C7" s="4">
        <f t="shared" si="0"/>
        <v>3.4482758620689653</v>
      </c>
      <c r="D7" s="3">
        <v>2</v>
      </c>
      <c r="E7" s="4">
        <f t="shared" si="1"/>
        <v>3.7037037037037033</v>
      </c>
      <c r="F7" s="3">
        <v>1</v>
      </c>
      <c r="G7" s="4">
        <f t="shared" si="2"/>
        <v>3.0303030303030303</v>
      </c>
      <c r="H7" s="5">
        <v>0.999</v>
      </c>
      <c r="I7" s="3">
        <v>1</v>
      </c>
      <c r="J7" s="4">
        <f t="shared" si="3"/>
        <v>3.3333333333333335</v>
      </c>
      <c r="K7" s="3">
        <v>2</v>
      </c>
      <c r="L7" s="4">
        <f t="shared" si="4"/>
        <v>3.5087719298245612</v>
      </c>
      <c r="M7" s="5">
        <v>0.999</v>
      </c>
      <c r="N7" s="3">
        <v>0</v>
      </c>
      <c r="O7" s="4">
        <f t="shared" si="5"/>
        <v>0</v>
      </c>
      <c r="P7" s="3">
        <v>3</v>
      </c>
      <c r="Q7" s="4">
        <f t="shared" si="6"/>
        <v>4.918032786885246</v>
      </c>
      <c r="R7" s="5">
        <v>0.999</v>
      </c>
      <c r="S7" s="3">
        <v>0</v>
      </c>
      <c r="T7" s="4">
        <f t="shared" si="7"/>
        <v>0</v>
      </c>
      <c r="U7" s="3">
        <v>3</v>
      </c>
      <c r="V7" s="4">
        <f t="shared" si="8"/>
        <v>6.5217391304347823</v>
      </c>
      <c r="W7" s="5">
        <v>0.999</v>
      </c>
      <c r="X7" s="3">
        <v>3</v>
      </c>
      <c r="Y7" s="4">
        <f t="shared" si="9"/>
        <v>4.838709677419355</v>
      </c>
      <c r="Z7" s="3">
        <v>0</v>
      </c>
      <c r="AA7" s="4">
        <f t="shared" si="10"/>
        <v>0</v>
      </c>
      <c r="AB7" s="5">
        <v>0.999</v>
      </c>
      <c r="AC7" s="3">
        <v>1</v>
      </c>
      <c r="AD7" s="4">
        <f t="shared" si="11"/>
        <v>7.6923076923076925</v>
      </c>
      <c r="AE7" s="3">
        <v>2</v>
      </c>
      <c r="AF7" s="4">
        <f t="shared" si="12"/>
        <v>2.7027027027027026</v>
      </c>
      <c r="AG7" s="5">
        <v>0.999</v>
      </c>
    </row>
    <row r="8" spans="1:33" ht="18" customHeight="1" x14ac:dyDescent="0.3">
      <c r="A8" s="28" t="s">
        <v>382</v>
      </c>
      <c r="B8" s="3">
        <v>3</v>
      </c>
      <c r="C8" s="4">
        <f t="shared" si="0"/>
        <v>3.4482758620689653</v>
      </c>
      <c r="D8" s="3">
        <v>2</v>
      </c>
      <c r="E8" s="4">
        <f t="shared" si="1"/>
        <v>3.7037037037037033</v>
      </c>
      <c r="F8" s="3">
        <v>1</v>
      </c>
      <c r="G8" s="4">
        <f t="shared" si="2"/>
        <v>3.0303030303030303</v>
      </c>
      <c r="H8" s="5">
        <v>0.999</v>
      </c>
      <c r="I8" s="3">
        <v>0</v>
      </c>
      <c r="J8" s="4">
        <f t="shared" si="3"/>
        <v>0</v>
      </c>
      <c r="K8" s="3">
        <v>3</v>
      </c>
      <c r="L8" s="4">
        <f t="shared" si="4"/>
        <v>5.2631578947368416</v>
      </c>
      <c r="M8" s="5">
        <v>0.999</v>
      </c>
      <c r="N8" s="3">
        <v>1</v>
      </c>
      <c r="O8" s="4">
        <f t="shared" si="5"/>
        <v>3.8461538461538463</v>
      </c>
      <c r="P8" s="3">
        <v>2</v>
      </c>
      <c r="Q8" s="4">
        <f t="shared" si="6"/>
        <v>3.278688524590164</v>
      </c>
      <c r="R8" s="5">
        <v>0.999</v>
      </c>
      <c r="S8" s="3">
        <v>0</v>
      </c>
      <c r="T8" s="4">
        <f t="shared" si="7"/>
        <v>0</v>
      </c>
      <c r="U8" s="3">
        <v>3</v>
      </c>
      <c r="V8" s="4">
        <f t="shared" si="8"/>
        <v>6.5217391304347823</v>
      </c>
      <c r="W8" s="5">
        <v>0.999</v>
      </c>
      <c r="X8" s="3">
        <v>3</v>
      </c>
      <c r="Y8" s="4">
        <f t="shared" si="9"/>
        <v>4.838709677419355</v>
      </c>
      <c r="Z8" s="3">
        <v>0</v>
      </c>
      <c r="AA8" s="4">
        <f t="shared" si="10"/>
        <v>0</v>
      </c>
      <c r="AB8" s="5">
        <v>0.999</v>
      </c>
      <c r="AC8" s="3">
        <v>0</v>
      </c>
      <c r="AD8" s="4">
        <f t="shared" si="11"/>
        <v>0</v>
      </c>
      <c r="AE8" s="3">
        <v>3</v>
      </c>
      <c r="AF8" s="4">
        <f t="shared" si="12"/>
        <v>4.0540540540540544</v>
      </c>
      <c r="AG8" s="5">
        <v>0.999</v>
      </c>
    </row>
    <row r="9" spans="1:33" ht="18" customHeight="1" x14ac:dyDescent="0.3">
      <c r="A9" s="28" t="s">
        <v>303</v>
      </c>
      <c r="B9" s="3">
        <v>2</v>
      </c>
      <c r="C9" s="4">
        <f t="shared" si="0"/>
        <v>2.2988505747126435</v>
      </c>
      <c r="D9" s="3">
        <v>2</v>
      </c>
      <c r="E9" s="4">
        <f t="shared" si="1"/>
        <v>3.7037037037037033</v>
      </c>
      <c r="F9" s="3">
        <v>0</v>
      </c>
      <c r="G9" s="4">
        <f t="shared" si="2"/>
        <v>0</v>
      </c>
      <c r="H9" s="5">
        <v>0.999</v>
      </c>
      <c r="I9" s="3">
        <v>2</v>
      </c>
      <c r="J9" s="4">
        <f t="shared" si="3"/>
        <v>6.666666666666667</v>
      </c>
      <c r="K9" s="3">
        <v>0</v>
      </c>
      <c r="L9" s="4">
        <f t="shared" si="4"/>
        <v>0</v>
      </c>
      <c r="M9" s="5">
        <v>0.999</v>
      </c>
      <c r="N9" s="3">
        <v>0</v>
      </c>
      <c r="O9" s="4">
        <f t="shared" si="5"/>
        <v>0</v>
      </c>
      <c r="P9" s="3">
        <v>2</v>
      </c>
      <c r="Q9" s="4">
        <f t="shared" si="6"/>
        <v>3.278688524590164</v>
      </c>
      <c r="R9" s="5">
        <v>0.999</v>
      </c>
      <c r="S9" s="3">
        <v>0</v>
      </c>
      <c r="T9" s="4">
        <f t="shared" si="7"/>
        <v>0</v>
      </c>
      <c r="U9" s="3">
        <v>2</v>
      </c>
      <c r="V9" s="4">
        <f t="shared" si="8"/>
        <v>4.3478260869565215</v>
      </c>
      <c r="W9" s="5">
        <v>0.999</v>
      </c>
      <c r="X9" s="3">
        <v>1</v>
      </c>
      <c r="Y9" s="4">
        <f t="shared" si="9"/>
        <v>1.6129032258064515</v>
      </c>
      <c r="Z9" s="3">
        <v>1</v>
      </c>
      <c r="AA9" s="4">
        <f t="shared" si="10"/>
        <v>4</v>
      </c>
      <c r="AB9" s="5">
        <v>0.999</v>
      </c>
      <c r="AC9" s="3">
        <v>1</v>
      </c>
      <c r="AD9" s="4">
        <f t="shared" si="11"/>
        <v>7.6923076923076925</v>
      </c>
      <c r="AE9" s="3">
        <v>1</v>
      </c>
      <c r="AF9" s="4">
        <f t="shared" si="12"/>
        <v>1.3513513513513513</v>
      </c>
      <c r="AG9" s="5">
        <v>0.999</v>
      </c>
    </row>
    <row r="10" spans="1:33" ht="18" customHeight="1" x14ac:dyDescent="0.3">
      <c r="A10" s="28" t="s">
        <v>366</v>
      </c>
      <c r="B10" s="3">
        <v>2</v>
      </c>
      <c r="C10" s="4">
        <f t="shared" si="0"/>
        <v>2.2988505747126435</v>
      </c>
      <c r="D10" s="3">
        <v>1</v>
      </c>
      <c r="E10" s="4">
        <f t="shared" si="1"/>
        <v>1.8518518518518516</v>
      </c>
      <c r="F10" s="3">
        <v>1</v>
      </c>
      <c r="G10" s="4">
        <f t="shared" si="2"/>
        <v>3.0303030303030303</v>
      </c>
      <c r="H10" s="5">
        <v>0.999</v>
      </c>
      <c r="I10" s="3">
        <v>2</v>
      </c>
      <c r="J10" s="4">
        <f t="shared" si="3"/>
        <v>6.666666666666667</v>
      </c>
      <c r="K10" s="3">
        <v>0</v>
      </c>
      <c r="L10" s="4">
        <f t="shared" si="4"/>
        <v>0</v>
      </c>
      <c r="M10" s="5">
        <v>0.999</v>
      </c>
      <c r="N10" s="3">
        <v>0</v>
      </c>
      <c r="O10" s="4">
        <f t="shared" si="5"/>
        <v>0</v>
      </c>
      <c r="P10" s="3">
        <v>2</v>
      </c>
      <c r="Q10" s="4">
        <f t="shared" si="6"/>
        <v>3.278688524590164</v>
      </c>
      <c r="R10" s="5">
        <v>0.999</v>
      </c>
      <c r="S10" s="3">
        <v>0</v>
      </c>
      <c r="T10" s="4">
        <f t="shared" si="7"/>
        <v>0</v>
      </c>
      <c r="U10" s="3">
        <v>2</v>
      </c>
      <c r="V10" s="4">
        <f t="shared" si="8"/>
        <v>4.3478260869565215</v>
      </c>
      <c r="W10" s="5">
        <v>0.999</v>
      </c>
      <c r="X10" s="3">
        <v>2</v>
      </c>
      <c r="Y10" s="4">
        <f t="shared" si="9"/>
        <v>3.225806451612903</v>
      </c>
      <c r="Z10" s="3">
        <v>0</v>
      </c>
      <c r="AA10" s="4">
        <f t="shared" si="10"/>
        <v>0</v>
      </c>
      <c r="AB10" s="5">
        <v>0.999</v>
      </c>
      <c r="AC10" s="3">
        <v>0</v>
      </c>
      <c r="AD10" s="4">
        <f t="shared" si="11"/>
        <v>0</v>
      </c>
      <c r="AE10" s="3">
        <v>2</v>
      </c>
      <c r="AF10" s="4">
        <f t="shared" si="12"/>
        <v>2.7027027027027026</v>
      </c>
      <c r="AG10" s="5">
        <v>0.999</v>
      </c>
    </row>
    <row r="11" spans="1:33" ht="18" customHeight="1" x14ac:dyDescent="0.3">
      <c r="A11" s="28" t="s">
        <v>367</v>
      </c>
      <c r="B11" s="3">
        <v>2</v>
      </c>
      <c r="C11" s="4">
        <f t="shared" si="0"/>
        <v>2.2988505747126435</v>
      </c>
      <c r="D11" s="3">
        <v>1</v>
      </c>
      <c r="E11" s="4">
        <f t="shared" si="1"/>
        <v>1.8518518518518516</v>
      </c>
      <c r="F11" s="3">
        <v>1</v>
      </c>
      <c r="G11" s="4">
        <f t="shared" si="2"/>
        <v>3.0303030303030303</v>
      </c>
      <c r="H11" s="5">
        <v>0.999</v>
      </c>
      <c r="I11" s="3">
        <v>2</v>
      </c>
      <c r="J11" s="4">
        <f t="shared" si="3"/>
        <v>6.666666666666667</v>
      </c>
      <c r="K11" s="3">
        <v>0</v>
      </c>
      <c r="L11" s="4">
        <f t="shared" si="4"/>
        <v>0</v>
      </c>
      <c r="M11" s="5">
        <v>0.999</v>
      </c>
      <c r="N11" s="3">
        <v>0</v>
      </c>
      <c r="O11" s="4">
        <f t="shared" si="5"/>
        <v>0</v>
      </c>
      <c r="P11" s="3">
        <v>2</v>
      </c>
      <c r="Q11" s="4">
        <f t="shared" si="6"/>
        <v>3.278688524590164</v>
      </c>
      <c r="R11" s="5">
        <v>0.999</v>
      </c>
      <c r="S11" s="3">
        <v>0</v>
      </c>
      <c r="T11" s="4">
        <f t="shared" si="7"/>
        <v>0</v>
      </c>
      <c r="U11" s="3">
        <v>2</v>
      </c>
      <c r="V11" s="4">
        <f t="shared" si="8"/>
        <v>4.3478260869565215</v>
      </c>
      <c r="W11" s="5">
        <v>0.999</v>
      </c>
      <c r="X11" s="3">
        <v>2</v>
      </c>
      <c r="Y11" s="4">
        <f t="shared" si="9"/>
        <v>3.225806451612903</v>
      </c>
      <c r="Z11" s="3">
        <v>0</v>
      </c>
      <c r="AA11" s="4">
        <f t="shared" si="10"/>
        <v>0</v>
      </c>
      <c r="AB11" s="5">
        <v>0.999</v>
      </c>
      <c r="AC11" s="3">
        <v>0</v>
      </c>
      <c r="AD11" s="4">
        <f t="shared" si="11"/>
        <v>0</v>
      </c>
      <c r="AE11" s="3">
        <v>2</v>
      </c>
      <c r="AF11" s="4">
        <f t="shared" si="12"/>
        <v>2.7027027027027026</v>
      </c>
      <c r="AG11" s="5">
        <v>0.999</v>
      </c>
    </row>
    <row r="12" spans="1:33" ht="18" customHeight="1" x14ac:dyDescent="0.3">
      <c r="A12" s="28" t="s">
        <v>368</v>
      </c>
      <c r="B12" s="3">
        <v>2</v>
      </c>
      <c r="C12" s="4">
        <f t="shared" si="0"/>
        <v>2.2988505747126435</v>
      </c>
      <c r="D12" s="3">
        <v>1</v>
      </c>
      <c r="E12" s="4">
        <f t="shared" si="1"/>
        <v>1.8518518518518516</v>
      </c>
      <c r="F12" s="3">
        <v>1</v>
      </c>
      <c r="G12" s="4">
        <f t="shared" si="2"/>
        <v>3.0303030303030303</v>
      </c>
      <c r="H12" s="5">
        <v>0.999</v>
      </c>
      <c r="I12" s="3">
        <v>2</v>
      </c>
      <c r="J12" s="4">
        <f t="shared" si="3"/>
        <v>6.666666666666667</v>
      </c>
      <c r="K12" s="3">
        <v>0</v>
      </c>
      <c r="L12" s="4">
        <f t="shared" si="4"/>
        <v>0</v>
      </c>
      <c r="M12" s="5">
        <v>0.999</v>
      </c>
      <c r="N12" s="3">
        <v>0</v>
      </c>
      <c r="O12" s="4">
        <f t="shared" si="5"/>
        <v>0</v>
      </c>
      <c r="P12" s="3">
        <v>2</v>
      </c>
      <c r="Q12" s="4">
        <f t="shared" si="6"/>
        <v>3.278688524590164</v>
      </c>
      <c r="R12" s="5">
        <v>0.999</v>
      </c>
      <c r="S12" s="3">
        <v>0</v>
      </c>
      <c r="T12" s="4">
        <f t="shared" si="7"/>
        <v>0</v>
      </c>
      <c r="U12" s="3">
        <v>2</v>
      </c>
      <c r="V12" s="4">
        <f t="shared" si="8"/>
        <v>4.3478260869565215</v>
      </c>
      <c r="W12" s="5">
        <v>0.999</v>
      </c>
      <c r="X12" s="3">
        <v>2</v>
      </c>
      <c r="Y12" s="4">
        <f t="shared" si="9"/>
        <v>3.225806451612903</v>
      </c>
      <c r="Z12" s="3">
        <v>0</v>
      </c>
      <c r="AA12" s="4">
        <f t="shared" si="10"/>
        <v>0</v>
      </c>
      <c r="AB12" s="5">
        <v>0.999</v>
      </c>
      <c r="AC12" s="3">
        <v>0</v>
      </c>
      <c r="AD12" s="4">
        <f t="shared" si="11"/>
        <v>0</v>
      </c>
      <c r="AE12" s="3">
        <v>2</v>
      </c>
      <c r="AF12" s="4">
        <f t="shared" si="12"/>
        <v>2.7027027027027026</v>
      </c>
      <c r="AG12" s="5">
        <v>0.999</v>
      </c>
    </row>
    <row r="13" spans="1:33" ht="18" customHeight="1" x14ac:dyDescent="0.3">
      <c r="A13" s="28" t="s">
        <v>379</v>
      </c>
      <c r="B13" s="3">
        <v>2</v>
      </c>
      <c r="C13" s="4">
        <f t="shared" si="0"/>
        <v>2.2988505747126435</v>
      </c>
      <c r="D13" s="3">
        <v>1</v>
      </c>
      <c r="E13" s="4">
        <f t="shared" si="1"/>
        <v>1.8518518518518516</v>
      </c>
      <c r="F13" s="3">
        <v>1</v>
      </c>
      <c r="G13" s="4">
        <f t="shared" si="2"/>
        <v>3.0303030303030303</v>
      </c>
      <c r="H13" s="5">
        <v>0.999</v>
      </c>
      <c r="I13" s="3">
        <v>0</v>
      </c>
      <c r="J13" s="4">
        <f t="shared" si="3"/>
        <v>0</v>
      </c>
      <c r="K13" s="3">
        <v>2</v>
      </c>
      <c r="L13" s="4">
        <f t="shared" si="4"/>
        <v>3.5087719298245612</v>
      </c>
      <c r="M13" s="5">
        <v>0.999</v>
      </c>
      <c r="N13" s="3">
        <v>1</v>
      </c>
      <c r="O13" s="4">
        <f t="shared" si="5"/>
        <v>3.8461538461538463</v>
      </c>
      <c r="P13" s="3">
        <v>1</v>
      </c>
      <c r="Q13" s="4">
        <f t="shared" si="6"/>
        <v>1.639344262295082</v>
      </c>
      <c r="R13" s="5">
        <v>0.999</v>
      </c>
      <c r="S13" s="3">
        <v>1</v>
      </c>
      <c r="T13" s="4">
        <f t="shared" si="7"/>
        <v>2.4390243902439024</v>
      </c>
      <c r="U13" s="3">
        <v>1</v>
      </c>
      <c r="V13" s="4">
        <f t="shared" si="8"/>
        <v>2.1739130434782608</v>
      </c>
      <c r="W13" s="5">
        <v>0.999</v>
      </c>
      <c r="X13" s="3">
        <v>2</v>
      </c>
      <c r="Y13" s="4">
        <f t="shared" si="9"/>
        <v>3.225806451612903</v>
      </c>
      <c r="Z13" s="3">
        <v>0</v>
      </c>
      <c r="AA13" s="4">
        <f t="shared" si="10"/>
        <v>0</v>
      </c>
      <c r="AB13" s="5">
        <v>0.999</v>
      </c>
      <c r="AC13" s="3">
        <v>0</v>
      </c>
      <c r="AD13" s="4">
        <f t="shared" si="11"/>
        <v>0</v>
      </c>
      <c r="AE13" s="3">
        <v>2</v>
      </c>
      <c r="AF13" s="4">
        <f t="shared" si="12"/>
        <v>2.7027027027027026</v>
      </c>
      <c r="AG13" s="5">
        <v>0.999</v>
      </c>
    </row>
    <row r="14" spans="1:33" ht="18" customHeight="1" x14ac:dyDescent="0.3">
      <c r="A14" s="28" t="s">
        <v>380</v>
      </c>
      <c r="B14" s="3">
        <v>2</v>
      </c>
      <c r="C14" s="4">
        <f t="shared" si="0"/>
        <v>2.2988505747126435</v>
      </c>
      <c r="D14" s="3">
        <v>1</v>
      </c>
      <c r="E14" s="4">
        <f t="shared" si="1"/>
        <v>1.8518518518518516</v>
      </c>
      <c r="F14" s="3">
        <v>1</v>
      </c>
      <c r="G14" s="4">
        <f t="shared" si="2"/>
        <v>3.0303030303030303</v>
      </c>
      <c r="H14" s="5">
        <v>0.999</v>
      </c>
      <c r="I14" s="3">
        <v>0</v>
      </c>
      <c r="J14" s="4">
        <f t="shared" si="3"/>
        <v>0</v>
      </c>
      <c r="K14" s="3">
        <v>2</v>
      </c>
      <c r="L14" s="4">
        <f t="shared" si="4"/>
        <v>3.5087719298245612</v>
      </c>
      <c r="M14" s="5">
        <v>0.999</v>
      </c>
      <c r="N14" s="3">
        <v>1</v>
      </c>
      <c r="O14" s="4">
        <f t="shared" si="5"/>
        <v>3.8461538461538463</v>
      </c>
      <c r="P14" s="3">
        <v>1</v>
      </c>
      <c r="Q14" s="4">
        <f t="shared" si="6"/>
        <v>1.639344262295082</v>
      </c>
      <c r="R14" s="5">
        <v>0.999</v>
      </c>
      <c r="S14" s="3">
        <v>1</v>
      </c>
      <c r="T14" s="4">
        <f t="shared" si="7"/>
        <v>2.4390243902439024</v>
      </c>
      <c r="U14" s="3">
        <v>1</v>
      </c>
      <c r="V14" s="4">
        <f t="shared" si="8"/>
        <v>2.1739130434782608</v>
      </c>
      <c r="W14" s="5">
        <v>0.999</v>
      </c>
      <c r="X14" s="3">
        <v>2</v>
      </c>
      <c r="Y14" s="4">
        <f t="shared" si="9"/>
        <v>3.225806451612903</v>
      </c>
      <c r="Z14" s="3">
        <v>0</v>
      </c>
      <c r="AA14" s="4">
        <f t="shared" si="10"/>
        <v>0</v>
      </c>
      <c r="AB14" s="5">
        <v>0.999</v>
      </c>
      <c r="AC14" s="3">
        <v>0</v>
      </c>
      <c r="AD14" s="4">
        <f t="shared" si="11"/>
        <v>0</v>
      </c>
      <c r="AE14" s="3">
        <v>2</v>
      </c>
      <c r="AF14" s="4">
        <f t="shared" si="12"/>
        <v>2.7027027027027026</v>
      </c>
      <c r="AG14" s="5">
        <v>0.999</v>
      </c>
    </row>
    <row r="15" spans="1:33" ht="18" customHeight="1" x14ac:dyDescent="0.3">
      <c r="A15" s="28" t="s">
        <v>383</v>
      </c>
      <c r="B15" s="3">
        <v>2</v>
      </c>
      <c r="C15" s="4">
        <f t="shared" si="0"/>
        <v>2.2988505747126435</v>
      </c>
      <c r="D15" s="3">
        <v>1</v>
      </c>
      <c r="E15" s="4">
        <f t="shared" si="1"/>
        <v>1.8518518518518516</v>
      </c>
      <c r="F15" s="3">
        <v>1</v>
      </c>
      <c r="G15" s="4">
        <f t="shared" si="2"/>
        <v>3.0303030303030303</v>
      </c>
      <c r="H15" s="5">
        <v>0.999</v>
      </c>
      <c r="I15" s="3">
        <v>1</v>
      </c>
      <c r="J15" s="4">
        <f t="shared" si="3"/>
        <v>3.3333333333333335</v>
      </c>
      <c r="K15" s="3">
        <v>1</v>
      </c>
      <c r="L15" s="4">
        <f t="shared" si="4"/>
        <v>1.7543859649122806</v>
      </c>
      <c r="M15" s="5">
        <v>0.999</v>
      </c>
      <c r="N15" s="3">
        <v>1</v>
      </c>
      <c r="O15" s="4">
        <f t="shared" si="5"/>
        <v>3.8461538461538463</v>
      </c>
      <c r="P15" s="3">
        <v>1</v>
      </c>
      <c r="Q15" s="4">
        <f t="shared" si="6"/>
        <v>1.639344262295082</v>
      </c>
      <c r="R15" s="5">
        <v>0.999</v>
      </c>
      <c r="S15" s="3">
        <v>1</v>
      </c>
      <c r="T15" s="4">
        <f t="shared" si="7"/>
        <v>2.4390243902439024</v>
      </c>
      <c r="U15" s="3">
        <v>1</v>
      </c>
      <c r="V15" s="4">
        <f t="shared" si="8"/>
        <v>2.1739130434782608</v>
      </c>
      <c r="W15" s="5">
        <v>0.999</v>
      </c>
      <c r="X15" s="3">
        <v>2</v>
      </c>
      <c r="Y15" s="4">
        <f t="shared" si="9"/>
        <v>3.225806451612903</v>
      </c>
      <c r="Z15" s="3">
        <v>0</v>
      </c>
      <c r="AA15" s="4">
        <f t="shared" si="10"/>
        <v>0</v>
      </c>
      <c r="AB15" s="5">
        <v>0.999</v>
      </c>
      <c r="AC15" s="3">
        <v>1</v>
      </c>
      <c r="AD15" s="4">
        <f t="shared" si="11"/>
        <v>7.6923076923076925</v>
      </c>
      <c r="AE15" s="3">
        <v>1</v>
      </c>
      <c r="AF15" s="4">
        <f t="shared" si="12"/>
        <v>1.3513513513513513</v>
      </c>
      <c r="AG15" s="5">
        <v>0.999</v>
      </c>
    </row>
    <row r="16" spans="1:33" ht="18" customHeight="1" x14ac:dyDescent="0.3">
      <c r="A16" s="28" t="s">
        <v>141</v>
      </c>
      <c r="B16" s="3">
        <v>2</v>
      </c>
      <c r="C16" s="4">
        <f t="shared" si="0"/>
        <v>2.2988505747126435</v>
      </c>
      <c r="D16" s="3">
        <v>0</v>
      </c>
      <c r="E16" s="4">
        <f t="shared" si="1"/>
        <v>0</v>
      </c>
      <c r="F16" s="3">
        <v>2</v>
      </c>
      <c r="G16" s="4">
        <f t="shared" si="2"/>
        <v>6.0606060606060606</v>
      </c>
      <c r="H16" s="5">
        <v>0.999</v>
      </c>
      <c r="I16" s="3">
        <v>1</v>
      </c>
      <c r="J16" s="4">
        <f t="shared" si="3"/>
        <v>3.3333333333333335</v>
      </c>
      <c r="K16" s="3">
        <v>1</v>
      </c>
      <c r="L16" s="4">
        <f t="shared" si="4"/>
        <v>1.7543859649122806</v>
      </c>
      <c r="M16" s="5">
        <v>0.999</v>
      </c>
      <c r="N16" s="3">
        <v>0</v>
      </c>
      <c r="O16" s="4">
        <f t="shared" si="5"/>
        <v>0</v>
      </c>
      <c r="P16" s="3">
        <v>2</v>
      </c>
      <c r="Q16" s="4">
        <f t="shared" si="6"/>
        <v>3.278688524590164</v>
      </c>
      <c r="R16" s="5">
        <v>0.999</v>
      </c>
      <c r="S16" s="3">
        <v>0</v>
      </c>
      <c r="T16" s="4">
        <f t="shared" si="7"/>
        <v>0</v>
      </c>
      <c r="U16" s="3">
        <v>2</v>
      </c>
      <c r="V16" s="4">
        <f t="shared" si="8"/>
        <v>4.3478260869565215</v>
      </c>
      <c r="W16" s="5">
        <v>0.999</v>
      </c>
      <c r="X16" s="3">
        <v>2</v>
      </c>
      <c r="Y16" s="4">
        <f t="shared" si="9"/>
        <v>3.225806451612903</v>
      </c>
      <c r="Z16" s="3">
        <v>0</v>
      </c>
      <c r="AA16" s="4">
        <f t="shared" si="10"/>
        <v>0</v>
      </c>
      <c r="AB16" s="5">
        <v>0.999</v>
      </c>
      <c r="AC16" s="3">
        <v>0</v>
      </c>
      <c r="AD16" s="4">
        <f t="shared" si="11"/>
        <v>0</v>
      </c>
      <c r="AE16" s="3">
        <v>2</v>
      </c>
      <c r="AF16" s="4">
        <f t="shared" si="12"/>
        <v>2.7027027027027026</v>
      </c>
      <c r="AG16" s="5">
        <v>0.999</v>
      </c>
    </row>
    <row r="17" spans="1:33" ht="18" customHeight="1" x14ac:dyDescent="0.3">
      <c r="A17" s="28" t="s">
        <v>129</v>
      </c>
      <c r="B17" s="3">
        <v>2</v>
      </c>
      <c r="C17" s="4">
        <f t="shared" si="0"/>
        <v>2.2988505747126435</v>
      </c>
      <c r="D17" s="3">
        <v>0</v>
      </c>
      <c r="E17" s="4">
        <f t="shared" si="1"/>
        <v>0</v>
      </c>
      <c r="F17" s="3">
        <v>2</v>
      </c>
      <c r="G17" s="4">
        <f t="shared" si="2"/>
        <v>6.0606060606060606</v>
      </c>
      <c r="H17" s="5">
        <v>0.999</v>
      </c>
      <c r="I17" s="3">
        <v>1</v>
      </c>
      <c r="J17" s="4">
        <f t="shared" si="3"/>
        <v>3.3333333333333335</v>
      </c>
      <c r="K17" s="3">
        <v>1</v>
      </c>
      <c r="L17" s="4">
        <f t="shared" si="4"/>
        <v>1.7543859649122806</v>
      </c>
      <c r="M17" s="5">
        <v>0.999</v>
      </c>
      <c r="N17" s="3">
        <v>0</v>
      </c>
      <c r="O17" s="4">
        <f t="shared" si="5"/>
        <v>0</v>
      </c>
      <c r="P17" s="3">
        <v>2</v>
      </c>
      <c r="Q17" s="4">
        <f t="shared" si="6"/>
        <v>3.278688524590164</v>
      </c>
      <c r="R17" s="5">
        <v>0.999</v>
      </c>
      <c r="S17" s="3">
        <v>0</v>
      </c>
      <c r="T17" s="4">
        <f t="shared" si="7"/>
        <v>0</v>
      </c>
      <c r="U17" s="3">
        <v>2</v>
      </c>
      <c r="V17" s="4">
        <f t="shared" si="8"/>
        <v>4.3478260869565215</v>
      </c>
      <c r="W17" s="5">
        <v>0.999</v>
      </c>
      <c r="X17" s="3">
        <v>2</v>
      </c>
      <c r="Y17" s="4">
        <f t="shared" si="9"/>
        <v>3.225806451612903</v>
      </c>
      <c r="Z17" s="3">
        <v>0</v>
      </c>
      <c r="AA17" s="4">
        <f t="shared" si="10"/>
        <v>0</v>
      </c>
      <c r="AB17" s="5">
        <v>0.999</v>
      </c>
      <c r="AC17" s="3">
        <v>0</v>
      </c>
      <c r="AD17" s="4">
        <f t="shared" si="11"/>
        <v>0</v>
      </c>
      <c r="AE17" s="3">
        <v>2</v>
      </c>
      <c r="AF17" s="4">
        <f t="shared" si="12"/>
        <v>2.7027027027027026</v>
      </c>
      <c r="AG17" s="5">
        <v>0.999</v>
      </c>
    </row>
    <row r="18" spans="1:33" ht="18" customHeight="1" x14ac:dyDescent="0.3">
      <c r="A18" s="28" t="s">
        <v>384</v>
      </c>
      <c r="B18" s="3">
        <v>2</v>
      </c>
      <c r="C18" s="4">
        <f t="shared" si="0"/>
        <v>2.2988505747126435</v>
      </c>
      <c r="D18" s="3">
        <v>0</v>
      </c>
      <c r="E18" s="4">
        <f t="shared" si="1"/>
        <v>0</v>
      </c>
      <c r="F18" s="3">
        <v>2</v>
      </c>
      <c r="G18" s="4">
        <f t="shared" si="2"/>
        <v>6.0606060606060606</v>
      </c>
      <c r="H18" s="5">
        <v>0.999</v>
      </c>
      <c r="I18" s="3">
        <v>1</v>
      </c>
      <c r="J18" s="4">
        <f t="shared" si="3"/>
        <v>3.3333333333333335</v>
      </c>
      <c r="K18" s="3">
        <v>1</v>
      </c>
      <c r="L18" s="4">
        <f t="shared" si="4"/>
        <v>1.7543859649122806</v>
      </c>
      <c r="M18" s="5">
        <v>0.999</v>
      </c>
      <c r="N18" s="3">
        <v>0</v>
      </c>
      <c r="O18" s="4">
        <f t="shared" si="5"/>
        <v>0</v>
      </c>
      <c r="P18" s="3">
        <v>2</v>
      </c>
      <c r="Q18" s="4">
        <f t="shared" si="6"/>
        <v>3.278688524590164</v>
      </c>
      <c r="R18" s="5">
        <v>0.999</v>
      </c>
      <c r="S18" s="3">
        <v>0</v>
      </c>
      <c r="T18" s="4">
        <f t="shared" si="7"/>
        <v>0</v>
      </c>
      <c r="U18" s="3">
        <v>2</v>
      </c>
      <c r="V18" s="4">
        <f t="shared" si="8"/>
        <v>4.3478260869565215</v>
      </c>
      <c r="W18" s="5">
        <v>0.999</v>
      </c>
      <c r="X18" s="3">
        <v>2</v>
      </c>
      <c r="Y18" s="4">
        <f t="shared" si="9"/>
        <v>3.225806451612903</v>
      </c>
      <c r="Z18" s="3">
        <v>0</v>
      </c>
      <c r="AA18" s="4">
        <f t="shared" si="10"/>
        <v>0</v>
      </c>
      <c r="AB18" s="5">
        <v>0.999</v>
      </c>
      <c r="AC18" s="3">
        <v>0</v>
      </c>
      <c r="AD18" s="4">
        <f t="shared" si="11"/>
        <v>0</v>
      </c>
      <c r="AE18" s="3">
        <v>2</v>
      </c>
      <c r="AF18" s="4">
        <f t="shared" si="12"/>
        <v>2.7027027027027026</v>
      </c>
      <c r="AG18" s="5">
        <v>0.999</v>
      </c>
    </row>
    <row r="19" spans="1:33" ht="18" customHeight="1" x14ac:dyDescent="0.3">
      <c r="A19" s="28" t="s">
        <v>140</v>
      </c>
      <c r="B19" s="3">
        <v>2</v>
      </c>
      <c r="C19" s="4">
        <f t="shared" si="0"/>
        <v>2.2988505747126435</v>
      </c>
      <c r="D19" s="3">
        <v>0</v>
      </c>
      <c r="E19" s="4">
        <f t="shared" si="1"/>
        <v>0</v>
      </c>
      <c r="F19" s="3">
        <v>2</v>
      </c>
      <c r="G19" s="4">
        <f t="shared" si="2"/>
        <v>6.0606060606060606</v>
      </c>
      <c r="H19" s="5">
        <v>0.999</v>
      </c>
      <c r="I19" s="3">
        <v>1</v>
      </c>
      <c r="J19" s="4">
        <f t="shared" si="3"/>
        <v>3.3333333333333335</v>
      </c>
      <c r="K19" s="3">
        <v>1</v>
      </c>
      <c r="L19" s="4">
        <f t="shared" si="4"/>
        <v>1.7543859649122806</v>
      </c>
      <c r="M19" s="5">
        <v>0.999</v>
      </c>
      <c r="N19" s="3">
        <v>0</v>
      </c>
      <c r="O19" s="4">
        <f t="shared" si="5"/>
        <v>0</v>
      </c>
      <c r="P19" s="3">
        <v>2</v>
      </c>
      <c r="Q19" s="4">
        <f t="shared" si="6"/>
        <v>3.278688524590164</v>
      </c>
      <c r="R19" s="5">
        <v>0.999</v>
      </c>
      <c r="S19" s="3">
        <v>0</v>
      </c>
      <c r="T19" s="4">
        <f t="shared" si="7"/>
        <v>0</v>
      </c>
      <c r="U19" s="3">
        <v>2</v>
      </c>
      <c r="V19" s="4">
        <f t="shared" si="8"/>
        <v>4.3478260869565215</v>
      </c>
      <c r="W19" s="5">
        <v>0.999</v>
      </c>
      <c r="X19" s="3">
        <v>2</v>
      </c>
      <c r="Y19" s="4">
        <f t="shared" si="9"/>
        <v>3.225806451612903</v>
      </c>
      <c r="Z19" s="3">
        <v>0</v>
      </c>
      <c r="AA19" s="4">
        <f t="shared" si="10"/>
        <v>0</v>
      </c>
      <c r="AB19" s="5">
        <v>0.999</v>
      </c>
      <c r="AC19" s="3">
        <v>0</v>
      </c>
      <c r="AD19" s="4">
        <f t="shared" si="11"/>
        <v>0</v>
      </c>
      <c r="AE19" s="3">
        <v>2</v>
      </c>
      <c r="AF19" s="4">
        <f t="shared" si="12"/>
        <v>2.7027027027027026</v>
      </c>
      <c r="AG19" s="5">
        <v>0.999</v>
      </c>
    </row>
    <row r="20" spans="1:33" ht="18" customHeight="1" x14ac:dyDescent="0.3">
      <c r="A20" s="28" t="s">
        <v>314</v>
      </c>
      <c r="B20" s="3">
        <v>1</v>
      </c>
      <c r="C20" s="4">
        <f t="shared" si="0"/>
        <v>1.1494252873563218</v>
      </c>
      <c r="D20" s="3">
        <v>1</v>
      </c>
      <c r="E20" s="4">
        <f t="shared" si="1"/>
        <v>1.8518518518518516</v>
      </c>
      <c r="F20" s="3">
        <v>0</v>
      </c>
      <c r="G20" s="4">
        <f t="shared" si="2"/>
        <v>0</v>
      </c>
      <c r="H20" s="5">
        <v>0.999</v>
      </c>
      <c r="I20" s="3">
        <v>1</v>
      </c>
      <c r="J20" s="4">
        <f t="shared" si="3"/>
        <v>3.3333333333333335</v>
      </c>
      <c r="K20" s="3">
        <v>0</v>
      </c>
      <c r="L20" s="4">
        <f t="shared" si="4"/>
        <v>0</v>
      </c>
      <c r="M20" s="5">
        <v>0.999</v>
      </c>
      <c r="N20" s="3">
        <v>0</v>
      </c>
      <c r="O20" s="4">
        <f t="shared" si="5"/>
        <v>0</v>
      </c>
      <c r="P20" s="3">
        <v>1</v>
      </c>
      <c r="Q20" s="4">
        <f t="shared" si="6"/>
        <v>1.639344262295082</v>
      </c>
      <c r="R20" s="5">
        <v>0.999</v>
      </c>
      <c r="S20" s="3">
        <v>0</v>
      </c>
      <c r="T20" s="4">
        <f t="shared" si="7"/>
        <v>0</v>
      </c>
      <c r="U20" s="3">
        <v>1</v>
      </c>
      <c r="V20" s="4">
        <f t="shared" si="8"/>
        <v>2.1739130434782608</v>
      </c>
      <c r="W20" s="5">
        <v>0.999</v>
      </c>
      <c r="X20" s="3">
        <v>1</v>
      </c>
      <c r="Y20" s="4">
        <f t="shared" si="9"/>
        <v>1.6129032258064515</v>
      </c>
      <c r="Z20" s="3">
        <v>0</v>
      </c>
      <c r="AA20" s="4">
        <f t="shared" si="10"/>
        <v>0</v>
      </c>
      <c r="AB20" s="5">
        <v>0.999</v>
      </c>
      <c r="AC20" s="3">
        <v>0</v>
      </c>
      <c r="AD20" s="4">
        <f t="shared" si="11"/>
        <v>0</v>
      </c>
      <c r="AE20" s="3">
        <v>1</v>
      </c>
      <c r="AF20" s="4">
        <f t="shared" si="12"/>
        <v>1.3513513513513513</v>
      </c>
      <c r="AG20" s="5">
        <v>0.999</v>
      </c>
    </row>
    <row r="21" spans="1:33" ht="18" customHeight="1" x14ac:dyDescent="0.3">
      <c r="A21" s="28" t="s">
        <v>248</v>
      </c>
      <c r="B21" s="3">
        <v>1</v>
      </c>
      <c r="C21" s="4">
        <f t="shared" si="0"/>
        <v>1.1494252873563218</v>
      </c>
      <c r="D21" s="3">
        <v>1</v>
      </c>
      <c r="E21" s="4">
        <f t="shared" si="1"/>
        <v>1.8518518518518516</v>
      </c>
      <c r="F21" s="3">
        <v>0</v>
      </c>
      <c r="G21" s="4">
        <f t="shared" si="2"/>
        <v>0</v>
      </c>
      <c r="H21" s="5">
        <v>0.999</v>
      </c>
      <c r="I21" s="3">
        <v>1</v>
      </c>
      <c r="J21" s="4">
        <f t="shared" si="3"/>
        <v>3.3333333333333335</v>
      </c>
      <c r="K21" s="3">
        <v>0</v>
      </c>
      <c r="L21" s="4">
        <f t="shared" si="4"/>
        <v>0</v>
      </c>
      <c r="M21" s="5">
        <v>0.999</v>
      </c>
      <c r="N21" s="3">
        <v>0</v>
      </c>
      <c r="O21" s="4">
        <f t="shared" si="5"/>
        <v>0</v>
      </c>
      <c r="P21" s="3">
        <v>1</v>
      </c>
      <c r="Q21" s="4">
        <f t="shared" si="6"/>
        <v>1.639344262295082</v>
      </c>
      <c r="R21" s="5">
        <v>0.999</v>
      </c>
      <c r="S21" s="3">
        <v>0</v>
      </c>
      <c r="T21" s="4">
        <f t="shared" si="7"/>
        <v>0</v>
      </c>
      <c r="U21" s="3">
        <v>1</v>
      </c>
      <c r="V21" s="4">
        <f t="shared" si="8"/>
        <v>2.1739130434782608</v>
      </c>
      <c r="W21" s="5">
        <v>0.999</v>
      </c>
      <c r="X21" s="3">
        <v>1</v>
      </c>
      <c r="Y21" s="4">
        <f t="shared" si="9"/>
        <v>1.6129032258064515</v>
      </c>
      <c r="Z21" s="3">
        <v>0</v>
      </c>
      <c r="AA21" s="4">
        <f t="shared" si="10"/>
        <v>0</v>
      </c>
      <c r="AB21" s="5">
        <v>0.999</v>
      </c>
      <c r="AC21" s="3">
        <v>0</v>
      </c>
      <c r="AD21" s="4">
        <f t="shared" si="11"/>
        <v>0</v>
      </c>
      <c r="AE21" s="3">
        <v>1</v>
      </c>
      <c r="AF21" s="4">
        <f t="shared" si="12"/>
        <v>1.3513513513513513</v>
      </c>
      <c r="AG21" s="5">
        <v>0.999</v>
      </c>
    </row>
    <row r="22" spans="1:33" ht="18" customHeight="1" x14ac:dyDescent="0.3">
      <c r="A22" s="28" t="s">
        <v>68</v>
      </c>
      <c r="B22" s="3">
        <v>1</v>
      </c>
      <c r="C22" s="4">
        <f t="shared" si="0"/>
        <v>1.1494252873563218</v>
      </c>
      <c r="D22" s="3">
        <v>1</v>
      </c>
      <c r="E22" s="4">
        <f t="shared" si="1"/>
        <v>1.8518518518518516</v>
      </c>
      <c r="F22" s="3">
        <v>0</v>
      </c>
      <c r="G22" s="4">
        <f t="shared" si="2"/>
        <v>0</v>
      </c>
      <c r="H22" s="5">
        <v>0.999</v>
      </c>
      <c r="I22" s="3">
        <v>1</v>
      </c>
      <c r="J22" s="4">
        <f t="shared" si="3"/>
        <v>3.3333333333333335</v>
      </c>
      <c r="K22" s="3">
        <v>0</v>
      </c>
      <c r="L22" s="4">
        <f t="shared" si="4"/>
        <v>0</v>
      </c>
      <c r="M22" s="5">
        <v>0.999</v>
      </c>
      <c r="N22" s="3">
        <v>0</v>
      </c>
      <c r="O22" s="4">
        <f t="shared" si="5"/>
        <v>0</v>
      </c>
      <c r="P22" s="3">
        <v>1</v>
      </c>
      <c r="Q22" s="4">
        <f t="shared" si="6"/>
        <v>1.639344262295082</v>
      </c>
      <c r="R22" s="5">
        <v>0.999</v>
      </c>
      <c r="S22" s="3">
        <v>0</v>
      </c>
      <c r="T22" s="4">
        <f t="shared" si="7"/>
        <v>0</v>
      </c>
      <c r="U22" s="3">
        <v>1</v>
      </c>
      <c r="V22" s="4">
        <f t="shared" si="8"/>
        <v>2.1739130434782608</v>
      </c>
      <c r="W22" s="5">
        <v>0.999</v>
      </c>
      <c r="X22" s="3">
        <v>1</v>
      </c>
      <c r="Y22" s="4">
        <f t="shared" si="9"/>
        <v>1.6129032258064515</v>
      </c>
      <c r="Z22" s="3">
        <v>0</v>
      </c>
      <c r="AA22" s="4">
        <f t="shared" si="10"/>
        <v>0</v>
      </c>
      <c r="AB22" s="5">
        <v>0.999</v>
      </c>
      <c r="AC22" s="3">
        <v>0</v>
      </c>
      <c r="AD22" s="4">
        <f t="shared" si="11"/>
        <v>0</v>
      </c>
      <c r="AE22" s="3">
        <v>1</v>
      </c>
      <c r="AF22" s="4">
        <f t="shared" si="12"/>
        <v>1.3513513513513513</v>
      </c>
      <c r="AG22" s="5">
        <v>0.999</v>
      </c>
    </row>
    <row r="23" spans="1:33" ht="18" customHeight="1" x14ac:dyDescent="0.3">
      <c r="A23" s="28" t="s">
        <v>73</v>
      </c>
      <c r="B23" s="3">
        <v>1</v>
      </c>
      <c r="C23" s="4">
        <f t="shared" si="0"/>
        <v>1.1494252873563218</v>
      </c>
      <c r="D23" s="3">
        <v>1</v>
      </c>
      <c r="E23" s="4">
        <f t="shared" si="1"/>
        <v>1.8518518518518516</v>
      </c>
      <c r="F23" s="3">
        <v>0</v>
      </c>
      <c r="G23" s="4">
        <f t="shared" si="2"/>
        <v>0</v>
      </c>
      <c r="H23" s="5">
        <v>0.999</v>
      </c>
      <c r="I23" s="3">
        <v>1</v>
      </c>
      <c r="J23" s="4">
        <f t="shared" si="3"/>
        <v>3.3333333333333335</v>
      </c>
      <c r="K23" s="3">
        <v>0</v>
      </c>
      <c r="L23" s="4">
        <f t="shared" si="4"/>
        <v>0</v>
      </c>
      <c r="M23" s="5">
        <v>0.999</v>
      </c>
      <c r="N23" s="3">
        <v>0</v>
      </c>
      <c r="O23" s="4">
        <f t="shared" si="5"/>
        <v>0</v>
      </c>
      <c r="P23" s="3">
        <v>1</v>
      </c>
      <c r="Q23" s="4">
        <f t="shared" si="6"/>
        <v>1.639344262295082</v>
      </c>
      <c r="R23" s="5">
        <v>0.999</v>
      </c>
      <c r="S23" s="3">
        <v>0</v>
      </c>
      <c r="T23" s="4">
        <f t="shared" si="7"/>
        <v>0</v>
      </c>
      <c r="U23" s="3">
        <v>1</v>
      </c>
      <c r="V23" s="4">
        <f t="shared" si="8"/>
        <v>2.1739130434782608</v>
      </c>
      <c r="W23" s="5">
        <v>0.999</v>
      </c>
      <c r="X23" s="3">
        <v>1</v>
      </c>
      <c r="Y23" s="4">
        <f t="shared" si="9"/>
        <v>1.6129032258064515</v>
      </c>
      <c r="Z23" s="3">
        <v>0</v>
      </c>
      <c r="AA23" s="4">
        <f t="shared" si="10"/>
        <v>0</v>
      </c>
      <c r="AB23" s="5">
        <v>0.999</v>
      </c>
      <c r="AC23" s="3">
        <v>0</v>
      </c>
      <c r="AD23" s="4">
        <f t="shared" si="11"/>
        <v>0</v>
      </c>
      <c r="AE23" s="3">
        <v>1</v>
      </c>
      <c r="AF23" s="4">
        <f t="shared" si="12"/>
        <v>1.3513513513513513</v>
      </c>
      <c r="AG23" s="5">
        <v>0.999</v>
      </c>
    </row>
    <row r="24" spans="1:33" ht="18" customHeight="1" x14ac:dyDescent="0.3">
      <c r="A24" s="28" t="s">
        <v>195</v>
      </c>
      <c r="B24" s="3">
        <v>1</v>
      </c>
      <c r="C24" s="4">
        <f t="shared" si="0"/>
        <v>1.1494252873563218</v>
      </c>
      <c r="D24" s="3">
        <v>1</v>
      </c>
      <c r="E24" s="4">
        <f t="shared" si="1"/>
        <v>1.8518518518518516</v>
      </c>
      <c r="F24" s="3">
        <v>0</v>
      </c>
      <c r="G24" s="4">
        <f t="shared" si="2"/>
        <v>0</v>
      </c>
      <c r="H24" s="5">
        <v>0.999</v>
      </c>
      <c r="I24" s="3">
        <v>1</v>
      </c>
      <c r="J24" s="4">
        <f t="shared" si="3"/>
        <v>3.3333333333333335</v>
      </c>
      <c r="K24" s="3">
        <v>0</v>
      </c>
      <c r="L24" s="4">
        <f t="shared" si="4"/>
        <v>0</v>
      </c>
      <c r="M24" s="5">
        <v>0.999</v>
      </c>
      <c r="N24" s="3">
        <v>0</v>
      </c>
      <c r="O24" s="4">
        <f t="shared" si="5"/>
        <v>0</v>
      </c>
      <c r="P24" s="3">
        <v>1</v>
      </c>
      <c r="Q24" s="4">
        <f t="shared" si="6"/>
        <v>1.639344262295082</v>
      </c>
      <c r="R24" s="5">
        <v>0.999</v>
      </c>
      <c r="S24" s="3">
        <v>0</v>
      </c>
      <c r="T24" s="4">
        <f t="shared" si="7"/>
        <v>0</v>
      </c>
      <c r="U24" s="3">
        <v>1</v>
      </c>
      <c r="V24" s="4">
        <f t="shared" si="8"/>
        <v>2.1739130434782608</v>
      </c>
      <c r="W24" s="5">
        <v>0.999</v>
      </c>
      <c r="X24" s="3">
        <v>1</v>
      </c>
      <c r="Y24" s="4">
        <f t="shared" si="9"/>
        <v>1.6129032258064515</v>
      </c>
      <c r="Z24" s="3">
        <v>0</v>
      </c>
      <c r="AA24" s="4">
        <f t="shared" si="10"/>
        <v>0</v>
      </c>
      <c r="AB24" s="5">
        <v>0.999</v>
      </c>
      <c r="AC24" s="3">
        <v>0</v>
      </c>
      <c r="AD24" s="4">
        <f t="shared" si="11"/>
        <v>0</v>
      </c>
      <c r="AE24" s="3">
        <v>1</v>
      </c>
      <c r="AF24" s="4">
        <f t="shared" si="12"/>
        <v>1.3513513513513513</v>
      </c>
      <c r="AG24" s="5">
        <v>0.999</v>
      </c>
    </row>
    <row r="25" spans="1:33" ht="18" customHeight="1" x14ac:dyDescent="0.3">
      <c r="A25" s="28" t="s">
        <v>130</v>
      </c>
      <c r="B25" s="3">
        <v>2</v>
      </c>
      <c r="C25" s="4">
        <f t="shared" si="0"/>
        <v>2.2988505747126435</v>
      </c>
      <c r="D25" s="3">
        <v>1</v>
      </c>
      <c r="E25" s="4">
        <f t="shared" si="1"/>
        <v>1.8518518518518516</v>
      </c>
      <c r="F25" s="3">
        <v>1</v>
      </c>
      <c r="G25" s="4">
        <f t="shared" si="2"/>
        <v>3.0303030303030303</v>
      </c>
      <c r="H25" s="5">
        <v>0.999</v>
      </c>
      <c r="I25" s="3">
        <v>1</v>
      </c>
      <c r="J25" s="4">
        <f t="shared" si="3"/>
        <v>3.3333333333333335</v>
      </c>
      <c r="K25" s="3">
        <v>1</v>
      </c>
      <c r="L25" s="4">
        <f t="shared" si="4"/>
        <v>1.7543859649122806</v>
      </c>
      <c r="M25" s="5">
        <v>0.999</v>
      </c>
      <c r="N25" s="3">
        <v>0</v>
      </c>
      <c r="O25" s="4">
        <f t="shared" si="5"/>
        <v>0</v>
      </c>
      <c r="P25" s="3">
        <v>2</v>
      </c>
      <c r="Q25" s="4">
        <f t="shared" si="6"/>
        <v>3.278688524590164</v>
      </c>
      <c r="R25" s="5">
        <v>0.999</v>
      </c>
      <c r="S25" s="3">
        <v>0</v>
      </c>
      <c r="T25" s="4">
        <f t="shared" si="7"/>
        <v>0</v>
      </c>
      <c r="U25" s="3">
        <v>2</v>
      </c>
      <c r="V25" s="4">
        <f t="shared" si="8"/>
        <v>4.3478260869565215</v>
      </c>
      <c r="W25" s="5">
        <v>0.999</v>
      </c>
      <c r="X25" s="3">
        <v>2</v>
      </c>
      <c r="Y25" s="4">
        <f t="shared" si="9"/>
        <v>3.225806451612903</v>
      </c>
      <c r="Z25" s="3">
        <v>0</v>
      </c>
      <c r="AA25" s="4">
        <f t="shared" si="10"/>
        <v>0</v>
      </c>
      <c r="AB25" s="5">
        <v>0.999</v>
      </c>
      <c r="AC25" s="3">
        <v>0</v>
      </c>
      <c r="AD25" s="4">
        <f t="shared" si="11"/>
        <v>0</v>
      </c>
      <c r="AE25" s="3">
        <v>2</v>
      </c>
      <c r="AF25" s="4">
        <f t="shared" si="12"/>
        <v>2.7027027027027026</v>
      </c>
      <c r="AG25" s="5">
        <v>0.999</v>
      </c>
    </row>
    <row r="26" spans="1:33" ht="18" customHeight="1" x14ac:dyDescent="0.3">
      <c r="A26" s="28" t="s">
        <v>74</v>
      </c>
      <c r="B26" s="3">
        <v>1</v>
      </c>
      <c r="C26" s="4">
        <f t="shared" si="0"/>
        <v>1.1494252873563218</v>
      </c>
      <c r="D26" s="3">
        <v>1</v>
      </c>
      <c r="E26" s="4">
        <f t="shared" si="1"/>
        <v>1.8518518518518516</v>
      </c>
      <c r="F26" s="3">
        <v>0</v>
      </c>
      <c r="G26" s="4">
        <f t="shared" si="2"/>
        <v>0</v>
      </c>
      <c r="H26" s="5">
        <v>0.999</v>
      </c>
      <c r="I26" s="3">
        <v>1</v>
      </c>
      <c r="J26" s="4">
        <f t="shared" si="3"/>
        <v>3.3333333333333335</v>
      </c>
      <c r="K26" s="3">
        <v>0</v>
      </c>
      <c r="L26" s="4">
        <f t="shared" si="4"/>
        <v>0</v>
      </c>
      <c r="M26" s="5">
        <v>0.999</v>
      </c>
      <c r="N26" s="3">
        <v>0</v>
      </c>
      <c r="O26" s="4">
        <f t="shared" si="5"/>
        <v>0</v>
      </c>
      <c r="P26" s="3">
        <v>1</v>
      </c>
      <c r="Q26" s="4">
        <f t="shared" si="6"/>
        <v>1.639344262295082</v>
      </c>
      <c r="R26" s="5">
        <v>0.999</v>
      </c>
      <c r="S26" s="3">
        <v>0</v>
      </c>
      <c r="T26" s="4">
        <f t="shared" si="7"/>
        <v>0</v>
      </c>
      <c r="U26" s="3">
        <v>1</v>
      </c>
      <c r="V26" s="4">
        <f t="shared" si="8"/>
        <v>2.1739130434782608</v>
      </c>
      <c r="W26" s="5">
        <v>0.999</v>
      </c>
      <c r="X26" s="3">
        <v>1</v>
      </c>
      <c r="Y26" s="4">
        <f t="shared" si="9"/>
        <v>1.6129032258064515</v>
      </c>
      <c r="Z26" s="3">
        <v>0</v>
      </c>
      <c r="AA26" s="4">
        <f t="shared" si="10"/>
        <v>0</v>
      </c>
      <c r="AB26" s="5">
        <v>0.999</v>
      </c>
      <c r="AC26" s="3">
        <v>0</v>
      </c>
      <c r="AD26" s="4">
        <f t="shared" si="11"/>
        <v>0</v>
      </c>
      <c r="AE26" s="3">
        <v>1</v>
      </c>
      <c r="AF26" s="4">
        <f t="shared" si="12"/>
        <v>1.3513513513513513</v>
      </c>
      <c r="AG26" s="5">
        <v>0.999</v>
      </c>
    </row>
    <row r="27" spans="1:33" ht="18" customHeight="1" x14ac:dyDescent="0.3">
      <c r="A27" s="28" t="s">
        <v>59</v>
      </c>
      <c r="B27" s="3">
        <v>1</v>
      </c>
      <c r="C27" s="4">
        <f t="shared" si="0"/>
        <v>1.1494252873563218</v>
      </c>
      <c r="D27" s="3">
        <v>1</v>
      </c>
      <c r="E27" s="4">
        <f t="shared" si="1"/>
        <v>1.8518518518518516</v>
      </c>
      <c r="F27" s="3">
        <v>0</v>
      </c>
      <c r="G27" s="4">
        <f t="shared" si="2"/>
        <v>0</v>
      </c>
      <c r="H27" s="5">
        <v>0.999</v>
      </c>
      <c r="I27" s="3">
        <v>1</v>
      </c>
      <c r="J27" s="4">
        <f t="shared" si="3"/>
        <v>3.3333333333333335</v>
      </c>
      <c r="K27" s="3">
        <v>0</v>
      </c>
      <c r="L27" s="4">
        <f t="shared" si="4"/>
        <v>0</v>
      </c>
      <c r="M27" s="5">
        <v>0.999</v>
      </c>
      <c r="N27" s="3">
        <v>0</v>
      </c>
      <c r="O27" s="4">
        <f t="shared" si="5"/>
        <v>0</v>
      </c>
      <c r="P27" s="3">
        <v>1</v>
      </c>
      <c r="Q27" s="4">
        <f t="shared" si="6"/>
        <v>1.639344262295082</v>
      </c>
      <c r="R27" s="5">
        <v>0.999</v>
      </c>
      <c r="S27" s="3">
        <v>0</v>
      </c>
      <c r="T27" s="4">
        <f t="shared" si="7"/>
        <v>0</v>
      </c>
      <c r="U27" s="3">
        <v>1</v>
      </c>
      <c r="V27" s="4">
        <f t="shared" si="8"/>
        <v>2.1739130434782608</v>
      </c>
      <c r="W27" s="5">
        <v>0.999</v>
      </c>
      <c r="X27" s="3">
        <v>1</v>
      </c>
      <c r="Y27" s="4">
        <f t="shared" si="9"/>
        <v>1.6129032258064515</v>
      </c>
      <c r="Z27" s="3">
        <v>0</v>
      </c>
      <c r="AA27" s="4">
        <f t="shared" si="10"/>
        <v>0</v>
      </c>
      <c r="AB27" s="5">
        <v>0.999</v>
      </c>
      <c r="AC27" s="3">
        <v>0</v>
      </c>
      <c r="AD27" s="4">
        <f t="shared" si="11"/>
        <v>0</v>
      </c>
      <c r="AE27" s="3">
        <v>1</v>
      </c>
      <c r="AF27" s="4">
        <f t="shared" si="12"/>
        <v>1.3513513513513513</v>
      </c>
      <c r="AG27" s="5">
        <v>0.999</v>
      </c>
    </row>
    <row r="28" spans="1:33" ht="18" customHeight="1" x14ac:dyDescent="0.3">
      <c r="A28" s="28" t="s">
        <v>315</v>
      </c>
      <c r="B28" s="3">
        <v>1</v>
      </c>
      <c r="C28" s="4">
        <f t="shared" si="0"/>
        <v>1.1494252873563218</v>
      </c>
      <c r="D28" s="3">
        <v>1</v>
      </c>
      <c r="E28" s="4">
        <f t="shared" si="1"/>
        <v>1.8518518518518516</v>
      </c>
      <c r="F28" s="3">
        <v>0</v>
      </c>
      <c r="G28" s="4">
        <f t="shared" si="2"/>
        <v>0</v>
      </c>
      <c r="H28" s="5">
        <v>0.999</v>
      </c>
      <c r="I28" s="3">
        <v>1</v>
      </c>
      <c r="J28" s="4">
        <f t="shared" si="3"/>
        <v>3.3333333333333335</v>
      </c>
      <c r="K28" s="3">
        <v>0</v>
      </c>
      <c r="L28" s="4">
        <f t="shared" si="4"/>
        <v>0</v>
      </c>
      <c r="M28" s="5">
        <v>0.999</v>
      </c>
      <c r="N28" s="3">
        <v>0</v>
      </c>
      <c r="O28" s="4">
        <f t="shared" si="5"/>
        <v>0</v>
      </c>
      <c r="P28" s="3">
        <v>1</v>
      </c>
      <c r="Q28" s="4">
        <f t="shared" si="6"/>
        <v>1.639344262295082</v>
      </c>
      <c r="R28" s="5">
        <v>0.999</v>
      </c>
      <c r="S28" s="3">
        <v>0</v>
      </c>
      <c r="T28" s="4">
        <f t="shared" si="7"/>
        <v>0</v>
      </c>
      <c r="U28" s="3">
        <v>1</v>
      </c>
      <c r="V28" s="4">
        <f t="shared" si="8"/>
        <v>2.1739130434782608</v>
      </c>
      <c r="W28" s="5">
        <v>0.999</v>
      </c>
      <c r="X28" s="3">
        <v>1</v>
      </c>
      <c r="Y28" s="4">
        <f t="shared" si="9"/>
        <v>1.6129032258064515</v>
      </c>
      <c r="Z28" s="3">
        <v>0</v>
      </c>
      <c r="AA28" s="4">
        <f t="shared" si="10"/>
        <v>0</v>
      </c>
      <c r="AB28" s="5">
        <v>0.999</v>
      </c>
      <c r="AC28" s="3">
        <v>0</v>
      </c>
      <c r="AD28" s="4">
        <f t="shared" si="11"/>
        <v>0</v>
      </c>
      <c r="AE28" s="3">
        <v>1</v>
      </c>
      <c r="AF28" s="4">
        <f t="shared" si="12"/>
        <v>1.3513513513513513</v>
      </c>
      <c r="AG28" s="5">
        <v>0.999</v>
      </c>
    </row>
    <row r="29" spans="1:33" ht="18" customHeight="1" x14ac:dyDescent="0.3">
      <c r="A29" s="28" t="s">
        <v>196</v>
      </c>
      <c r="B29" s="3">
        <v>1</v>
      </c>
      <c r="C29" s="4">
        <f t="shared" si="0"/>
        <v>1.1494252873563218</v>
      </c>
      <c r="D29" s="3">
        <v>1</v>
      </c>
      <c r="E29" s="4">
        <f t="shared" si="1"/>
        <v>1.8518518518518516</v>
      </c>
      <c r="F29" s="3">
        <v>0</v>
      </c>
      <c r="G29" s="4">
        <f t="shared" si="2"/>
        <v>0</v>
      </c>
      <c r="H29" s="5">
        <v>0.999</v>
      </c>
      <c r="I29" s="3">
        <v>1</v>
      </c>
      <c r="J29" s="4">
        <f t="shared" si="3"/>
        <v>3.3333333333333335</v>
      </c>
      <c r="K29" s="3">
        <v>0</v>
      </c>
      <c r="L29" s="4">
        <f t="shared" si="4"/>
        <v>0</v>
      </c>
      <c r="M29" s="5">
        <v>0.999</v>
      </c>
      <c r="N29" s="3">
        <v>0</v>
      </c>
      <c r="O29" s="4">
        <f t="shared" si="5"/>
        <v>0</v>
      </c>
      <c r="P29" s="3">
        <v>1</v>
      </c>
      <c r="Q29" s="4">
        <f t="shared" si="6"/>
        <v>1.639344262295082</v>
      </c>
      <c r="R29" s="5">
        <v>0.999</v>
      </c>
      <c r="S29" s="3">
        <v>0</v>
      </c>
      <c r="T29" s="4">
        <f t="shared" si="7"/>
        <v>0</v>
      </c>
      <c r="U29" s="3">
        <v>1</v>
      </c>
      <c r="V29" s="4">
        <f t="shared" si="8"/>
        <v>2.1739130434782608</v>
      </c>
      <c r="W29" s="5">
        <v>0.999</v>
      </c>
      <c r="X29" s="3">
        <v>1</v>
      </c>
      <c r="Y29" s="4">
        <f t="shared" si="9"/>
        <v>1.6129032258064515</v>
      </c>
      <c r="Z29" s="3">
        <v>0</v>
      </c>
      <c r="AA29" s="4">
        <f t="shared" si="10"/>
        <v>0</v>
      </c>
      <c r="AB29" s="5">
        <v>0.999</v>
      </c>
      <c r="AC29" s="3">
        <v>0</v>
      </c>
      <c r="AD29" s="4">
        <f t="shared" si="11"/>
        <v>0</v>
      </c>
      <c r="AE29" s="3">
        <v>1</v>
      </c>
      <c r="AF29" s="4">
        <f t="shared" si="12"/>
        <v>1.3513513513513513</v>
      </c>
      <c r="AG29" s="5">
        <v>0.999</v>
      </c>
    </row>
    <row r="30" spans="1:33" ht="18" customHeight="1" x14ac:dyDescent="0.3">
      <c r="A30" s="28" t="s">
        <v>101</v>
      </c>
      <c r="B30" s="3">
        <v>1</v>
      </c>
      <c r="C30" s="4">
        <f t="shared" si="0"/>
        <v>1.1494252873563218</v>
      </c>
      <c r="D30" s="3">
        <v>1</v>
      </c>
      <c r="E30" s="4">
        <f t="shared" si="1"/>
        <v>1.8518518518518516</v>
      </c>
      <c r="F30" s="3">
        <v>0</v>
      </c>
      <c r="G30" s="4">
        <f t="shared" si="2"/>
        <v>0</v>
      </c>
      <c r="H30" s="5">
        <v>0.999</v>
      </c>
      <c r="I30" s="3">
        <v>1</v>
      </c>
      <c r="J30" s="4">
        <f t="shared" si="3"/>
        <v>3.3333333333333335</v>
      </c>
      <c r="K30" s="3">
        <v>0</v>
      </c>
      <c r="L30" s="4">
        <f t="shared" si="4"/>
        <v>0</v>
      </c>
      <c r="M30" s="5">
        <v>0.999</v>
      </c>
      <c r="N30" s="3">
        <v>0</v>
      </c>
      <c r="O30" s="4">
        <f t="shared" si="5"/>
        <v>0</v>
      </c>
      <c r="P30" s="3">
        <v>1</v>
      </c>
      <c r="Q30" s="4">
        <f t="shared" si="6"/>
        <v>1.639344262295082</v>
      </c>
      <c r="R30" s="5">
        <v>0.999</v>
      </c>
      <c r="S30" s="3">
        <v>0</v>
      </c>
      <c r="T30" s="4">
        <f t="shared" si="7"/>
        <v>0</v>
      </c>
      <c r="U30" s="3">
        <v>1</v>
      </c>
      <c r="V30" s="4">
        <f t="shared" si="8"/>
        <v>2.1739130434782608</v>
      </c>
      <c r="W30" s="5">
        <v>0.999</v>
      </c>
      <c r="X30" s="3">
        <v>1</v>
      </c>
      <c r="Y30" s="4">
        <f t="shared" si="9"/>
        <v>1.6129032258064515</v>
      </c>
      <c r="Z30" s="3">
        <v>0</v>
      </c>
      <c r="AA30" s="4">
        <f t="shared" si="10"/>
        <v>0</v>
      </c>
      <c r="AB30" s="5">
        <v>0.999</v>
      </c>
      <c r="AC30" s="3">
        <v>0</v>
      </c>
      <c r="AD30" s="4">
        <f t="shared" si="11"/>
        <v>0</v>
      </c>
      <c r="AE30" s="3">
        <v>1</v>
      </c>
      <c r="AF30" s="4">
        <f t="shared" si="12"/>
        <v>1.3513513513513513</v>
      </c>
      <c r="AG30" s="5">
        <v>0.999</v>
      </c>
    </row>
    <row r="31" spans="1:33" ht="18" customHeight="1" x14ac:dyDescent="0.3">
      <c r="A31" s="28" t="s">
        <v>369</v>
      </c>
      <c r="B31" s="3">
        <v>1</v>
      </c>
      <c r="C31" s="4">
        <f t="shared" si="0"/>
        <v>1.1494252873563218</v>
      </c>
      <c r="D31" s="3">
        <v>1</v>
      </c>
      <c r="E31" s="4">
        <f t="shared" si="1"/>
        <v>1.8518518518518516</v>
      </c>
      <c r="F31" s="3">
        <v>0</v>
      </c>
      <c r="G31" s="4">
        <f t="shared" si="2"/>
        <v>0</v>
      </c>
      <c r="H31" s="5">
        <v>0.999</v>
      </c>
      <c r="I31" s="3">
        <v>1</v>
      </c>
      <c r="J31" s="4">
        <f t="shared" si="3"/>
        <v>3.3333333333333335</v>
      </c>
      <c r="K31" s="3">
        <v>0</v>
      </c>
      <c r="L31" s="4">
        <f t="shared" si="4"/>
        <v>0</v>
      </c>
      <c r="M31" s="5">
        <v>0.999</v>
      </c>
      <c r="N31" s="3">
        <v>0</v>
      </c>
      <c r="O31" s="4">
        <f t="shared" si="5"/>
        <v>0</v>
      </c>
      <c r="P31" s="3">
        <v>1</v>
      </c>
      <c r="Q31" s="4">
        <f t="shared" si="6"/>
        <v>1.639344262295082</v>
      </c>
      <c r="R31" s="5">
        <v>0.999</v>
      </c>
      <c r="S31" s="3">
        <v>0</v>
      </c>
      <c r="T31" s="4">
        <f t="shared" si="7"/>
        <v>0</v>
      </c>
      <c r="U31" s="3">
        <v>1</v>
      </c>
      <c r="V31" s="4">
        <f t="shared" si="8"/>
        <v>2.1739130434782608</v>
      </c>
      <c r="W31" s="5">
        <v>0.999</v>
      </c>
      <c r="X31" s="3">
        <v>1</v>
      </c>
      <c r="Y31" s="4">
        <f t="shared" si="9"/>
        <v>1.6129032258064515</v>
      </c>
      <c r="Z31" s="3">
        <v>0</v>
      </c>
      <c r="AA31" s="4">
        <f t="shared" si="10"/>
        <v>0</v>
      </c>
      <c r="AB31" s="5">
        <v>0.999</v>
      </c>
      <c r="AC31" s="3">
        <v>0</v>
      </c>
      <c r="AD31" s="4">
        <f t="shared" si="11"/>
        <v>0</v>
      </c>
      <c r="AE31" s="3">
        <v>1</v>
      </c>
      <c r="AF31" s="4">
        <f t="shared" si="12"/>
        <v>1.3513513513513513</v>
      </c>
      <c r="AG31" s="5">
        <v>0.999</v>
      </c>
    </row>
    <row r="32" spans="1:33" ht="18" customHeight="1" x14ac:dyDescent="0.3">
      <c r="A32" s="28" t="s">
        <v>370</v>
      </c>
      <c r="B32" s="3">
        <v>1</v>
      </c>
      <c r="C32" s="4">
        <f t="shared" si="0"/>
        <v>1.1494252873563218</v>
      </c>
      <c r="D32" s="3">
        <v>1</v>
      </c>
      <c r="E32" s="4">
        <f t="shared" si="1"/>
        <v>1.8518518518518516</v>
      </c>
      <c r="F32" s="3">
        <v>0</v>
      </c>
      <c r="G32" s="4">
        <f t="shared" si="2"/>
        <v>0</v>
      </c>
      <c r="H32" s="5">
        <v>0.999</v>
      </c>
      <c r="I32" s="3">
        <v>1</v>
      </c>
      <c r="J32" s="4">
        <f t="shared" si="3"/>
        <v>3.3333333333333335</v>
      </c>
      <c r="K32" s="3">
        <v>0</v>
      </c>
      <c r="L32" s="4">
        <f t="shared" si="4"/>
        <v>0</v>
      </c>
      <c r="M32" s="5">
        <v>0.999</v>
      </c>
      <c r="N32" s="3">
        <v>0</v>
      </c>
      <c r="O32" s="4">
        <f t="shared" si="5"/>
        <v>0</v>
      </c>
      <c r="P32" s="3">
        <v>1</v>
      </c>
      <c r="Q32" s="4">
        <f t="shared" si="6"/>
        <v>1.639344262295082</v>
      </c>
      <c r="R32" s="5">
        <v>0.999</v>
      </c>
      <c r="S32" s="3">
        <v>0</v>
      </c>
      <c r="T32" s="4">
        <f t="shared" si="7"/>
        <v>0</v>
      </c>
      <c r="U32" s="3">
        <v>1</v>
      </c>
      <c r="V32" s="4">
        <f t="shared" si="8"/>
        <v>2.1739130434782608</v>
      </c>
      <c r="W32" s="5">
        <v>0.999</v>
      </c>
      <c r="X32" s="3">
        <v>1</v>
      </c>
      <c r="Y32" s="4">
        <f t="shared" si="9"/>
        <v>1.6129032258064515</v>
      </c>
      <c r="Z32" s="3">
        <v>0</v>
      </c>
      <c r="AA32" s="4">
        <f t="shared" si="10"/>
        <v>0</v>
      </c>
      <c r="AB32" s="5">
        <v>0.999</v>
      </c>
      <c r="AC32" s="3">
        <v>0</v>
      </c>
      <c r="AD32" s="4">
        <f t="shared" si="11"/>
        <v>0</v>
      </c>
      <c r="AE32" s="3">
        <v>1</v>
      </c>
      <c r="AF32" s="4">
        <f t="shared" si="12"/>
        <v>1.3513513513513513</v>
      </c>
      <c r="AG32" s="5">
        <v>0.999</v>
      </c>
    </row>
    <row r="33" spans="1:33" ht="18" customHeight="1" x14ac:dyDescent="0.3">
      <c r="A33" s="28" t="s">
        <v>181</v>
      </c>
      <c r="B33" s="3">
        <v>1</v>
      </c>
      <c r="C33" s="4">
        <f t="shared" si="0"/>
        <v>1.1494252873563218</v>
      </c>
      <c r="D33" s="3">
        <v>1</v>
      </c>
      <c r="E33" s="4">
        <f t="shared" si="1"/>
        <v>1.8518518518518516</v>
      </c>
      <c r="F33" s="3">
        <v>0</v>
      </c>
      <c r="G33" s="4">
        <f t="shared" si="2"/>
        <v>0</v>
      </c>
      <c r="H33" s="5">
        <v>0.999</v>
      </c>
      <c r="I33" s="3">
        <v>1</v>
      </c>
      <c r="J33" s="4">
        <f t="shared" si="3"/>
        <v>3.3333333333333335</v>
      </c>
      <c r="K33" s="3">
        <v>0</v>
      </c>
      <c r="L33" s="4">
        <f t="shared" si="4"/>
        <v>0</v>
      </c>
      <c r="M33" s="5">
        <v>0.999</v>
      </c>
      <c r="N33" s="3">
        <v>0</v>
      </c>
      <c r="O33" s="4">
        <f t="shared" si="5"/>
        <v>0</v>
      </c>
      <c r="P33" s="3">
        <v>1</v>
      </c>
      <c r="Q33" s="4">
        <f t="shared" si="6"/>
        <v>1.639344262295082</v>
      </c>
      <c r="R33" s="5">
        <v>0.999</v>
      </c>
      <c r="S33" s="3">
        <v>0</v>
      </c>
      <c r="T33" s="4">
        <f t="shared" si="7"/>
        <v>0</v>
      </c>
      <c r="U33" s="3">
        <v>1</v>
      </c>
      <c r="V33" s="4">
        <f t="shared" si="8"/>
        <v>2.1739130434782608</v>
      </c>
      <c r="W33" s="5">
        <v>0.999</v>
      </c>
      <c r="X33" s="3">
        <v>1</v>
      </c>
      <c r="Y33" s="4">
        <f t="shared" si="9"/>
        <v>1.6129032258064515</v>
      </c>
      <c r="Z33" s="3">
        <v>0</v>
      </c>
      <c r="AA33" s="4">
        <f t="shared" si="10"/>
        <v>0</v>
      </c>
      <c r="AB33" s="5">
        <v>0.999</v>
      </c>
      <c r="AC33" s="3">
        <v>0</v>
      </c>
      <c r="AD33" s="4">
        <f t="shared" si="11"/>
        <v>0</v>
      </c>
      <c r="AE33" s="3">
        <v>1</v>
      </c>
      <c r="AF33" s="4">
        <f t="shared" si="12"/>
        <v>1.3513513513513513</v>
      </c>
      <c r="AG33" s="5">
        <v>0.999</v>
      </c>
    </row>
    <row r="34" spans="1:33" ht="18" customHeight="1" x14ac:dyDescent="0.3">
      <c r="A34" s="28" t="s">
        <v>83</v>
      </c>
      <c r="B34" s="3">
        <v>1</v>
      </c>
      <c r="C34" s="4">
        <f t="shared" si="0"/>
        <v>1.1494252873563218</v>
      </c>
      <c r="D34" s="3">
        <v>1</v>
      </c>
      <c r="E34" s="4">
        <f t="shared" si="1"/>
        <v>1.8518518518518516</v>
      </c>
      <c r="F34" s="3">
        <v>0</v>
      </c>
      <c r="G34" s="4">
        <f t="shared" si="2"/>
        <v>0</v>
      </c>
      <c r="H34" s="5">
        <v>0.999</v>
      </c>
      <c r="I34" s="3">
        <v>1</v>
      </c>
      <c r="J34" s="4">
        <f t="shared" si="3"/>
        <v>3.3333333333333335</v>
      </c>
      <c r="K34" s="3">
        <v>0</v>
      </c>
      <c r="L34" s="4">
        <f t="shared" si="4"/>
        <v>0</v>
      </c>
      <c r="M34" s="5">
        <v>0.999</v>
      </c>
      <c r="N34" s="3">
        <v>0</v>
      </c>
      <c r="O34" s="4">
        <f t="shared" si="5"/>
        <v>0</v>
      </c>
      <c r="P34" s="3">
        <v>1</v>
      </c>
      <c r="Q34" s="4">
        <f t="shared" si="6"/>
        <v>1.639344262295082</v>
      </c>
      <c r="R34" s="5">
        <v>0.999</v>
      </c>
      <c r="S34" s="3">
        <v>0</v>
      </c>
      <c r="T34" s="4">
        <f t="shared" si="7"/>
        <v>0</v>
      </c>
      <c r="U34" s="3">
        <v>1</v>
      </c>
      <c r="V34" s="4">
        <f t="shared" si="8"/>
        <v>2.1739130434782608</v>
      </c>
      <c r="W34" s="5">
        <v>0.999</v>
      </c>
      <c r="X34" s="3">
        <v>1</v>
      </c>
      <c r="Y34" s="4">
        <f t="shared" si="9"/>
        <v>1.6129032258064515</v>
      </c>
      <c r="Z34" s="3">
        <v>0</v>
      </c>
      <c r="AA34" s="4">
        <f t="shared" si="10"/>
        <v>0</v>
      </c>
      <c r="AB34" s="5">
        <v>0.999</v>
      </c>
      <c r="AC34" s="3">
        <v>0</v>
      </c>
      <c r="AD34" s="4">
        <f t="shared" si="11"/>
        <v>0</v>
      </c>
      <c r="AE34" s="3">
        <v>1</v>
      </c>
      <c r="AF34" s="4">
        <f t="shared" si="12"/>
        <v>1.3513513513513513</v>
      </c>
      <c r="AG34" s="5">
        <v>0.999</v>
      </c>
    </row>
    <row r="35" spans="1:33" ht="18" customHeight="1" x14ac:dyDescent="0.3">
      <c r="A35" s="28" t="s">
        <v>29</v>
      </c>
      <c r="B35" s="3">
        <v>1</v>
      </c>
      <c r="C35" s="4">
        <f t="shared" si="0"/>
        <v>1.1494252873563218</v>
      </c>
      <c r="D35" s="3">
        <v>1</v>
      </c>
      <c r="E35" s="4">
        <f t="shared" si="1"/>
        <v>1.8518518518518516</v>
      </c>
      <c r="F35" s="3">
        <v>0</v>
      </c>
      <c r="G35" s="4">
        <f t="shared" si="2"/>
        <v>0</v>
      </c>
      <c r="H35" s="5">
        <v>0.999</v>
      </c>
      <c r="I35" s="3">
        <v>1</v>
      </c>
      <c r="J35" s="4">
        <f t="shared" si="3"/>
        <v>3.3333333333333335</v>
      </c>
      <c r="K35" s="3">
        <v>0</v>
      </c>
      <c r="L35" s="4">
        <f t="shared" si="4"/>
        <v>0</v>
      </c>
      <c r="M35" s="5">
        <v>0.999</v>
      </c>
      <c r="N35" s="3">
        <v>0</v>
      </c>
      <c r="O35" s="4">
        <f t="shared" si="5"/>
        <v>0</v>
      </c>
      <c r="P35" s="3">
        <v>1</v>
      </c>
      <c r="Q35" s="4">
        <f t="shared" si="6"/>
        <v>1.639344262295082</v>
      </c>
      <c r="R35" s="5">
        <v>0.999</v>
      </c>
      <c r="S35" s="3">
        <v>0</v>
      </c>
      <c r="T35" s="4">
        <f t="shared" si="7"/>
        <v>0</v>
      </c>
      <c r="U35" s="3">
        <v>1</v>
      </c>
      <c r="V35" s="4">
        <f t="shared" si="8"/>
        <v>2.1739130434782608</v>
      </c>
      <c r="W35" s="5">
        <v>0.999</v>
      </c>
      <c r="X35" s="3">
        <v>1</v>
      </c>
      <c r="Y35" s="4">
        <f t="shared" si="9"/>
        <v>1.6129032258064515</v>
      </c>
      <c r="Z35" s="3">
        <v>0</v>
      </c>
      <c r="AA35" s="4">
        <f t="shared" si="10"/>
        <v>0</v>
      </c>
      <c r="AB35" s="5">
        <v>0.999</v>
      </c>
      <c r="AC35" s="3">
        <v>0</v>
      </c>
      <c r="AD35" s="4">
        <f t="shared" si="11"/>
        <v>0</v>
      </c>
      <c r="AE35" s="3">
        <v>1</v>
      </c>
      <c r="AF35" s="4">
        <f t="shared" si="12"/>
        <v>1.3513513513513513</v>
      </c>
      <c r="AG35" s="5">
        <v>0.999</v>
      </c>
    </row>
    <row r="36" spans="1:33" ht="18" customHeight="1" x14ac:dyDescent="0.3">
      <c r="A36" s="28" t="s">
        <v>70</v>
      </c>
      <c r="B36" s="3">
        <v>1</v>
      </c>
      <c r="C36" s="4">
        <f t="shared" si="0"/>
        <v>1.1494252873563218</v>
      </c>
      <c r="D36" s="3">
        <v>1</v>
      </c>
      <c r="E36" s="4">
        <f t="shared" si="1"/>
        <v>1.8518518518518516</v>
      </c>
      <c r="F36" s="3">
        <v>0</v>
      </c>
      <c r="G36" s="4">
        <f t="shared" si="2"/>
        <v>0</v>
      </c>
      <c r="H36" s="5">
        <v>0.999</v>
      </c>
      <c r="I36" s="3">
        <v>1</v>
      </c>
      <c r="J36" s="4">
        <f t="shared" si="3"/>
        <v>3.3333333333333335</v>
      </c>
      <c r="K36" s="3">
        <v>0</v>
      </c>
      <c r="L36" s="4">
        <f t="shared" si="4"/>
        <v>0</v>
      </c>
      <c r="M36" s="5">
        <v>0.999</v>
      </c>
      <c r="N36" s="3">
        <v>0</v>
      </c>
      <c r="O36" s="4">
        <f t="shared" si="5"/>
        <v>0</v>
      </c>
      <c r="P36" s="3">
        <v>1</v>
      </c>
      <c r="Q36" s="4">
        <f t="shared" si="6"/>
        <v>1.639344262295082</v>
      </c>
      <c r="R36" s="5">
        <v>0.999</v>
      </c>
      <c r="S36" s="3">
        <v>0</v>
      </c>
      <c r="T36" s="4">
        <f t="shared" si="7"/>
        <v>0</v>
      </c>
      <c r="U36" s="3">
        <v>1</v>
      </c>
      <c r="V36" s="4">
        <f t="shared" si="8"/>
        <v>2.1739130434782608</v>
      </c>
      <c r="W36" s="5">
        <v>0.999</v>
      </c>
      <c r="X36" s="3">
        <v>1</v>
      </c>
      <c r="Y36" s="4">
        <f t="shared" si="9"/>
        <v>1.6129032258064515</v>
      </c>
      <c r="Z36" s="3">
        <v>0</v>
      </c>
      <c r="AA36" s="4">
        <f t="shared" si="10"/>
        <v>0</v>
      </c>
      <c r="AB36" s="5">
        <v>0.999</v>
      </c>
      <c r="AC36" s="3">
        <v>0</v>
      </c>
      <c r="AD36" s="4">
        <f t="shared" si="11"/>
        <v>0</v>
      </c>
      <c r="AE36" s="3">
        <v>1</v>
      </c>
      <c r="AF36" s="4">
        <f t="shared" si="12"/>
        <v>1.3513513513513513</v>
      </c>
      <c r="AG36" s="5">
        <v>0.999</v>
      </c>
    </row>
    <row r="37" spans="1:33" ht="18" customHeight="1" x14ac:dyDescent="0.3">
      <c r="A37" s="28" t="s">
        <v>371</v>
      </c>
      <c r="B37" s="3">
        <v>1</v>
      </c>
      <c r="C37" s="4">
        <f t="shared" si="0"/>
        <v>1.1494252873563218</v>
      </c>
      <c r="D37" s="3">
        <v>1</v>
      </c>
      <c r="E37" s="4">
        <f t="shared" si="1"/>
        <v>1.8518518518518516</v>
      </c>
      <c r="F37" s="3">
        <v>0</v>
      </c>
      <c r="G37" s="4">
        <f t="shared" si="2"/>
        <v>0</v>
      </c>
      <c r="H37" s="5">
        <v>0.999</v>
      </c>
      <c r="I37" s="3">
        <v>1</v>
      </c>
      <c r="J37" s="4">
        <f t="shared" si="3"/>
        <v>3.3333333333333335</v>
      </c>
      <c r="K37" s="3">
        <v>0</v>
      </c>
      <c r="L37" s="4">
        <f t="shared" si="4"/>
        <v>0</v>
      </c>
      <c r="M37" s="5">
        <v>0.999</v>
      </c>
      <c r="N37" s="3">
        <v>0</v>
      </c>
      <c r="O37" s="4">
        <f t="shared" si="5"/>
        <v>0</v>
      </c>
      <c r="P37" s="3">
        <v>1</v>
      </c>
      <c r="Q37" s="4">
        <f t="shared" si="6"/>
        <v>1.639344262295082</v>
      </c>
      <c r="R37" s="5">
        <v>0.999</v>
      </c>
      <c r="S37" s="3">
        <v>0</v>
      </c>
      <c r="T37" s="4">
        <f t="shared" si="7"/>
        <v>0</v>
      </c>
      <c r="U37" s="3">
        <v>1</v>
      </c>
      <c r="V37" s="4">
        <f t="shared" si="8"/>
        <v>2.1739130434782608</v>
      </c>
      <c r="W37" s="5">
        <v>0.999</v>
      </c>
      <c r="X37" s="3">
        <v>1</v>
      </c>
      <c r="Y37" s="4">
        <f t="shared" si="9"/>
        <v>1.6129032258064515</v>
      </c>
      <c r="Z37" s="3">
        <v>0</v>
      </c>
      <c r="AA37" s="4">
        <f t="shared" si="10"/>
        <v>0</v>
      </c>
      <c r="AB37" s="5">
        <v>0.999</v>
      </c>
      <c r="AC37" s="3">
        <v>0</v>
      </c>
      <c r="AD37" s="4">
        <f t="shared" si="11"/>
        <v>0</v>
      </c>
      <c r="AE37" s="3">
        <v>1</v>
      </c>
      <c r="AF37" s="4">
        <f t="shared" si="12"/>
        <v>1.3513513513513513</v>
      </c>
      <c r="AG37" s="5">
        <v>0.999</v>
      </c>
    </row>
    <row r="38" spans="1:33" ht="18" customHeight="1" x14ac:dyDescent="0.3">
      <c r="A38" s="28" t="s">
        <v>372</v>
      </c>
      <c r="B38" s="3">
        <v>1</v>
      </c>
      <c r="C38" s="4">
        <f t="shared" si="0"/>
        <v>1.1494252873563218</v>
      </c>
      <c r="D38" s="3">
        <v>1</v>
      </c>
      <c r="E38" s="4">
        <f t="shared" si="1"/>
        <v>1.8518518518518516</v>
      </c>
      <c r="F38" s="3">
        <v>0</v>
      </c>
      <c r="G38" s="4">
        <f t="shared" si="2"/>
        <v>0</v>
      </c>
      <c r="H38" s="5">
        <v>0.999</v>
      </c>
      <c r="I38" s="3">
        <v>1</v>
      </c>
      <c r="J38" s="4">
        <f t="shared" si="3"/>
        <v>3.3333333333333335</v>
      </c>
      <c r="K38" s="3">
        <v>0</v>
      </c>
      <c r="L38" s="4">
        <f t="shared" si="4"/>
        <v>0</v>
      </c>
      <c r="M38" s="5">
        <v>0.999</v>
      </c>
      <c r="N38" s="3">
        <v>0</v>
      </c>
      <c r="O38" s="4">
        <f t="shared" si="5"/>
        <v>0</v>
      </c>
      <c r="P38" s="3">
        <v>1</v>
      </c>
      <c r="Q38" s="4">
        <f t="shared" si="6"/>
        <v>1.639344262295082</v>
      </c>
      <c r="R38" s="5">
        <v>0.999</v>
      </c>
      <c r="S38" s="3">
        <v>0</v>
      </c>
      <c r="T38" s="4">
        <f t="shared" si="7"/>
        <v>0</v>
      </c>
      <c r="U38" s="3">
        <v>1</v>
      </c>
      <c r="V38" s="4">
        <f t="shared" si="8"/>
        <v>2.1739130434782608</v>
      </c>
      <c r="W38" s="5">
        <v>0.999</v>
      </c>
      <c r="X38" s="3">
        <v>1</v>
      </c>
      <c r="Y38" s="4">
        <f t="shared" si="9"/>
        <v>1.6129032258064515</v>
      </c>
      <c r="Z38" s="3">
        <v>0</v>
      </c>
      <c r="AA38" s="4">
        <f t="shared" si="10"/>
        <v>0</v>
      </c>
      <c r="AB38" s="5">
        <v>0.999</v>
      </c>
      <c r="AC38" s="3">
        <v>0</v>
      </c>
      <c r="AD38" s="4">
        <f t="shared" si="11"/>
        <v>0</v>
      </c>
      <c r="AE38" s="3">
        <v>1</v>
      </c>
      <c r="AF38" s="4">
        <f t="shared" si="12"/>
        <v>1.3513513513513513</v>
      </c>
      <c r="AG38" s="5">
        <v>0.999</v>
      </c>
    </row>
    <row r="39" spans="1:33" ht="18" customHeight="1" x14ac:dyDescent="0.3">
      <c r="A39" s="28" t="s">
        <v>373</v>
      </c>
      <c r="B39" s="3">
        <v>1</v>
      </c>
      <c r="C39" s="4">
        <f t="shared" si="0"/>
        <v>1.1494252873563218</v>
      </c>
      <c r="D39" s="3">
        <v>1</v>
      </c>
      <c r="E39" s="4">
        <f t="shared" si="1"/>
        <v>1.8518518518518516</v>
      </c>
      <c r="F39" s="3">
        <v>0</v>
      </c>
      <c r="G39" s="4">
        <f t="shared" si="2"/>
        <v>0</v>
      </c>
      <c r="H39" s="5">
        <v>0.999</v>
      </c>
      <c r="I39" s="3">
        <v>1</v>
      </c>
      <c r="J39" s="4">
        <f t="shared" si="3"/>
        <v>3.3333333333333335</v>
      </c>
      <c r="K39" s="3">
        <v>0</v>
      </c>
      <c r="L39" s="4">
        <f t="shared" si="4"/>
        <v>0</v>
      </c>
      <c r="M39" s="5">
        <v>0.999</v>
      </c>
      <c r="N39" s="3">
        <v>0</v>
      </c>
      <c r="O39" s="4">
        <f t="shared" si="5"/>
        <v>0</v>
      </c>
      <c r="P39" s="3">
        <v>1</v>
      </c>
      <c r="Q39" s="4">
        <f t="shared" si="6"/>
        <v>1.639344262295082</v>
      </c>
      <c r="R39" s="5">
        <v>0.999</v>
      </c>
      <c r="S39" s="3">
        <v>0</v>
      </c>
      <c r="T39" s="4">
        <f t="shared" si="7"/>
        <v>0</v>
      </c>
      <c r="U39" s="3">
        <v>1</v>
      </c>
      <c r="V39" s="4">
        <f t="shared" si="8"/>
        <v>2.1739130434782608</v>
      </c>
      <c r="W39" s="5">
        <v>0.999</v>
      </c>
      <c r="X39" s="3">
        <v>1</v>
      </c>
      <c r="Y39" s="4">
        <f t="shared" si="9"/>
        <v>1.6129032258064515</v>
      </c>
      <c r="Z39" s="3">
        <v>0</v>
      </c>
      <c r="AA39" s="4">
        <f t="shared" si="10"/>
        <v>0</v>
      </c>
      <c r="AB39" s="5">
        <v>0.999</v>
      </c>
      <c r="AC39" s="3">
        <v>0</v>
      </c>
      <c r="AD39" s="4">
        <f t="shared" si="11"/>
        <v>0</v>
      </c>
      <c r="AE39" s="3">
        <v>1</v>
      </c>
      <c r="AF39" s="4">
        <f t="shared" si="12"/>
        <v>1.3513513513513513</v>
      </c>
      <c r="AG39" s="5">
        <v>0.999</v>
      </c>
    </row>
    <row r="40" spans="1:33" ht="18" customHeight="1" x14ac:dyDescent="0.3">
      <c r="A40" s="28" t="s">
        <v>233</v>
      </c>
      <c r="B40" s="3">
        <v>1</v>
      </c>
      <c r="C40" s="4">
        <f t="shared" si="0"/>
        <v>1.1494252873563218</v>
      </c>
      <c r="D40" s="3">
        <v>1</v>
      </c>
      <c r="E40" s="4">
        <f t="shared" si="1"/>
        <v>1.8518518518518516</v>
      </c>
      <c r="F40" s="3">
        <v>0</v>
      </c>
      <c r="G40" s="4">
        <f t="shared" si="2"/>
        <v>0</v>
      </c>
      <c r="H40" s="5">
        <v>0.999</v>
      </c>
      <c r="I40" s="3">
        <v>1</v>
      </c>
      <c r="J40" s="4">
        <f t="shared" si="3"/>
        <v>3.3333333333333335</v>
      </c>
      <c r="K40" s="3">
        <v>0</v>
      </c>
      <c r="L40" s="4">
        <f t="shared" si="4"/>
        <v>0</v>
      </c>
      <c r="M40" s="5">
        <v>0.999</v>
      </c>
      <c r="N40" s="3">
        <v>0</v>
      </c>
      <c r="O40" s="4">
        <f t="shared" si="5"/>
        <v>0</v>
      </c>
      <c r="P40" s="3">
        <v>1</v>
      </c>
      <c r="Q40" s="4">
        <f t="shared" si="6"/>
        <v>1.639344262295082</v>
      </c>
      <c r="R40" s="5">
        <v>0.999</v>
      </c>
      <c r="S40" s="3">
        <v>0</v>
      </c>
      <c r="T40" s="4">
        <f t="shared" si="7"/>
        <v>0</v>
      </c>
      <c r="U40" s="3">
        <v>1</v>
      </c>
      <c r="V40" s="4">
        <f t="shared" si="8"/>
        <v>2.1739130434782608</v>
      </c>
      <c r="W40" s="5">
        <v>0.999</v>
      </c>
      <c r="X40" s="3">
        <v>1</v>
      </c>
      <c r="Y40" s="4">
        <f t="shared" si="9"/>
        <v>1.6129032258064515</v>
      </c>
      <c r="Z40" s="3">
        <v>0</v>
      </c>
      <c r="AA40" s="4">
        <f t="shared" si="10"/>
        <v>0</v>
      </c>
      <c r="AB40" s="5">
        <v>0.999</v>
      </c>
      <c r="AC40" s="3">
        <v>0</v>
      </c>
      <c r="AD40" s="4">
        <f t="shared" si="11"/>
        <v>0</v>
      </c>
      <c r="AE40" s="3">
        <v>1</v>
      </c>
      <c r="AF40" s="4">
        <f t="shared" si="12"/>
        <v>1.3513513513513513</v>
      </c>
      <c r="AG40" s="5">
        <v>0.999</v>
      </c>
    </row>
    <row r="41" spans="1:33" ht="18" customHeight="1" x14ac:dyDescent="0.3">
      <c r="A41" s="28" t="s">
        <v>132</v>
      </c>
      <c r="B41" s="3">
        <v>1</v>
      </c>
      <c r="C41" s="4">
        <f t="shared" si="0"/>
        <v>1.1494252873563218</v>
      </c>
      <c r="D41" s="3">
        <v>1</v>
      </c>
      <c r="E41" s="4">
        <f t="shared" si="1"/>
        <v>1.8518518518518516</v>
      </c>
      <c r="F41" s="3">
        <v>0</v>
      </c>
      <c r="G41" s="4">
        <f t="shared" si="2"/>
        <v>0</v>
      </c>
      <c r="H41" s="5">
        <v>0.999</v>
      </c>
      <c r="I41" s="3">
        <v>1</v>
      </c>
      <c r="J41" s="4">
        <f t="shared" si="3"/>
        <v>3.3333333333333335</v>
      </c>
      <c r="K41" s="3">
        <v>0</v>
      </c>
      <c r="L41" s="4">
        <f t="shared" si="4"/>
        <v>0</v>
      </c>
      <c r="M41" s="5">
        <v>0.999</v>
      </c>
      <c r="N41" s="3">
        <v>0</v>
      </c>
      <c r="O41" s="4">
        <f t="shared" si="5"/>
        <v>0</v>
      </c>
      <c r="P41" s="3">
        <v>1</v>
      </c>
      <c r="Q41" s="4">
        <f t="shared" si="6"/>
        <v>1.639344262295082</v>
      </c>
      <c r="R41" s="5">
        <v>0.999</v>
      </c>
      <c r="S41" s="3">
        <v>0</v>
      </c>
      <c r="T41" s="4">
        <f t="shared" si="7"/>
        <v>0</v>
      </c>
      <c r="U41" s="3">
        <v>1</v>
      </c>
      <c r="V41" s="4">
        <f t="shared" si="8"/>
        <v>2.1739130434782608</v>
      </c>
      <c r="W41" s="5">
        <v>0.999</v>
      </c>
      <c r="X41" s="3">
        <v>1</v>
      </c>
      <c r="Y41" s="4">
        <f t="shared" si="9"/>
        <v>1.6129032258064515</v>
      </c>
      <c r="Z41" s="3">
        <v>0</v>
      </c>
      <c r="AA41" s="4">
        <f t="shared" si="10"/>
        <v>0</v>
      </c>
      <c r="AB41" s="5">
        <v>0.999</v>
      </c>
      <c r="AC41" s="3">
        <v>0</v>
      </c>
      <c r="AD41" s="4">
        <f t="shared" si="11"/>
        <v>0</v>
      </c>
      <c r="AE41" s="3">
        <v>1</v>
      </c>
      <c r="AF41" s="4">
        <f t="shared" si="12"/>
        <v>1.3513513513513513</v>
      </c>
      <c r="AG41" s="5">
        <v>0.999</v>
      </c>
    </row>
    <row r="42" spans="1:33" ht="18" customHeight="1" x14ac:dyDescent="0.3">
      <c r="A42" s="28" t="s">
        <v>316</v>
      </c>
      <c r="B42" s="3">
        <v>1</v>
      </c>
      <c r="C42" s="4">
        <f t="shared" si="0"/>
        <v>1.1494252873563218</v>
      </c>
      <c r="D42" s="3">
        <v>1</v>
      </c>
      <c r="E42" s="4">
        <f t="shared" si="1"/>
        <v>1.8518518518518516</v>
      </c>
      <c r="F42" s="3">
        <v>0</v>
      </c>
      <c r="G42" s="4">
        <f t="shared" si="2"/>
        <v>0</v>
      </c>
      <c r="H42" s="5">
        <v>0.999</v>
      </c>
      <c r="I42" s="3">
        <v>1</v>
      </c>
      <c r="J42" s="4">
        <f t="shared" si="3"/>
        <v>3.3333333333333335</v>
      </c>
      <c r="K42" s="3">
        <v>0</v>
      </c>
      <c r="L42" s="4">
        <f t="shared" si="4"/>
        <v>0</v>
      </c>
      <c r="M42" s="5">
        <v>0.999</v>
      </c>
      <c r="N42" s="3">
        <v>0</v>
      </c>
      <c r="O42" s="4">
        <f t="shared" si="5"/>
        <v>0</v>
      </c>
      <c r="P42" s="3">
        <v>1</v>
      </c>
      <c r="Q42" s="4">
        <f t="shared" si="6"/>
        <v>1.639344262295082</v>
      </c>
      <c r="R42" s="5">
        <v>0.999</v>
      </c>
      <c r="S42" s="3">
        <v>0</v>
      </c>
      <c r="T42" s="4">
        <f t="shared" si="7"/>
        <v>0</v>
      </c>
      <c r="U42" s="3">
        <v>1</v>
      </c>
      <c r="V42" s="4">
        <f t="shared" si="8"/>
        <v>2.1739130434782608</v>
      </c>
      <c r="W42" s="5">
        <v>0.999</v>
      </c>
      <c r="X42" s="3">
        <v>1</v>
      </c>
      <c r="Y42" s="4">
        <f t="shared" si="9"/>
        <v>1.6129032258064515</v>
      </c>
      <c r="Z42" s="3">
        <v>0</v>
      </c>
      <c r="AA42" s="4">
        <f t="shared" si="10"/>
        <v>0</v>
      </c>
      <c r="AB42" s="5">
        <v>0.999</v>
      </c>
      <c r="AC42" s="3">
        <v>0</v>
      </c>
      <c r="AD42" s="4">
        <f t="shared" si="11"/>
        <v>0</v>
      </c>
      <c r="AE42" s="3">
        <v>1</v>
      </c>
      <c r="AF42" s="4">
        <f t="shared" si="12"/>
        <v>1.3513513513513513</v>
      </c>
      <c r="AG42" s="5">
        <v>0.999</v>
      </c>
    </row>
    <row r="43" spans="1:33" ht="18" customHeight="1" x14ac:dyDescent="0.3">
      <c r="A43" s="28" t="s">
        <v>374</v>
      </c>
      <c r="B43" s="3">
        <v>1</v>
      </c>
      <c r="C43" s="4">
        <f t="shared" si="0"/>
        <v>1.1494252873563218</v>
      </c>
      <c r="D43" s="3">
        <v>1</v>
      </c>
      <c r="E43" s="4">
        <f t="shared" si="1"/>
        <v>1.8518518518518516</v>
      </c>
      <c r="F43" s="3">
        <v>0</v>
      </c>
      <c r="G43" s="4">
        <f t="shared" si="2"/>
        <v>0</v>
      </c>
      <c r="H43" s="5">
        <v>0.999</v>
      </c>
      <c r="I43" s="3">
        <v>1</v>
      </c>
      <c r="J43" s="4">
        <f t="shared" si="3"/>
        <v>3.3333333333333335</v>
      </c>
      <c r="K43" s="3">
        <v>0</v>
      </c>
      <c r="L43" s="4">
        <f t="shared" si="4"/>
        <v>0</v>
      </c>
      <c r="M43" s="5">
        <v>0.999</v>
      </c>
      <c r="N43" s="3">
        <v>0</v>
      </c>
      <c r="O43" s="4">
        <f t="shared" si="5"/>
        <v>0</v>
      </c>
      <c r="P43" s="3">
        <v>1</v>
      </c>
      <c r="Q43" s="4">
        <f t="shared" si="6"/>
        <v>1.639344262295082</v>
      </c>
      <c r="R43" s="5">
        <v>0.999</v>
      </c>
      <c r="S43" s="3">
        <v>0</v>
      </c>
      <c r="T43" s="4">
        <f t="shared" si="7"/>
        <v>0</v>
      </c>
      <c r="U43" s="3">
        <v>1</v>
      </c>
      <c r="V43" s="4">
        <f t="shared" si="8"/>
        <v>2.1739130434782608</v>
      </c>
      <c r="W43" s="5">
        <v>0.999</v>
      </c>
      <c r="X43" s="3">
        <v>1</v>
      </c>
      <c r="Y43" s="4">
        <f t="shared" si="9"/>
        <v>1.6129032258064515</v>
      </c>
      <c r="Z43" s="3">
        <v>0</v>
      </c>
      <c r="AA43" s="4">
        <f t="shared" si="10"/>
        <v>0</v>
      </c>
      <c r="AB43" s="5">
        <v>0.999</v>
      </c>
      <c r="AC43" s="3">
        <v>0</v>
      </c>
      <c r="AD43" s="4">
        <f t="shared" si="11"/>
        <v>0</v>
      </c>
      <c r="AE43" s="3">
        <v>1</v>
      </c>
      <c r="AF43" s="4">
        <f t="shared" si="12"/>
        <v>1.3513513513513513</v>
      </c>
      <c r="AG43" s="5">
        <v>0.999</v>
      </c>
    </row>
    <row r="44" spans="1:33" ht="18" customHeight="1" x14ac:dyDescent="0.3">
      <c r="A44" s="28" t="s">
        <v>95</v>
      </c>
      <c r="B44" s="3">
        <v>1</v>
      </c>
      <c r="C44" s="4">
        <f t="shared" si="0"/>
        <v>1.1494252873563218</v>
      </c>
      <c r="D44" s="3">
        <v>1</v>
      </c>
      <c r="E44" s="4">
        <f t="shared" si="1"/>
        <v>1.8518518518518516</v>
      </c>
      <c r="F44" s="3">
        <v>0</v>
      </c>
      <c r="G44" s="4">
        <f t="shared" si="2"/>
        <v>0</v>
      </c>
      <c r="H44" s="5">
        <v>0.999</v>
      </c>
      <c r="I44" s="3">
        <v>1</v>
      </c>
      <c r="J44" s="4">
        <f t="shared" si="3"/>
        <v>3.3333333333333335</v>
      </c>
      <c r="K44" s="3">
        <v>0</v>
      </c>
      <c r="L44" s="4">
        <f t="shared" si="4"/>
        <v>0</v>
      </c>
      <c r="M44" s="5">
        <v>0.999</v>
      </c>
      <c r="N44" s="3">
        <v>0</v>
      </c>
      <c r="O44" s="4">
        <f t="shared" si="5"/>
        <v>0</v>
      </c>
      <c r="P44" s="3">
        <v>1</v>
      </c>
      <c r="Q44" s="4">
        <f t="shared" si="6"/>
        <v>1.639344262295082</v>
      </c>
      <c r="R44" s="5">
        <v>0.999</v>
      </c>
      <c r="S44" s="3">
        <v>0</v>
      </c>
      <c r="T44" s="4">
        <f t="shared" si="7"/>
        <v>0</v>
      </c>
      <c r="U44" s="3">
        <v>1</v>
      </c>
      <c r="V44" s="4">
        <f t="shared" si="8"/>
        <v>2.1739130434782608</v>
      </c>
      <c r="W44" s="5">
        <v>0.999</v>
      </c>
      <c r="X44" s="3">
        <v>1</v>
      </c>
      <c r="Y44" s="4">
        <f t="shared" si="9"/>
        <v>1.6129032258064515</v>
      </c>
      <c r="Z44" s="3">
        <v>0</v>
      </c>
      <c r="AA44" s="4">
        <f t="shared" si="10"/>
        <v>0</v>
      </c>
      <c r="AB44" s="5">
        <v>0.999</v>
      </c>
      <c r="AC44" s="3">
        <v>0</v>
      </c>
      <c r="AD44" s="4">
        <f t="shared" si="11"/>
        <v>0</v>
      </c>
      <c r="AE44" s="3">
        <v>1</v>
      </c>
      <c r="AF44" s="4">
        <f t="shared" si="12"/>
        <v>1.3513513513513513</v>
      </c>
      <c r="AG44" s="5">
        <v>0.999</v>
      </c>
    </row>
    <row r="45" spans="1:33" ht="18" customHeight="1" x14ac:dyDescent="0.3">
      <c r="A45" s="28" t="s">
        <v>375</v>
      </c>
      <c r="B45" s="3">
        <v>1</v>
      </c>
      <c r="C45" s="4">
        <f t="shared" si="0"/>
        <v>1.1494252873563218</v>
      </c>
      <c r="D45" s="3">
        <v>1</v>
      </c>
      <c r="E45" s="4">
        <f t="shared" si="1"/>
        <v>1.8518518518518516</v>
      </c>
      <c r="F45" s="3">
        <v>0</v>
      </c>
      <c r="G45" s="4">
        <f t="shared" si="2"/>
        <v>0</v>
      </c>
      <c r="H45" s="5">
        <v>0.999</v>
      </c>
      <c r="I45" s="3">
        <v>1</v>
      </c>
      <c r="J45" s="4">
        <f t="shared" si="3"/>
        <v>3.3333333333333335</v>
      </c>
      <c r="K45" s="3">
        <v>0</v>
      </c>
      <c r="L45" s="4">
        <f t="shared" si="4"/>
        <v>0</v>
      </c>
      <c r="M45" s="5">
        <v>0.999</v>
      </c>
      <c r="N45" s="3">
        <v>0</v>
      </c>
      <c r="O45" s="4">
        <f t="shared" si="5"/>
        <v>0</v>
      </c>
      <c r="P45" s="3">
        <v>1</v>
      </c>
      <c r="Q45" s="4">
        <f t="shared" si="6"/>
        <v>1.639344262295082</v>
      </c>
      <c r="R45" s="5">
        <v>0.999</v>
      </c>
      <c r="S45" s="3">
        <v>0</v>
      </c>
      <c r="T45" s="4">
        <f t="shared" si="7"/>
        <v>0</v>
      </c>
      <c r="U45" s="3">
        <v>1</v>
      </c>
      <c r="V45" s="4">
        <f t="shared" si="8"/>
        <v>2.1739130434782608</v>
      </c>
      <c r="W45" s="5">
        <v>0.999</v>
      </c>
      <c r="X45" s="3">
        <v>1</v>
      </c>
      <c r="Y45" s="4">
        <f t="shared" si="9"/>
        <v>1.6129032258064515</v>
      </c>
      <c r="Z45" s="3">
        <v>0</v>
      </c>
      <c r="AA45" s="4">
        <f t="shared" si="10"/>
        <v>0</v>
      </c>
      <c r="AB45" s="5">
        <v>0.999</v>
      </c>
      <c r="AC45" s="3">
        <v>0</v>
      </c>
      <c r="AD45" s="4">
        <f t="shared" si="11"/>
        <v>0</v>
      </c>
      <c r="AE45" s="3">
        <v>1</v>
      </c>
      <c r="AF45" s="4">
        <f t="shared" si="12"/>
        <v>1.3513513513513513</v>
      </c>
      <c r="AG45" s="5">
        <v>0.999</v>
      </c>
    </row>
    <row r="46" spans="1:33" ht="18" customHeight="1" x14ac:dyDescent="0.3">
      <c r="A46" s="28" t="s">
        <v>377</v>
      </c>
      <c r="B46" s="3">
        <v>1</v>
      </c>
      <c r="C46" s="4">
        <f t="shared" si="0"/>
        <v>1.1494252873563218</v>
      </c>
      <c r="D46" s="3">
        <v>1</v>
      </c>
      <c r="E46" s="4">
        <f t="shared" si="1"/>
        <v>1.8518518518518516</v>
      </c>
      <c r="F46" s="3">
        <v>0</v>
      </c>
      <c r="G46" s="4">
        <f t="shared" si="2"/>
        <v>0</v>
      </c>
      <c r="H46" s="5">
        <v>0.999</v>
      </c>
      <c r="I46" s="3">
        <v>0</v>
      </c>
      <c r="J46" s="4">
        <f t="shared" si="3"/>
        <v>0</v>
      </c>
      <c r="K46" s="3">
        <v>1</v>
      </c>
      <c r="L46" s="4">
        <f t="shared" si="4"/>
        <v>1.7543859649122806</v>
      </c>
      <c r="M46" s="5">
        <v>0.999</v>
      </c>
      <c r="N46" s="3">
        <v>0</v>
      </c>
      <c r="O46" s="4">
        <f t="shared" si="5"/>
        <v>0</v>
      </c>
      <c r="P46" s="3">
        <v>1</v>
      </c>
      <c r="Q46" s="4">
        <f t="shared" si="6"/>
        <v>1.639344262295082</v>
      </c>
      <c r="R46" s="5">
        <v>0.999</v>
      </c>
      <c r="S46" s="3">
        <v>0</v>
      </c>
      <c r="T46" s="4">
        <f t="shared" si="7"/>
        <v>0</v>
      </c>
      <c r="U46" s="3">
        <v>1</v>
      </c>
      <c r="V46" s="4">
        <f t="shared" si="8"/>
        <v>2.1739130434782608</v>
      </c>
      <c r="W46" s="5">
        <v>0.999</v>
      </c>
      <c r="X46" s="3">
        <v>1</v>
      </c>
      <c r="Y46" s="4">
        <f t="shared" si="9"/>
        <v>1.6129032258064515</v>
      </c>
      <c r="Z46" s="3">
        <v>0</v>
      </c>
      <c r="AA46" s="4">
        <f t="shared" si="10"/>
        <v>0</v>
      </c>
      <c r="AB46" s="5">
        <v>0.999</v>
      </c>
      <c r="AC46" s="3">
        <v>0</v>
      </c>
      <c r="AD46" s="4">
        <f t="shared" si="11"/>
        <v>0</v>
      </c>
      <c r="AE46" s="3">
        <v>1</v>
      </c>
      <c r="AF46" s="4">
        <f t="shared" si="12"/>
        <v>1.3513513513513513</v>
      </c>
      <c r="AG46" s="5">
        <v>0.999</v>
      </c>
    </row>
    <row r="47" spans="1:33" ht="18" customHeight="1" x14ac:dyDescent="0.3">
      <c r="A47" s="28" t="s">
        <v>378</v>
      </c>
      <c r="B47" s="3">
        <v>1</v>
      </c>
      <c r="C47" s="4">
        <f t="shared" si="0"/>
        <v>1.1494252873563218</v>
      </c>
      <c r="D47" s="3">
        <v>1</v>
      </c>
      <c r="E47" s="4">
        <f t="shared" si="1"/>
        <v>1.8518518518518516</v>
      </c>
      <c r="F47" s="3">
        <v>0</v>
      </c>
      <c r="G47" s="4">
        <f t="shared" si="2"/>
        <v>0</v>
      </c>
      <c r="H47" s="5">
        <v>0.999</v>
      </c>
      <c r="I47" s="3">
        <v>0</v>
      </c>
      <c r="J47" s="4">
        <f t="shared" si="3"/>
        <v>0</v>
      </c>
      <c r="K47" s="3">
        <v>1</v>
      </c>
      <c r="L47" s="4">
        <f t="shared" si="4"/>
        <v>1.7543859649122806</v>
      </c>
      <c r="M47" s="5">
        <v>0.999</v>
      </c>
      <c r="N47" s="3">
        <v>0</v>
      </c>
      <c r="O47" s="4">
        <f t="shared" si="5"/>
        <v>0</v>
      </c>
      <c r="P47" s="3">
        <v>1</v>
      </c>
      <c r="Q47" s="4">
        <f t="shared" si="6"/>
        <v>1.639344262295082</v>
      </c>
      <c r="R47" s="5">
        <v>0.999</v>
      </c>
      <c r="S47" s="3">
        <v>0</v>
      </c>
      <c r="T47" s="4">
        <f t="shared" si="7"/>
        <v>0</v>
      </c>
      <c r="U47" s="3">
        <v>1</v>
      </c>
      <c r="V47" s="4">
        <f t="shared" si="8"/>
        <v>2.1739130434782608</v>
      </c>
      <c r="W47" s="5">
        <v>0.999</v>
      </c>
      <c r="X47" s="3">
        <v>1</v>
      </c>
      <c r="Y47" s="4">
        <f t="shared" si="9"/>
        <v>1.6129032258064515</v>
      </c>
      <c r="Z47" s="3">
        <v>0</v>
      </c>
      <c r="AA47" s="4">
        <f t="shared" si="10"/>
        <v>0</v>
      </c>
      <c r="AB47" s="5">
        <v>0.999</v>
      </c>
      <c r="AC47" s="3">
        <v>0</v>
      </c>
      <c r="AD47" s="4">
        <f t="shared" si="11"/>
        <v>0</v>
      </c>
      <c r="AE47" s="3">
        <v>1</v>
      </c>
      <c r="AF47" s="4">
        <f t="shared" si="12"/>
        <v>1.3513513513513513</v>
      </c>
      <c r="AG47" s="5">
        <v>0.999</v>
      </c>
    </row>
    <row r="48" spans="1:33" ht="18" customHeight="1" x14ac:dyDescent="0.3">
      <c r="A48" s="28" t="s">
        <v>208</v>
      </c>
      <c r="B48" s="3">
        <v>1</v>
      </c>
      <c r="C48" s="4">
        <f t="shared" si="0"/>
        <v>1.1494252873563218</v>
      </c>
      <c r="D48" s="3">
        <v>1</v>
      </c>
      <c r="E48" s="4">
        <f t="shared" si="1"/>
        <v>1.8518518518518516</v>
      </c>
      <c r="F48" s="3">
        <v>0</v>
      </c>
      <c r="G48" s="4">
        <f t="shared" si="2"/>
        <v>0</v>
      </c>
      <c r="H48" s="5">
        <v>0.999</v>
      </c>
      <c r="I48" s="3">
        <v>0</v>
      </c>
      <c r="J48" s="4">
        <f t="shared" si="3"/>
        <v>0</v>
      </c>
      <c r="K48" s="3">
        <v>1</v>
      </c>
      <c r="L48" s="4">
        <f t="shared" si="4"/>
        <v>1.7543859649122806</v>
      </c>
      <c r="M48" s="5">
        <v>0.999</v>
      </c>
      <c r="N48" s="3">
        <v>1</v>
      </c>
      <c r="O48" s="4">
        <f t="shared" si="5"/>
        <v>3.8461538461538463</v>
      </c>
      <c r="P48" s="3">
        <v>0</v>
      </c>
      <c r="Q48" s="4">
        <f t="shared" si="6"/>
        <v>0</v>
      </c>
      <c r="R48" s="5">
        <v>0.999</v>
      </c>
      <c r="S48" s="3">
        <v>0</v>
      </c>
      <c r="T48" s="4">
        <f t="shared" si="7"/>
        <v>0</v>
      </c>
      <c r="U48" s="3">
        <v>1</v>
      </c>
      <c r="V48" s="4">
        <f t="shared" si="8"/>
        <v>2.1739130434782608</v>
      </c>
      <c r="W48" s="5">
        <v>0.999</v>
      </c>
      <c r="X48" s="3">
        <v>1</v>
      </c>
      <c r="Y48" s="4">
        <f t="shared" si="9"/>
        <v>1.6129032258064515</v>
      </c>
      <c r="Z48" s="3">
        <v>0</v>
      </c>
      <c r="AA48" s="4">
        <f t="shared" si="10"/>
        <v>0</v>
      </c>
      <c r="AB48" s="5">
        <v>0.999</v>
      </c>
      <c r="AC48" s="3">
        <v>0</v>
      </c>
      <c r="AD48" s="4">
        <f t="shared" si="11"/>
        <v>0</v>
      </c>
      <c r="AE48" s="3">
        <v>1</v>
      </c>
      <c r="AF48" s="4">
        <f t="shared" si="12"/>
        <v>1.3513513513513513</v>
      </c>
      <c r="AG48" s="5">
        <v>0.999</v>
      </c>
    </row>
    <row r="49" spans="1:33" ht="18" customHeight="1" x14ac:dyDescent="0.3">
      <c r="A49" s="28" t="s">
        <v>381</v>
      </c>
      <c r="B49" s="3">
        <v>1</v>
      </c>
      <c r="C49" s="4">
        <f t="shared" si="0"/>
        <v>1.1494252873563218</v>
      </c>
      <c r="D49" s="3">
        <v>1</v>
      </c>
      <c r="E49" s="4">
        <f t="shared" si="1"/>
        <v>1.8518518518518516</v>
      </c>
      <c r="F49" s="3">
        <v>0</v>
      </c>
      <c r="G49" s="4">
        <f t="shared" si="2"/>
        <v>0</v>
      </c>
      <c r="H49" s="5">
        <v>0.999</v>
      </c>
      <c r="I49" s="3">
        <v>0</v>
      </c>
      <c r="J49" s="4">
        <f t="shared" si="3"/>
        <v>0</v>
      </c>
      <c r="K49" s="3">
        <v>1</v>
      </c>
      <c r="L49" s="4">
        <f t="shared" si="4"/>
        <v>1.7543859649122806</v>
      </c>
      <c r="M49" s="5">
        <v>0.999</v>
      </c>
      <c r="N49" s="3">
        <v>1</v>
      </c>
      <c r="O49" s="4">
        <f t="shared" si="5"/>
        <v>3.8461538461538463</v>
      </c>
      <c r="P49" s="3">
        <v>0</v>
      </c>
      <c r="Q49" s="4">
        <f t="shared" si="6"/>
        <v>0</v>
      </c>
      <c r="R49" s="5">
        <v>0.999</v>
      </c>
      <c r="S49" s="3">
        <v>0</v>
      </c>
      <c r="T49" s="4">
        <f t="shared" si="7"/>
        <v>0</v>
      </c>
      <c r="U49" s="3">
        <v>1</v>
      </c>
      <c r="V49" s="4">
        <f t="shared" si="8"/>
        <v>2.1739130434782608</v>
      </c>
      <c r="W49" s="5">
        <v>0.999</v>
      </c>
      <c r="X49" s="3">
        <v>1</v>
      </c>
      <c r="Y49" s="4">
        <f t="shared" si="9"/>
        <v>1.6129032258064515</v>
      </c>
      <c r="Z49" s="3">
        <v>0</v>
      </c>
      <c r="AA49" s="4">
        <f t="shared" si="10"/>
        <v>0</v>
      </c>
      <c r="AB49" s="5">
        <v>0.999</v>
      </c>
      <c r="AC49" s="3">
        <v>0</v>
      </c>
      <c r="AD49" s="4">
        <f t="shared" si="11"/>
        <v>0</v>
      </c>
      <c r="AE49" s="3">
        <v>1</v>
      </c>
      <c r="AF49" s="4">
        <f t="shared" si="12"/>
        <v>1.3513513513513513</v>
      </c>
      <c r="AG49" s="5">
        <v>0.999</v>
      </c>
    </row>
    <row r="50" spans="1:33" ht="18" customHeight="1" x14ac:dyDescent="0.3">
      <c r="A50" s="28" t="s">
        <v>322</v>
      </c>
      <c r="B50" s="3">
        <v>1</v>
      </c>
      <c r="C50" s="4">
        <f t="shared" si="0"/>
        <v>1.1494252873563218</v>
      </c>
      <c r="D50" s="3">
        <v>1</v>
      </c>
      <c r="E50" s="4">
        <f t="shared" si="1"/>
        <v>1.8518518518518516</v>
      </c>
      <c r="F50" s="3">
        <v>0</v>
      </c>
      <c r="G50" s="4">
        <f t="shared" si="2"/>
        <v>0</v>
      </c>
      <c r="H50" s="5">
        <v>0.999</v>
      </c>
      <c r="I50" s="3">
        <v>0</v>
      </c>
      <c r="J50" s="4">
        <f t="shared" si="3"/>
        <v>0</v>
      </c>
      <c r="K50" s="3">
        <v>1</v>
      </c>
      <c r="L50" s="4">
        <f t="shared" si="4"/>
        <v>1.7543859649122806</v>
      </c>
      <c r="M50" s="5">
        <v>0.999</v>
      </c>
      <c r="N50" s="3">
        <v>0</v>
      </c>
      <c r="O50" s="4">
        <f t="shared" si="5"/>
        <v>0</v>
      </c>
      <c r="P50" s="3">
        <v>1</v>
      </c>
      <c r="Q50" s="4">
        <f t="shared" si="6"/>
        <v>1.639344262295082</v>
      </c>
      <c r="R50" s="5">
        <v>0.999</v>
      </c>
      <c r="S50" s="3">
        <v>1</v>
      </c>
      <c r="T50" s="4">
        <f t="shared" si="7"/>
        <v>2.4390243902439024</v>
      </c>
      <c r="U50" s="3">
        <v>0</v>
      </c>
      <c r="V50" s="4">
        <f t="shared" si="8"/>
        <v>0</v>
      </c>
      <c r="W50" s="5">
        <v>0.999</v>
      </c>
      <c r="X50" s="3">
        <v>1</v>
      </c>
      <c r="Y50" s="4">
        <f t="shared" si="9"/>
        <v>1.6129032258064515</v>
      </c>
      <c r="Z50" s="3">
        <v>0</v>
      </c>
      <c r="AA50" s="4">
        <f t="shared" si="10"/>
        <v>0</v>
      </c>
      <c r="AB50" s="5">
        <v>0.999</v>
      </c>
      <c r="AC50" s="3">
        <v>0</v>
      </c>
      <c r="AD50" s="4">
        <f t="shared" si="11"/>
        <v>0</v>
      </c>
      <c r="AE50" s="3">
        <v>1</v>
      </c>
      <c r="AF50" s="4">
        <f t="shared" si="12"/>
        <v>1.3513513513513513</v>
      </c>
      <c r="AG50" s="5">
        <v>0.999</v>
      </c>
    </row>
    <row r="51" spans="1:33" ht="18" customHeight="1" x14ac:dyDescent="0.3">
      <c r="A51" s="28" t="s">
        <v>267</v>
      </c>
      <c r="B51" s="3">
        <v>1</v>
      </c>
      <c r="C51" s="4">
        <f t="shared" si="0"/>
        <v>1.1494252873563218</v>
      </c>
      <c r="D51" s="3">
        <v>0</v>
      </c>
      <c r="E51" s="4">
        <f t="shared" si="1"/>
        <v>0</v>
      </c>
      <c r="F51" s="3">
        <v>1</v>
      </c>
      <c r="G51" s="4">
        <f t="shared" si="2"/>
        <v>3.0303030303030303</v>
      </c>
      <c r="H51" s="5">
        <v>0.999</v>
      </c>
      <c r="I51" s="3">
        <v>1</v>
      </c>
      <c r="J51" s="4">
        <f t="shared" si="3"/>
        <v>3.3333333333333335</v>
      </c>
      <c r="K51" s="3">
        <v>0</v>
      </c>
      <c r="L51" s="4">
        <f t="shared" si="4"/>
        <v>0</v>
      </c>
      <c r="M51" s="5">
        <v>0.999</v>
      </c>
      <c r="N51" s="3">
        <v>0</v>
      </c>
      <c r="O51" s="4">
        <f t="shared" si="5"/>
        <v>0</v>
      </c>
      <c r="P51" s="3">
        <v>1</v>
      </c>
      <c r="Q51" s="4">
        <f t="shared" si="6"/>
        <v>1.639344262295082</v>
      </c>
      <c r="R51" s="5">
        <v>0.999</v>
      </c>
      <c r="S51" s="3">
        <v>0</v>
      </c>
      <c r="T51" s="4">
        <f t="shared" si="7"/>
        <v>0</v>
      </c>
      <c r="U51" s="3">
        <v>1</v>
      </c>
      <c r="V51" s="4">
        <f t="shared" si="8"/>
        <v>2.1739130434782608</v>
      </c>
      <c r="W51" s="5">
        <v>0.999</v>
      </c>
      <c r="X51" s="3">
        <v>1</v>
      </c>
      <c r="Y51" s="4">
        <f t="shared" si="9"/>
        <v>1.6129032258064515</v>
      </c>
      <c r="Z51" s="3">
        <v>0</v>
      </c>
      <c r="AA51" s="4">
        <f t="shared" si="10"/>
        <v>0</v>
      </c>
      <c r="AB51" s="5">
        <v>0.999</v>
      </c>
      <c r="AC51" s="3">
        <v>0</v>
      </c>
      <c r="AD51" s="4">
        <f t="shared" si="11"/>
        <v>0</v>
      </c>
      <c r="AE51" s="3">
        <v>1</v>
      </c>
      <c r="AF51" s="4">
        <f t="shared" si="12"/>
        <v>1.3513513513513513</v>
      </c>
      <c r="AG51" s="5">
        <v>0.999</v>
      </c>
    </row>
    <row r="52" spans="1:33" ht="18" customHeight="1" x14ac:dyDescent="0.3">
      <c r="A52" s="28" t="s">
        <v>26</v>
      </c>
      <c r="B52" s="3">
        <v>1</v>
      </c>
      <c r="C52" s="4">
        <f t="shared" si="0"/>
        <v>1.1494252873563218</v>
      </c>
      <c r="D52" s="3">
        <v>0</v>
      </c>
      <c r="E52" s="4">
        <f t="shared" si="1"/>
        <v>0</v>
      </c>
      <c r="F52" s="3">
        <v>1</v>
      </c>
      <c r="G52" s="4">
        <f t="shared" si="2"/>
        <v>3.0303030303030303</v>
      </c>
      <c r="H52" s="5">
        <v>0.999</v>
      </c>
      <c r="I52" s="3">
        <v>1</v>
      </c>
      <c r="J52" s="4">
        <f t="shared" si="3"/>
        <v>3.3333333333333335</v>
      </c>
      <c r="K52" s="3">
        <v>0</v>
      </c>
      <c r="L52" s="4">
        <f t="shared" si="4"/>
        <v>0</v>
      </c>
      <c r="M52" s="5">
        <v>0.999</v>
      </c>
      <c r="N52" s="3">
        <v>0</v>
      </c>
      <c r="O52" s="4">
        <f t="shared" si="5"/>
        <v>0</v>
      </c>
      <c r="P52" s="3">
        <v>1</v>
      </c>
      <c r="Q52" s="4">
        <f t="shared" si="6"/>
        <v>1.639344262295082</v>
      </c>
      <c r="R52" s="5">
        <v>0.999</v>
      </c>
      <c r="S52" s="3">
        <v>0</v>
      </c>
      <c r="T52" s="4">
        <f t="shared" si="7"/>
        <v>0</v>
      </c>
      <c r="U52" s="3">
        <v>1</v>
      </c>
      <c r="V52" s="4">
        <f t="shared" si="8"/>
        <v>2.1739130434782608</v>
      </c>
      <c r="W52" s="5">
        <v>0.999</v>
      </c>
      <c r="X52" s="3">
        <v>1</v>
      </c>
      <c r="Y52" s="4">
        <f t="shared" si="9"/>
        <v>1.6129032258064515</v>
      </c>
      <c r="Z52" s="3">
        <v>0</v>
      </c>
      <c r="AA52" s="4">
        <f t="shared" si="10"/>
        <v>0</v>
      </c>
      <c r="AB52" s="5">
        <v>0.999</v>
      </c>
      <c r="AC52" s="3">
        <v>0</v>
      </c>
      <c r="AD52" s="4">
        <f t="shared" si="11"/>
        <v>0</v>
      </c>
      <c r="AE52" s="3">
        <v>1</v>
      </c>
      <c r="AF52" s="4">
        <f t="shared" si="12"/>
        <v>1.3513513513513513</v>
      </c>
      <c r="AG52" s="5">
        <v>0.999</v>
      </c>
    </row>
    <row r="53" spans="1:33" ht="18" customHeight="1" x14ac:dyDescent="0.3">
      <c r="A53" s="28" t="s">
        <v>386</v>
      </c>
      <c r="B53" s="3">
        <v>1</v>
      </c>
      <c r="C53" s="4">
        <f t="shared" si="0"/>
        <v>1.1494252873563218</v>
      </c>
      <c r="D53" s="3">
        <v>1</v>
      </c>
      <c r="E53" s="4">
        <f t="shared" si="1"/>
        <v>1.8518518518518516</v>
      </c>
      <c r="F53" s="3">
        <v>0</v>
      </c>
      <c r="G53" s="4">
        <f t="shared" si="2"/>
        <v>0</v>
      </c>
      <c r="H53" s="5">
        <v>0.999</v>
      </c>
      <c r="I53" s="3">
        <v>1</v>
      </c>
      <c r="J53" s="4">
        <f t="shared" si="3"/>
        <v>3.3333333333333335</v>
      </c>
      <c r="K53" s="3">
        <v>0</v>
      </c>
      <c r="L53" s="4">
        <f t="shared" si="4"/>
        <v>0</v>
      </c>
      <c r="M53" s="5">
        <v>0.999</v>
      </c>
      <c r="N53" s="3">
        <v>0</v>
      </c>
      <c r="O53" s="4">
        <f t="shared" si="5"/>
        <v>0</v>
      </c>
      <c r="P53" s="3">
        <v>1</v>
      </c>
      <c r="Q53" s="4">
        <f t="shared" si="6"/>
        <v>1.639344262295082</v>
      </c>
      <c r="R53" s="5">
        <v>0.999</v>
      </c>
      <c r="S53" s="3">
        <v>0</v>
      </c>
      <c r="T53" s="4">
        <f t="shared" si="7"/>
        <v>0</v>
      </c>
      <c r="U53" s="3">
        <v>1</v>
      </c>
      <c r="V53" s="4">
        <f t="shared" si="8"/>
        <v>2.1739130434782608</v>
      </c>
      <c r="W53" s="5">
        <v>0.999</v>
      </c>
      <c r="X53" s="3">
        <v>1</v>
      </c>
      <c r="Y53" s="4">
        <f t="shared" si="9"/>
        <v>1.6129032258064515</v>
      </c>
      <c r="Z53" s="3">
        <v>0</v>
      </c>
      <c r="AA53" s="4">
        <f t="shared" si="10"/>
        <v>0</v>
      </c>
      <c r="AB53" s="5">
        <v>0.999</v>
      </c>
      <c r="AC53" s="3">
        <v>0</v>
      </c>
      <c r="AD53" s="4">
        <f t="shared" si="11"/>
        <v>0</v>
      </c>
      <c r="AE53" s="3">
        <v>1</v>
      </c>
      <c r="AF53" s="4">
        <f t="shared" si="12"/>
        <v>1.3513513513513513</v>
      </c>
      <c r="AG53" s="5">
        <v>0.999</v>
      </c>
    </row>
    <row r="54" spans="1:33" ht="18" customHeight="1" x14ac:dyDescent="0.3">
      <c r="A54" s="28" t="s">
        <v>107</v>
      </c>
      <c r="B54" s="3">
        <v>1</v>
      </c>
      <c r="C54" s="4">
        <f t="shared" si="0"/>
        <v>1.1494252873563218</v>
      </c>
      <c r="D54" s="3">
        <v>1</v>
      </c>
      <c r="E54" s="4">
        <f t="shared" si="1"/>
        <v>1.8518518518518516</v>
      </c>
      <c r="F54" s="3">
        <v>0</v>
      </c>
      <c r="G54" s="4">
        <f t="shared" si="2"/>
        <v>0</v>
      </c>
      <c r="H54" s="5">
        <v>0.999</v>
      </c>
      <c r="I54" s="3">
        <v>1</v>
      </c>
      <c r="J54" s="4">
        <f t="shared" si="3"/>
        <v>3.3333333333333335</v>
      </c>
      <c r="K54" s="3">
        <v>0</v>
      </c>
      <c r="L54" s="4">
        <f t="shared" si="4"/>
        <v>0</v>
      </c>
      <c r="M54" s="5">
        <v>0.999</v>
      </c>
      <c r="N54" s="3">
        <v>0</v>
      </c>
      <c r="O54" s="4">
        <f t="shared" si="5"/>
        <v>0</v>
      </c>
      <c r="P54" s="3">
        <v>1</v>
      </c>
      <c r="Q54" s="4">
        <f t="shared" si="6"/>
        <v>1.639344262295082</v>
      </c>
      <c r="R54" s="5">
        <v>0.999</v>
      </c>
      <c r="S54" s="3">
        <v>0</v>
      </c>
      <c r="T54" s="4">
        <f t="shared" si="7"/>
        <v>0</v>
      </c>
      <c r="U54" s="3">
        <v>1</v>
      </c>
      <c r="V54" s="4">
        <f t="shared" si="8"/>
        <v>2.1739130434782608</v>
      </c>
      <c r="W54" s="5">
        <v>0.999</v>
      </c>
      <c r="X54" s="3">
        <v>1</v>
      </c>
      <c r="Y54" s="4">
        <f t="shared" si="9"/>
        <v>1.6129032258064515</v>
      </c>
      <c r="Z54" s="3">
        <v>0</v>
      </c>
      <c r="AA54" s="4">
        <f t="shared" si="10"/>
        <v>0</v>
      </c>
      <c r="AB54" s="5">
        <v>0.999</v>
      </c>
      <c r="AC54" s="3">
        <v>0</v>
      </c>
      <c r="AD54" s="4">
        <f t="shared" si="11"/>
        <v>0</v>
      </c>
      <c r="AE54" s="3">
        <v>1</v>
      </c>
      <c r="AF54" s="4">
        <f t="shared" si="12"/>
        <v>1.3513513513513513</v>
      </c>
      <c r="AG54" s="5">
        <v>0.999</v>
      </c>
    </row>
    <row r="55" spans="1:33" ht="18" customHeight="1" x14ac:dyDescent="0.3">
      <c r="A55" s="28" t="s">
        <v>99</v>
      </c>
      <c r="B55" s="3">
        <v>1</v>
      </c>
      <c r="C55" s="4">
        <f t="shared" si="0"/>
        <v>1.1494252873563218</v>
      </c>
      <c r="D55" s="3">
        <v>1</v>
      </c>
      <c r="E55" s="4">
        <f t="shared" si="1"/>
        <v>1.8518518518518516</v>
      </c>
      <c r="F55" s="3">
        <v>0</v>
      </c>
      <c r="G55" s="4">
        <f t="shared" si="2"/>
        <v>0</v>
      </c>
      <c r="H55" s="5">
        <v>0.999</v>
      </c>
      <c r="I55" s="3">
        <v>1</v>
      </c>
      <c r="J55" s="4">
        <f t="shared" si="3"/>
        <v>3.3333333333333335</v>
      </c>
      <c r="K55" s="3">
        <v>0</v>
      </c>
      <c r="L55" s="4">
        <f t="shared" si="4"/>
        <v>0</v>
      </c>
      <c r="M55" s="5">
        <v>0.999</v>
      </c>
      <c r="N55" s="3">
        <v>0</v>
      </c>
      <c r="O55" s="4">
        <f t="shared" si="5"/>
        <v>0</v>
      </c>
      <c r="P55" s="3">
        <v>1</v>
      </c>
      <c r="Q55" s="4">
        <f t="shared" si="6"/>
        <v>1.639344262295082</v>
      </c>
      <c r="R55" s="5">
        <v>0.999</v>
      </c>
      <c r="S55" s="3">
        <v>0</v>
      </c>
      <c r="T55" s="4">
        <f t="shared" si="7"/>
        <v>0</v>
      </c>
      <c r="U55" s="3">
        <v>1</v>
      </c>
      <c r="V55" s="4">
        <f t="shared" si="8"/>
        <v>2.1739130434782608</v>
      </c>
      <c r="W55" s="5">
        <v>0.999</v>
      </c>
      <c r="X55" s="3">
        <v>1</v>
      </c>
      <c r="Y55" s="4">
        <f t="shared" si="9"/>
        <v>1.6129032258064515</v>
      </c>
      <c r="Z55" s="3">
        <v>0</v>
      </c>
      <c r="AA55" s="4">
        <f t="shared" si="10"/>
        <v>0</v>
      </c>
      <c r="AB55" s="5">
        <v>0.999</v>
      </c>
      <c r="AC55" s="3">
        <v>0</v>
      </c>
      <c r="AD55" s="4">
        <f t="shared" si="11"/>
        <v>0</v>
      </c>
      <c r="AE55" s="3">
        <v>1</v>
      </c>
      <c r="AF55" s="4">
        <f t="shared" si="12"/>
        <v>1.3513513513513513</v>
      </c>
      <c r="AG55" s="5">
        <v>0.999</v>
      </c>
    </row>
    <row r="56" spans="1:33" ht="18" customHeight="1" x14ac:dyDescent="0.3">
      <c r="A56" s="28" t="s">
        <v>344</v>
      </c>
      <c r="B56" s="3">
        <v>1</v>
      </c>
      <c r="C56" s="4">
        <f t="shared" si="0"/>
        <v>1.1494252873563218</v>
      </c>
      <c r="D56" s="3">
        <v>1</v>
      </c>
      <c r="E56" s="4">
        <f t="shared" si="1"/>
        <v>1.8518518518518516</v>
      </c>
      <c r="F56" s="3">
        <v>0</v>
      </c>
      <c r="G56" s="4">
        <f t="shared" si="2"/>
        <v>0</v>
      </c>
      <c r="H56" s="5">
        <v>0.999</v>
      </c>
      <c r="I56" s="3">
        <v>1</v>
      </c>
      <c r="J56" s="4">
        <f t="shared" si="3"/>
        <v>3.3333333333333335</v>
      </c>
      <c r="K56" s="3">
        <v>0</v>
      </c>
      <c r="L56" s="4">
        <f t="shared" si="4"/>
        <v>0</v>
      </c>
      <c r="M56" s="5">
        <v>0.999</v>
      </c>
      <c r="N56" s="3">
        <v>0</v>
      </c>
      <c r="O56" s="4">
        <f t="shared" si="5"/>
        <v>0</v>
      </c>
      <c r="P56" s="3">
        <v>1</v>
      </c>
      <c r="Q56" s="4">
        <f t="shared" si="6"/>
        <v>1.639344262295082</v>
      </c>
      <c r="R56" s="5">
        <v>0.999</v>
      </c>
      <c r="S56" s="3">
        <v>0</v>
      </c>
      <c r="T56" s="4">
        <f t="shared" si="7"/>
        <v>0</v>
      </c>
      <c r="U56" s="3">
        <v>1</v>
      </c>
      <c r="V56" s="4">
        <f t="shared" si="8"/>
        <v>2.1739130434782608</v>
      </c>
      <c r="W56" s="5">
        <v>0.999</v>
      </c>
      <c r="X56" s="3">
        <v>1</v>
      </c>
      <c r="Y56" s="4">
        <f t="shared" si="9"/>
        <v>1.6129032258064515</v>
      </c>
      <c r="Z56" s="3">
        <v>0</v>
      </c>
      <c r="AA56" s="4">
        <f t="shared" si="10"/>
        <v>0</v>
      </c>
      <c r="AB56" s="5">
        <v>0.999</v>
      </c>
      <c r="AC56" s="3">
        <v>0</v>
      </c>
      <c r="AD56" s="4">
        <f t="shared" si="11"/>
        <v>0</v>
      </c>
      <c r="AE56" s="3">
        <v>1</v>
      </c>
      <c r="AF56" s="4">
        <f t="shared" si="12"/>
        <v>1.3513513513513513</v>
      </c>
      <c r="AG56" s="5">
        <v>0.999</v>
      </c>
    </row>
    <row r="57" spans="1:33" ht="18" customHeight="1" x14ac:dyDescent="0.3">
      <c r="A57" s="28" t="s">
        <v>53</v>
      </c>
      <c r="B57" s="3">
        <v>1</v>
      </c>
      <c r="C57" s="4">
        <f t="shared" si="0"/>
        <v>1.1494252873563218</v>
      </c>
      <c r="D57" s="3">
        <v>0</v>
      </c>
      <c r="E57" s="4">
        <f t="shared" si="1"/>
        <v>0</v>
      </c>
      <c r="F57" s="3">
        <v>1</v>
      </c>
      <c r="G57" s="4">
        <f t="shared" si="2"/>
        <v>3.0303030303030303</v>
      </c>
      <c r="H57" s="5">
        <v>0.999</v>
      </c>
      <c r="I57" s="3">
        <v>0</v>
      </c>
      <c r="J57" s="4">
        <f t="shared" si="3"/>
        <v>0</v>
      </c>
      <c r="K57" s="3">
        <v>1</v>
      </c>
      <c r="L57" s="4">
        <f t="shared" si="4"/>
        <v>1.7543859649122806</v>
      </c>
      <c r="M57" s="5">
        <v>0.999</v>
      </c>
      <c r="N57" s="3">
        <v>0</v>
      </c>
      <c r="O57" s="4">
        <f t="shared" si="5"/>
        <v>0</v>
      </c>
      <c r="P57" s="3">
        <v>1</v>
      </c>
      <c r="Q57" s="4">
        <f t="shared" si="6"/>
        <v>1.639344262295082</v>
      </c>
      <c r="R57" s="5">
        <v>0.999</v>
      </c>
      <c r="S57" s="3">
        <v>0</v>
      </c>
      <c r="T57" s="4">
        <f t="shared" si="7"/>
        <v>0</v>
      </c>
      <c r="U57" s="3">
        <v>1</v>
      </c>
      <c r="V57" s="4">
        <f t="shared" si="8"/>
        <v>2.1739130434782608</v>
      </c>
      <c r="W57" s="5">
        <v>0.999</v>
      </c>
      <c r="X57" s="3">
        <v>1</v>
      </c>
      <c r="Y57" s="4">
        <f t="shared" si="9"/>
        <v>1.6129032258064515</v>
      </c>
      <c r="Z57" s="3">
        <v>0</v>
      </c>
      <c r="AA57" s="4">
        <f t="shared" si="10"/>
        <v>0</v>
      </c>
      <c r="AB57" s="5">
        <v>0.999</v>
      </c>
      <c r="AC57" s="3">
        <v>0</v>
      </c>
      <c r="AD57" s="4">
        <f t="shared" si="11"/>
        <v>0</v>
      </c>
      <c r="AE57" s="3">
        <v>1</v>
      </c>
      <c r="AF57" s="4">
        <f t="shared" si="12"/>
        <v>1.3513513513513513</v>
      </c>
      <c r="AG57" s="5">
        <v>0.999</v>
      </c>
    </row>
    <row r="58" spans="1:33" ht="18" customHeight="1" x14ac:dyDescent="0.3">
      <c r="A58" s="28" t="s">
        <v>194</v>
      </c>
      <c r="B58" s="3">
        <v>1</v>
      </c>
      <c r="C58" s="4">
        <f t="shared" si="0"/>
        <v>1.1494252873563218</v>
      </c>
      <c r="D58" s="3">
        <v>0</v>
      </c>
      <c r="E58" s="4">
        <f t="shared" si="1"/>
        <v>0</v>
      </c>
      <c r="F58" s="3">
        <v>1</v>
      </c>
      <c r="G58" s="4">
        <f t="shared" si="2"/>
        <v>3.0303030303030303</v>
      </c>
      <c r="H58" s="5">
        <v>0.999</v>
      </c>
      <c r="I58" s="3">
        <v>0</v>
      </c>
      <c r="J58" s="4">
        <f t="shared" si="3"/>
        <v>0</v>
      </c>
      <c r="K58" s="3">
        <v>1</v>
      </c>
      <c r="L58" s="4">
        <f t="shared" si="4"/>
        <v>1.7543859649122806</v>
      </c>
      <c r="M58" s="5">
        <v>0.999</v>
      </c>
      <c r="N58" s="3">
        <v>0</v>
      </c>
      <c r="O58" s="4">
        <f t="shared" si="5"/>
        <v>0</v>
      </c>
      <c r="P58" s="3">
        <v>1</v>
      </c>
      <c r="Q58" s="4">
        <f t="shared" si="6"/>
        <v>1.639344262295082</v>
      </c>
      <c r="R58" s="5">
        <v>0.999</v>
      </c>
      <c r="S58" s="3">
        <v>0</v>
      </c>
      <c r="T58" s="4">
        <f t="shared" si="7"/>
        <v>0</v>
      </c>
      <c r="U58" s="3">
        <v>1</v>
      </c>
      <c r="V58" s="4">
        <f t="shared" si="8"/>
        <v>2.1739130434782608</v>
      </c>
      <c r="W58" s="5">
        <v>0.999</v>
      </c>
      <c r="X58" s="3">
        <v>1</v>
      </c>
      <c r="Y58" s="4">
        <f t="shared" si="9"/>
        <v>1.6129032258064515</v>
      </c>
      <c r="Z58" s="3">
        <v>0</v>
      </c>
      <c r="AA58" s="4">
        <f t="shared" si="10"/>
        <v>0</v>
      </c>
      <c r="AB58" s="5">
        <v>0.999</v>
      </c>
      <c r="AC58" s="3">
        <v>0</v>
      </c>
      <c r="AD58" s="4">
        <f t="shared" si="11"/>
        <v>0</v>
      </c>
      <c r="AE58" s="3">
        <v>1</v>
      </c>
      <c r="AF58" s="4">
        <f t="shared" si="12"/>
        <v>1.3513513513513513</v>
      </c>
      <c r="AG58" s="5">
        <v>0.999</v>
      </c>
    </row>
    <row r="59" spans="1:33" ht="18" customHeight="1" x14ac:dyDescent="0.3">
      <c r="A59" s="28" t="s">
        <v>387</v>
      </c>
      <c r="B59" s="3">
        <v>1</v>
      </c>
      <c r="C59" s="4">
        <f t="shared" si="0"/>
        <v>1.1494252873563218</v>
      </c>
      <c r="D59" s="3">
        <v>0</v>
      </c>
      <c r="E59" s="4">
        <f t="shared" si="1"/>
        <v>0</v>
      </c>
      <c r="F59" s="3">
        <v>1</v>
      </c>
      <c r="G59" s="4">
        <f t="shared" si="2"/>
        <v>3.0303030303030303</v>
      </c>
      <c r="H59" s="5">
        <v>0.999</v>
      </c>
      <c r="I59" s="3">
        <v>0</v>
      </c>
      <c r="J59" s="4">
        <f t="shared" si="3"/>
        <v>0</v>
      </c>
      <c r="K59" s="3">
        <v>1</v>
      </c>
      <c r="L59" s="4">
        <f t="shared" si="4"/>
        <v>1.7543859649122806</v>
      </c>
      <c r="M59" s="5">
        <v>0.999</v>
      </c>
      <c r="N59" s="3">
        <v>0</v>
      </c>
      <c r="O59" s="4">
        <f t="shared" si="5"/>
        <v>0</v>
      </c>
      <c r="P59" s="3">
        <v>1</v>
      </c>
      <c r="Q59" s="4">
        <f t="shared" si="6"/>
        <v>1.639344262295082</v>
      </c>
      <c r="R59" s="5">
        <v>0.999</v>
      </c>
      <c r="S59" s="3">
        <v>0</v>
      </c>
      <c r="T59" s="4">
        <f t="shared" si="7"/>
        <v>0</v>
      </c>
      <c r="U59" s="3">
        <v>1</v>
      </c>
      <c r="V59" s="4">
        <f t="shared" si="8"/>
        <v>2.1739130434782608</v>
      </c>
      <c r="W59" s="5">
        <v>0.999</v>
      </c>
      <c r="X59" s="3">
        <v>1</v>
      </c>
      <c r="Y59" s="4">
        <f t="shared" si="9"/>
        <v>1.6129032258064515</v>
      </c>
      <c r="Z59" s="3">
        <v>0</v>
      </c>
      <c r="AA59" s="4">
        <f t="shared" si="10"/>
        <v>0</v>
      </c>
      <c r="AB59" s="5">
        <v>0.999</v>
      </c>
      <c r="AC59" s="3">
        <v>0</v>
      </c>
      <c r="AD59" s="4">
        <f t="shared" si="11"/>
        <v>0</v>
      </c>
      <c r="AE59" s="3">
        <v>1</v>
      </c>
      <c r="AF59" s="4">
        <f t="shared" si="12"/>
        <v>1.3513513513513513</v>
      </c>
      <c r="AG59" s="5">
        <v>0.999</v>
      </c>
    </row>
    <row r="60" spans="1:33" ht="18" customHeight="1" x14ac:dyDescent="0.3">
      <c r="A60" s="28" t="s">
        <v>20</v>
      </c>
      <c r="B60" s="3">
        <v>1</v>
      </c>
      <c r="C60" s="4">
        <f t="shared" si="0"/>
        <v>1.1494252873563218</v>
      </c>
      <c r="D60" s="3">
        <v>0</v>
      </c>
      <c r="E60" s="4">
        <f t="shared" si="1"/>
        <v>0</v>
      </c>
      <c r="F60" s="3">
        <v>1</v>
      </c>
      <c r="G60" s="4">
        <f t="shared" si="2"/>
        <v>3.0303030303030303</v>
      </c>
      <c r="H60" s="5">
        <v>0.999</v>
      </c>
      <c r="I60" s="3">
        <v>0</v>
      </c>
      <c r="J60" s="4">
        <f t="shared" si="3"/>
        <v>0</v>
      </c>
      <c r="K60" s="3">
        <v>1</v>
      </c>
      <c r="L60" s="4">
        <f t="shared" si="4"/>
        <v>1.7543859649122806</v>
      </c>
      <c r="M60" s="5">
        <v>0.999</v>
      </c>
      <c r="N60" s="3">
        <v>0</v>
      </c>
      <c r="O60" s="4">
        <f t="shared" si="5"/>
        <v>0</v>
      </c>
      <c r="P60" s="3">
        <v>1</v>
      </c>
      <c r="Q60" s="4">
        <f t="shared" si="6"/>
        <v>1.639344262295082</v>
      </c>
      <c r="R60" s="5">
        <v>0.999</v>
      </c>
      <c r="S60" s="3">
        <v>0</v>
      </c>
      <c r="T60" s="4">
        <f t="shared" si="7"/>
        <v>0</v>
      </c>
      <c r="U60" s="3">
        <v>1</v>
      </c>
      <c r="V60" s="4">
        <f t="shared" si="8"/>
        <v>2.1739130434782608</v>
      </c>
      <c r="W60" s="5">
        <v>0.999</v>
      </c>
      <c r="X60" s="3">
        <v>1</v>
      </c>
      <c r="Y60" s="4">
        <f t="shared" si="9"/>
        <v>1.6129032258064515</v>
      </c>
      <c r="Z60" s="3">
        <v>0</v>
      </c>
      <c r="AA60" s="4">
        <f t="shared" si="10"/>
        <v>0</v>
      </c>
      <c r="AB60" s="5">
        <v>0.999</v>
      </c>
      <c r="AC60" s="3">
        <v>0</v>
      </c>
      <c r="AD60" s="4">
        <f t="shared" si="11"/>
        <v>0</v>
      </c>
      <c r="AE60" s="3">
        <v>1</v>
      </c>
      <c r="AF60" s="4">
        <f t="shared" si="12"/>
        <v>1.3513513513513513</v>
      </c>
      <c r="AG60" s="5">
        <v>0.999</v>
      </c>
    </row>
    <row r="61" spans="1:33" ht="18" customHeight="1" x14ac:dyDescent="0.3">
      <c r="A61" s="28" t="s">
        <v>388</v>
      </c>
      <c r="B61" s="3">
        <v>1</v>
      </c>
      <c r="C61" s="4">
        <f t="shared" si="0"/>
        <v>1.1494252873563218</v>
      </c>
      <c r="D61" s="3">
        <v>0</v>
      </c>
      <c r="E61" s="4">
        <f t="shared" si="1"/>
        <v>0</v>
      </c>
      <c r="F61" s="3">
        <v>1</v>
      </c>
      <c r="G61" s="4">
        <f t="shared" si="2"/>
        <v>3.0303030303030303</v>
      </c>
      <c r="H61" s="5">
        <v>0.999</v>
      </c>
      <c r="I61" s="3">
        <v>0</v>
      </c>
      <c r="J61" s="4">
        <f t="shared" si="3"/>
        <v>0</v>
      </c>
      <c r="K61" s="3">
        <v>1</v>
      </c>
      <c r="L61" s="4">
        <f t="shared" si="4"/>
        <v>1.7543859649122806</v>
      </c>
      <c r="M61" s="5">
        <v>0.999</v>
      </c>
      <c r="N61" s="3">
        <v>0</v>
      </c>
      <c r="O61" s="4">
        <f t="shared" si="5"/>
        <v>0</v>
      </c>
      <c r="P61" s="3">
        <v>1</v>
      </c>
      <c r="Q61" s="4">
        <f t="shared" si="6"/>
        <v>1.639344262295082</v>
      </c>
      <c r="R61" s="5">
        <v>0.999</v>
      </c>
      <c r="S61" s="3">
        <v>1</v>
      </c>
      <c r="T61" s="4">
        <f t="shared" si="7"/>
        <v>2.4390243902439024</v>
      </c>
      <c r="U61" s="3">
        <v>0</v>
      </c>
      <c r="V61" s="4">
        <f t="shared" si="8"/>
        <v>0</v>
      </c>
      <c r="W61" s="5">
        <v>0.999</v>
      </c>
      <c r="X61" s="3">
        <v>1</v>
      </c>
      <c r="Y61" s="4">
        <f t="shared" si="9"/>
        <v>1.6129032258064515</v>
      </c>
      <c r="Z61" s="3">
        <v>0</v>
      </c>
      <c r="AA61" s="4">
        <f t="shared" si="10"/>
        <v>0</v>
      </c>
      <c r="AB61" s="5">
        <v>0.999</v>
      </c>
      <c r="AC61" s="3">
        <v>0</v>
      </c>
      <c r="AD61" s="4">
        <f t="shared" si="11"/>
        <v>0</v>
      </c>
      <c r="AE61" s="3">
        <v>1</v>
      </c>
      <c r="AF61" s="4">
        <f t="shared" si="12"/>
        <v>1.3513513513513513</v>
      </c>
      <c r="AG61" s="5">
        <v>0.999</v>
      </c>
    </row>
    <row r="62" spans="1:33" ht="18" customHeight="1" x14ac:dyDescent="0.3">
      <c r="A62" s="28" t="s">
        <v>266</v>
      </c>
      <c r="B62" s="3">
        <v>1</v>
      </c>
      <c r="C62" s="4">
        <f t="shared" si="0"/>
        <v>1.1494252873563218</v>
      </c>
      <c r="D62" s="3">
        <v>0</v>
      </c>
      <c r="E62" s="4">
        <f t="shared" si="1"/>
        <v>0</v>
      </c>
      <c r="F62" s="3">
        <v>1</v>
      </c>
      <c r="G62" s="4">
        <f t="shared" si="2"/>
        <v>3.0303030303030303</v>
      </c>
      <c r="H62" s="5">
        <v>0.999</v>
      </c>
      <c r="I62" s="3">
        <v>1</v>
      </c>
      <c r="J62" s="4">
        <f t="shared" si="3"/>
        <v>3.3333333333333335</v>
      </c>
      <c r="K62" s="3">
        <v>0</v>
      </c>
      <c r="L62" s="4">
        <f t="shared" si="4"/>
        <v>0</v>
      </c>
      <c r="M62" s="5">
        <v>0.999</v>
      </c>
      <c r="N62" s="3">
        <v>0</v>
      </c>
      <c r="O62" s="4">
        <f t="shared" si="5"/>
        <v>0</v>
      </c>
      <c r="P62" s="3">
        <v>1</v>
      </c>
      <c r="Q62" s="4">
        <f t="shared" si="6"/>
        <v>1.639344262295082</v>
      </c>
      <c r="R62" s="5">
        <v>0.999</v>
      </c>
      <c r="S62" s="3">
        <v>0</v>
      </c>
      <c r="T62" s="4">
        <f t="shared" si="7"/>
        <v>0</v>
      </c>
      <c r="U62" s="3">
        <v>1</v>
      </c>
      <c r="V62" s="4">
        <f t="shared" si="8"/>
        <v>2.1739130434782608</v>
      </c>
      <c r="W62" s="5">
        <v>0.999</v>
      </c>
      <c r="X62" s="3">
        <v>1</v>
      </c>
      <c r="Y62" s="4">
        <f t="shared" si="9"/>
        <v>1.6129032258064515</v>
      </c>
      <c r="Z62" s="3">
        <v>0</v>
      </c>
      <c r="AA62" s="4">
        <f t="shared" si="10"/>
        <v>0</v>
      </c>
      <c r="AB62" s="5">
        <v>0.999</v>
      </c>
      <c r="AC62" s="3">
        <v>0</v>
      </c>
      <c r="AD62" s="4">
        <f t="shared" si="11"/>
        <v>0</v>
      </c>
      <c r="AE62" s="3">
        <v>1</v>
      </c>
      <c r="AF62" s="4">
        <f t="shared" si="12"/>
        <v>1.3513513513513513</v>
      </c>
      <c r="AG62" s="5">
        <v>0.999</v>
      </c>
    </row>
    <row r="63" spans="1:33" ht="18" customHeight="1" x14ac:dyDescent="0.3">
      <c r="A63" s="28" t="s">
        <v>288</v>
      </c>
      <c r="B63" s="3">
        <v>1</v>
      </c>
      <c r="C63" s="4">
        <f t="shared" si="0"/>
        <v>1.1494252873563218</v>
      </c>
      <c r="D63" s="3">
        <v>0</v>
      </c>
      <c r="E63" s="4">
        <f t="shared" si="1"/>
        <v>0</v>
      </c>
      <c r="F63" s="3">
        <v>1</v>
      </c>
      <c r="G63" s="4">
        <f t="shared" si="2"/>
        <v>3.0303030303030303</v>
      </c>
      <c r="H63" s="5">
        <v>0.999</v>
      </c>
      <c r="I63" s="3">
        <v>1</v>
      </c>
      <c r="J63" s="4">
        <f t="shared" si="3"/>
        <v>3.3333333333333335</v>
      </c>
      <c r="K63" s="3">
        <v>0</v>
      </c>
      <c r="L63" s="4">
        <f t="shared" si="4"/>
        <v>0</v>
      </c>
      <c r="M63" s="5">
        <v>0.999</v>
      </c>
      <c r="N63" s="3">
        <v>0</v>
      </c>
      <c r="O63" s="4">
        <f t="shared" si="5"/>
        <v>0</v>
      </c>
      <c r="P63" s="3">
        <v>1</v>
      </c>
      <c r="Q63" s="4">
        <f t="shared" si="6"/>
        <v>1.639344262295082</v>
      </c>
      <c r="R63" s="5">
        <v>0.999</v>
      </c>
      <c r="S63" s="3">
        <v>0</v>
      </c>
      <c r="T63" s="4">
        <f t="shared" si="7"/>
        <v>0</v>
      </c>
      <c r="U63" s="3">
        <v>1</v>
      </c>
      <c r="V63" s="4">
        <f t="shared" si="8"/>
        <v>2.1739130434782608</v>
      </c>
      <c r="W63" s="5">
        <v>0.999</v>
      </c>
      <c r="X63" s="3">
        <v>1</v>
      </c>
      <c r="Y63" s="4">
        <f t="shared" si="9"/>
        <v>1.6129032258064515</v>
      </c>
      <c r="Z63" s="3">
        <v>0</v>
      </c>
      <c r="AA63" s="4">
        <f t="shared" si="10"/>
        <v>0</v>
      </c>
      <c r="AB63" s="5">
        <v>0.999</v>
      </c>
      <c r="AC63" s="3">
        <v>0</v>
      </c>
      <c r="AD63" s="4">
        <f t="shared" si="11"/>
        <v>0</v>
      </c>
      <c r="AE63" s="3">
        <v>1</v>
      </c>
      <c r="AF63" s="4">
        <f t="shared" si="12"/>
        <v>1.3513513513513513</v>
      </c>
      <c r="AG63" s="5">
        <v>0.999</v>
      </c>
    </row>
    <row r="64" spans="1:33" ht="18" customHeight="1" x14ac:dyDescent="0.3">
      <c r="A64" s="28" t="s">
        <v>14</v>
      </c>
      <c r="B64" s="3">
        <v>1</v>
      </c>
      <c r="C64" s="4">
        <f t="shared" si="0"/>
        <v>1.1494252873563218</v>
      </c>
      <c r="D64" s="3">
        <v>1</v>
      </c>
      <c r="E64" s="4">
        <f t="shared" si="1"/>
        <v>1.8518518518518516</v>
      </c>
      <c r="F64" s="3">
        <v>0</v>
      </c>
      <c r="G64" s="4">
        <f t="shared" si="2"/>
        <v>0</v>
      </c>
      <c r="H64" s="5">
        <v>0.999</v>
      </c>
      <c r="I64" s="3">
        <v>0</v>
      </c>
      <c r="J64" s="4">
        <f t="shared" si="3"/>
        <v>0</v>
      </c>
      <c r="K64" s="3">
        <v>1</v>
      </c>
      <c r="L64" s="4">
        <f t="shared" si="4"/>
        <v>1.7543859649122806</v>
      </c>
      <c r="M64" s="5">
        <v>0.999</v>
      </c>
      <c r="N64" s="3">
        <v>0</v>
      </c>
      <c r="O64" s="4">
        <f t="shared" si="5"/>
        <v>0</v>
      </c>
      <c r="P64" s="3">
        <v>1</v>
      </c>
      <c r="Q64" s="4">
        <f t="shared" si="6"/>
        <v>1.639344262295082</v>
      </c>
      <c r="R64" s="5">
        <v>0.999</v>
      </c>
      <c r="S64" s="3">
        <v>0</v>
      </c>
      <c r="T64" s="4">
        <f t="shared" si="7"/>
        <v>0</v>
      </c>
      <c r="U64" s="3">
        <v>1</v>
      </c>
      <c r="V64" s="4">
        <f t="shared" si="8"/>
        <v>2.1739130434782608</v>
      </c>
      <c r="W64" s="5">
        <v>0.999</v>
      </c>
      <c r="X64" s="3">
        <v>1</v>
      </c>
      <c r="Y64" s="4">
        <f t="shared" si="9"/>
        <v>1.6129032258064515</v>
      </c>
      <c r="Z64" s="3">
        <v>0</v>
      </c>
      <c r="AA64" s="4">
        <f t="shared" si="10"/>
        <v>0</v>
      </c>
      <c r="AB64" s="5">
        <v>0.999</v>
      </c>
      <c r="AC64" s="3">
        <v>0</v>
      </c>
      <c r="AD64" s="4">
        <f t="shared" si="11"/>
        <v>0</v>
      </c>
      <c r="AE64" s="3">
        <v>1</v>
      </c>
      <c r="AF64" s="4">
        <f t="shared" si="12"/>
        <v>1.3513513513513513</v>
      </c>
      <c r="AG64" s="5">
        <v>0.999</v>
      </c>
    </row>
    <row r="65" spans="1:33" ht="18" customHeight="1" x14ac:dyDescent="0.3">
      <c r="A65" s="1"/>
      <c r="C65" s="8"/>
      <c r="D65" s="10"/>
      <c r="E65" s="8"/>
      <c r="F65" s="10"/>
      <c r="G65" s="8"/>
      <c r="H65" s="9"/>
      <c r="I65" s="10"/>
      <c r="J65" s="8"/>
      <c r="K65" s="10"/>
      <c r="L65" s="8"/>
      <c r="M65" s="9"/>
      <c r="N65" s="10"/>
      <c r="O65" s="8"/>
      <c r="P65" s="10"/>
      <c r="Q65" s="8"/>
      <c r="R65" s="9"/>
      <c r="S65" s="10"/>
      <c r="T65" s="8"/>
      <c r="U65" s="10"/>
      <c r="V65" s="8"/>
      <c r="W65" s="9"/>
      <c r="X65" s="10"/>
      <c r="Y65" s="8"/>
      <c r="Z65" s="10"/>
      <c r="AA65" s="8"/>
      <c r="AB65" s="9"/>
      <c r="AC65" s="10"/>
      <c r="AD65" s="8"/>
      <c r="AE65" s="10"/>
      <c r="AF65" s="8"/>
      <c r="AG65" s="9"/>
    </row>
    <row r="66" spans="1:33" ht="18" customHeight="1" x14ac:dyDescent="0.3">
      <c r="A66" s="1"/>
      <c r="C66" s="8"/>
      <c r="D66" s="10"/>
      <c r="E66" s="8"/>
      <c r="F66" s="10"/>
      <c r="G66" s="8"/>
      <c r="H66" s="9"/>
      <c r="I66" s="10"/>
      <c r="J66" s="8"/>
      <c r="K66" s="10"/>
      <c r="L66" s="8"/>
      <c r="M66" s="9"/>
      <c r="N66" s="10"/>
      <c r="O66" s="8"/>
      <c r="P66" s="10"/>
      <c r="Q66" s="8"/>
      <c r="R66" s="9"/>
      <c r="S66" s="10"/>
      <c r="T66" s="8"/>
      <c r="U66" s="10"/>
      <c r="V66" s="8"/>
      <c r="W66" s="9"/>
      <c r="X66" s="10"/>
      <c r="Y66" s="8"/>
      <c r="Z66" s="10"/>
      <c r="AA66" s="8"/>
      <c r="AB66" s="9"/>
      <c r="AC66" s="10"/>
      <c r="AD66" s="8"/>
      <c r="AE66" s="10"/>
      <c r="AF66" s="8"/>
      <c r="AG66" s="9"/>
    </row>
    <row r="67" spans="1:33" ht="18" customHeight="1" x14ac:dyDescent="0.3">
      <c r="A67" s="1"/>
      <c r="C67" s="8"/>
      <c r="D67" s="10"/>
      <c r="E67" s="8"/>
      <c r="F67" s="10"/>
      <c r="G67" s="8"/>
      <c r="H67" s="9"/>
      <c r="I67" s="10"/>
      <c r="J67" s="8"/>
      <c r="K67" s="10"/>
      <c r="L67" s="8"/>
      <c r="M67" s="9"/>
      <c r="N67" s="10"/>
      <c r="O67" s="8"/>
      <c r="P67" s="10"/>
      <c r="Q67" s="8"/>
      <c r="R67" s="9"/>
      <c r="S67" s="10"/>
      <c r="T67" s="8"/>
      <c r="U67" s="10"/>
      <c r="V67" s="8"/>
      <c r="W67" s="9"/>
      <c r="X67" s="10"/>
      <c r="Y67" s="8"/>
      <c r="Z67" s="10"/>
      <c r="AA67" s="8"/>
      <c r="AB67" s="9"/>
      <c r="AC67" s="10"/>
      <c r="AD67" s="8"/>
      <c r="AE67" s="10"/>
      <c r="AF67" s="8"/>
      <c r="AG67" s="9"/>
    </row>
    <row r="68" spans="1:33" ht="18" customHeight="1" x14ac:dyDescent="0.3">
      <c r="A68" s="1"/>
      <c r="C68" s="8"/>
      <c r="D68" s="10"/>
      <c r="E68" s="8"/>
      <c r="F68" s="10"/>
      <c r="G68" s="8"/>
      <c r="H68" s="9"/>
      <c r="I68" s="10"/>
      <c r="J68" s="8"/>
      <c r="K68" s="10"/>
      <c r="L68" s="8"/>
      <c r="M68" s="9"/>
      <c r="N68" s="10"/>
      <c r="O68" s="8"/>
      <c r="P68" s="10"/>
      <c r="Q68" s="8"/>
      <c r="R68" s="9"/>
      <c r="S68" s="10"/>
      <c r="T68" s="8"/>
      <c r="U68" s="10"/>
      <c r="V68" s="8"/>
      <c r="W68" s="9"/>
      <c r="X68" s="10"/>
      <c r="Y68" s="8"/>
      <c r="Z68" s="10"/>
      <c r="AA68" s="8"/>
      <c r="AB68" s="9"/>
      <c r="AC68" s="10"/>
      <c r="AD68" s="8"/>
      <c r="AE68" s="10"/>
      <c r="AF68" s="8"/>
      <c r="AG68" s="9"/>
    </row>
    <row r="69" spans="1:33" ht="18" customHeight="1" x14ac:dyDescent="0.3">
      <c r="A69" s="1"/>
      <c r="C69" s="8"/>
      <c r="D69" s="10"/>
      <c r="E69" s="8"/>
      <c r="F69" s="10"/>
      <c r="G69" s="8"/>
      <c r="H69" s="9"/>
      <c r="I69" s="10"/>
      <c r="J69" s="8"/>
      <c r="K69" s="10"/>
      <c r="L69" s="8"/>
      <c r="M69" s="9"/>
      <c r="N69" s="10"/>
      <c r="O69" s="8"/>
      <c r="P69" s="10"/>
      <c r="Q69" s="8"/>
      <c r="R69" s="9"/>
      <c r="S69" s="10"/>
      <c r="T69" s="8"/>
      <c r="U69" s="10"/>
      <c r="V69" s="8"/>
      <c r="W69" s="9"/>
      <c r="X69" s="10"/>
      <c r="Y69" s="8"/>
      <c r="Z69" s="10"/>
      <c r="AA69" s="8"/>
      <c r="AB69" s="9"/>
      <c r="AC69" s="10"/>
      <c r="AD69" s="8"/>
      <c r="AE69" s="10"/>
      <c r="AF69" s="8"/>
      <c r="AG69" s="9"/>
    </row>
    <row r="70" spans="1:33" ht="18" customHeight="1" x14ac:dyDescent="0.3">
      <c r="A70" s="1"/>
      <c r="C70" s="8"/>
      <c r="D70" s="10"/>
      <c r="E70" s="8"/>
      <c r="F70" s="10"/>
      <c r="G70" s="8"/>
      <c r="H70" s="9"/>
      <c r="I70" s="10"/>
      <c r="J70" s="8"/>
      <c r="K70" s="10"/>
      <c r="L70" s="8"/>
      <c r="M70" s="9"/>
      <c r="N70" s="10"/>
      <c r="O70" s="8"/>
      <c r="P70" s="10"/>
      <c r="Q70" s="8"/>
      <c r="R70" s="9"/>
      <c r="S70" s="10"/>
      <c r="T70" s="8"/>
      <c r="U70" s="10"/>
      <c r="V70" s="8"/>
      <c r="W70" s="9"/>
      <c r="X70" s="10"/>
      <c r="Y70" s="8"/>
      <c r="Z70" s="10"/>
      <c r="AA70" s="8"/>
      <c r="AB70" s="9"/>
      <c r="AC70" s="10"/>
      <c r="AD70" s="8"/>
      <c r="AE70" s="10"/>
      <c r="AF70" s="8"/>
      <c r="AG70" s="9"/>
    </row>
    <row r="71" spans="1:33" ht="18" customHeight="1" x14ac:dyDescent="0.3">
      <c r="A71" s="1"/>
      <c r="C71" s="8"/>
      <c r="D71" s="10"/>
      <c r="E71" s="8"/>
      <c r="F71" s="10"/>
      <c r="G71" s="8"/>
      <c r="H71" s="9"/>
      <c r="I71" s="10"/>
      <c r="J71" s="8"/>
      <c r="K71" s="10"/>
      <c r="L71" s="8"/>
      <c r="M71" s="9"/>
      <c r="N71" s="10"/>
      <c r="O71" s="8"/>
      <c r="P71" s="10"/>
      <c r="Q71" s="8"/>
      <c r="R71" s="9"/>
      <c r="S71" s="10"/>
      <c r="T71" s="8"/>
      <c r="U71" s="10"/>
      <c r="V71" s="8"/>
      <c r="W71" s="9"/>
      <c r="X71" s="10"/>
      <c r="Y71" s="8"/>
      <c r="Z71" s="10"/>
      <c r="AA71" s="8"/>
      <c r="AB71" s="9"/>
      <c r="AC71" s="10"/>
      <c r="AD71" s="8"/>
      <c r="AE71" s="10"/>
      <c r="AF71" s="8"/>
      <c r="AG71" s="9"/>
    </row>
    <row r="72" spans="1:33" ht="18" customHeight="1" x14ac:dyDescent="0.3">
      <c r="A72" s="1"/>
      <c r="C72" s="8"/>
      <c r="D72" s="10"/>
      <c r="E72" s="8"/>
      <c r="F72" s="10"/>
      <c r="G72" s="8"/>
      <c r="H72" s="9"/>
      <c r="I72" s="10"/>
      <c r="J72" s="8"/>
      <c r="K72" s="10"/>
      <c r="L72" s="8"/>
      <c r="M72" s="9"/>
      <c r="N72" s="10"/>
      <c r="O72" s="8"/>
      <c r="P72" s="10"/>
      <c r="Q72" s="8"/>
      <c r="R72" s="9"/>
      <c r="S72" s="10"/>
      <c r="T72" s="8"/>
      <c r="U72" s="10"/>
      <c r="V72" s="8"/>
      <c r="W72" s="9"/>
      <c r="X72" s="10"/>
      <c r="Y72" s="8"/>
      <c r="Z72" s="10"/>
      <c r="AA72" s="8"/>
      <c r="AB72" s="9"/>
      <c r="AC72" s="10"/>
      <c r="AD72" s="8"/>
      <c r="AE72" s="10"/>
      <c r="AF72" s="8"/>
      <c r="AG72" s="9"/>
    </row>
    <row r="73" spans="1:33" ht="18" customHeight="1" x14ac:dyDescent="0.3">
      <c r="A73" s="1"/>
      <c r="C73" s="8"/>
      <c r="D73" s="10"/>
      <c r="E73" s="8"/>
      <c r="F73" s="10"/>
      <c r="G73" s="8"/>
      <c r="H73" s="9"/>
      <c r="I73" s="10"/>
      <c r="J73" s="8"/>
      <c r="K73" s="10"/>
      <c r="L73" s="8"/>
      <c r="M73" s="9"/>
      <c r="N73" s="10"/>
      <c r="O73" s="8"/>
      <c r="P73" s="10"/>
      <c r="Q73" s="8"/>
      <c r="R73" s="9"/>
      <c r="S73" s="10"/>
      <c r="T73" s="8"/>
      <c r="U73" s="10"/>
      <c r="V73" s="8"/>
      <c r="W73" s="9"/>
      <c r="X73" s="10"/>
      <c r="Y73" s="8"/>
      <c r="Z73" s="10"/>
      <c r="AA73" s="8"/>
      <c r="AB73" s="9"/>
      <c r="AC73" s="10"/>
      <c r="AD73" s="8"/>
      <c r="AE73" s="10"/>
      <c r="AF73" s="8"/>
      <c r="AG73" s="9"/>
    </row>
    <row r="74" spans="1:33" ht="18" customHeight="1" x14ac:dyDescent="0.3">
      <c r="A74" s="1"/>
      <c r="C74" s="8"/>
      <c r="D74" s="10"/>
      <c r="E74" s="8"/>
      <c r="F74" s="10"/>
      <c r="G74" s="8"/>
      <c r="H74" s="9"/>
      <c r="I74" s="10"/>
      <c r="J74" s="8"/>
      <c r="K74" s="10"/>
      <c r="L74" s="8"/>
      <c r="M74" s="9"/>
      <c r="N74" s="10"/>
      <c r="O74" s="8"/>
      <c r="P74" s="10"/>
      <c r="Q74" s="8"/>
      <c r="R74" s="9"/>
      <c r="S74" s="10"/>
      <c r="T74" s="8"/>
      <c r="U74" s="10"/>
      <c r="V74" s="8"/>
      <c r="W74" s="9"/>
      <c r="X74" s="10"/>
      <c r="Y74" s="8"/>
      <c r="Z74" s="10"/>
      <c r="AA74" s="8"/>
      <c r="AB74" s="9"/>
      <c r="AC74" s="10"/>
      <c r="AD74" s="8"/>
      <c r="AE74" s="10"/>
      <c r="AF74" s="8"/>
      <c r="AG74" s="9"/>
    </row>
    <row r="75" spans="1:33" ht="18" customHeight="1" x14ac:dyDescent="0.3">
      <c r="A75" s="1"/>
      <c r="C75" s="8"/>
      <c r="D75" s="10"/>
      <c r="E75" s="8"/>
      <c r="F75" s="10"/>
      <c r="G75" s="8"/>
      <c r="H75" s="9"/>
      <c r="I75" s="10"/>
      <c r="J75" s="8"/>
      <c r="K75" s="10"/>
      <c r="L75" s="8"/>
      <c r="M75" s="9"/>
      <c r="N75" s="10"/>
      <c r="O75" s="8"/>
      <c r="P75" s="10"/>
      <c r="Q75" s="8"/>
      <c r="R75" s="9"/>
      <c r="S75" s="10"/>
      <c r="T75" s="8"/>
      <c r="U75" s="10"/>
      <c r="V75" s="8"/>
      <c r="W75" s="9"/>
      <c r="X75" s="10"/>
      <c r="Y75" s="8"/>
      <c r="Z75" s="10"/>
      <c r="AA75" s="8"/>
      <c r="AB75" s="9"/>
      <c r="AC75" s="10"/>
      <c r="AD75" s="8"/>
      <c r="AE75" s="10"/>
      <c r="AF75" s="8"/>
      <c r="AG75" s="9"/>
    </row>
    <row r="76" spans="1:33" ht="18" customHeight="1" x14ac:dyDescent="0.3">
      <c r="A76" s="1"/>
      <c r="C76" s="8"/>
      <c r="D76" s="10"/>
      <c r="E76" s="8"/>
      <c r="F76" s="10"/>
      <c r="G76" s="8"/>
      <c r="H76" s="9"/>
      <c r="I76" s="10"/>
      <c r="J76" s="8"/>
      <c r="K76" s="10"/>
      <c r="L76" s="8"/>
      <c r="M76" s="9"/>
      <c r="N76" s="10"/>
      <c r="O76" s="8"/>
      <c r="P76" s="10"/>
      <c r="Q76" s="8"/>
      <c r="R76" s="9"/>
      <c r="S76" s="10"/>
      <c r="T76" s="8"/>
      <c r="U76" s="10"/>
      <c r="V76" s="8"/>
      <c r="W76" s="9"/>
      <c r="X76" s="10"/>
      <c r="Y76" s="8"/>
      <c r="Z76" s="10"/>
      <c r="AA76" s="8"/>
      <c r="AB76" s="9"/>
      <c r="AC76" s="10"/>
      <c r="AD76" s="8"/>
      <c r="AE76" s="10"/>
      <c r="AF76" s="8"/>
      <c r="AG76" s="9"/>
    </row>
    <row r="77" spans="1:33" ht="18" customHeight="1" x14ac:dyDescent="0.3">
      <c r="A77" s="1"/>
      <c r="C77" s="8"/>
      <c r="D77" s="10"/>
      <c r="E77" s="8"/>
      <c r="F77" s="10"/>
      <c r="G77" s="8"/>
      <c r="H77" s="9"/>
      <c r="I77" s="10"/>
      <c r="J77" s="8"/>
      <c r="K77" s="10"/>
      <c r="L77" s="8"/>
      <c r="M77" s="9"/>
      <c r="N77" s="10"/>
      <c r="O77" s="8"/>
      <c r="P77" s="10"/>
      <c r="Q77" s="8"/>
      <c r="R77" s="9"/>
      <c r="S77" s="10"/>
      <c r="T77" s="8"/>
      <c r="U77" s="10"/>
      <c r="V77" s="8"/>
      <c r="W77" s="9"/>
      <c r="X77" s="10"/>
      <c r="Y77" s="8"/>
      <c r="Z77" s="10"/>
      <c r="AA77" s="8"/>
      <c r="AB77" s="9"/>
      <c r="AC77" s="10"/>
      <c r="AD77" s="8"/>
      <c r="AE77" s="10"/>
      <c r="AF77" s="8"/>
      <c r="AG77" s="9"/>
    </row>
    <row r="78" spans="1:33" ht="18" customHeight="1" x14ac:dyDescent="0.3">
      <c r="A78" s="1"/>
      <c r="C78" s="8"/>
      <c r="D78" s="10"/>
      <c r="E78" s="8"/>
      <c r="F78" s="10"/>
      <c r="G78" s="8"/>
      <c r="H78" s="9"/>
      <c r="I78" s="10"/>
      <c r="J78" s="8"/>
      <c r="K78" s="10"/>
      <c r="L78" s="8"/>
      <c r="M78" s="9"/>
      <c r="N78" s="10"/>
      <c r="O78" s="8"/>
      <c r="P78" s="10"/>
      <c r="Q78" s="8"/>
      <c r="R78" s="9"/>
      <c r="S78" s="10"/>
      <c r="T78" s="8"/>
      <c r="U78" s="10"/>
      <c r="V78" s="8"/>
      <c r="W78" s="9"/>
      <c r="X78" s="10"/>
      <c r="Y78" s="8"/>
      <c r="Z78" s="10"/>
      <c r="AA78" s="8"/>
      <c r="AB78" s="9"/>
      <c r="AC78" s="10"/>
      <c r="AD78" s="8"/>
      <c r="AE78" s="10"/>
      <c r="AF78" s="8"/>
      <c r="AG78" s="9"/>
    </row>
    <row r="79" spans="1:33" ht="18" customHeight="1" x14ac:dyDescent="0.3">
      <c r="A79" s="1"/>
      <c r="C79" s="8"/>
      <c r="D79" s="10"/>
      <c r="E79" s="8"/>
      <c r="F79" s="10"/>
      <c r="G79" s="8"/>
      <c r="H79" s="9"/>
      <c r="I79" s="10"/>
      <c r="J79" s="8"/>
      <c r="K79" s="10"/>
      <c r="L79" s="8"/>
      <c r="M79" s="9"/>
      <c r="N79" s="10"/>
      <c r="O79" s="8"/>
      <c r="P79" s="10"/>
      <c r="Q79" s="8"/>
      <c r="R79" s="9"/>
      <c r="S79" s="10"/>
      <c r="T79" s="8"/>
      <c r="U79" s="10"/>
      <c r="V79" s="8"/>
      <c r="W79" s="9"/>
      <c r="X79" s="10"/>
      <c r="Y79" s="8"/>
      <c r="Z79" s="10"/>
      <c r="AA79" s="8"/>
      <c r="AB79" s="9"/>
      <c r="AC79" s="10"/>
      <c r="AD79" s="8"/>
      <c r="AE79" s="10"/>
      <c r="AF79" s="8"/>
      <c r="AG79" s="9"/>
    </row>
    <row r="80" spans="1:33" ht="18" customHeight="1" x14ac:dyDescent="0.3">
      <c r="A80" s="1"/>
      <c r="C80" s="8"/>
      <c r="D80" s="10"/>
      <c r="E80" s="8"/>
      <c r="F80" s="10"/>
      <c r="G80" s="8"/>
      <c r="H80" s="9"/>
      <c r="I80" s="10"/>
      <c r="J80" s="8"/>
      <c r="K80" s="10"/>
      <c r="L80" s="8"/>
      <c r="M80" s="9"/>
      <c r="N80" s="10"/>
      <c r="O80" s="8"/>
      <c r="P80" s="10"/>
      <c r="Q80" s="8"/>
      <c r="R80" s="9"/>
      <c r="S80" s="10"/>
      <c r="T80" s="8"/>
      <c r="U80" s="10"/>
      <c r="V80" s="8"/>
      <c r="W80" s="9"/>
      <c r="X80" s="10"/>
      <c r="Y80" s="8"/>
      <c r="Z80" s="10"/>
      <c r="AA80" s="8"/>
      <c r="AB80" s="9"/>
      <c r="AC80" s="10"/>
      <c r="AD80" s="8"/>
      <c r="AE80" s="10"/>
      <c r="AF80" s="8"/>
      <c r="AG80" s="9"/>
    </row>
    <row r="81" spans="1:33" ht="18" customHeight="1" x14ac:dyDescent="0.3">
      <c r="A81" s="1"/>
      <c r="C81" s="8"/>
      <c r="D81" s="10"/>
      <c r="E81" s="8"/>
      <c r="F81" s="10"/>
      <c r="G81" s="8"/>
      <c r="H81" s="9"/>
      <c r="I81" s="10"/>
      <c r="J81" s="8"/>
      <c r="K81" s="10"/>
      <c r="L81" s="8"/>
      <c r="M81" s="9"/>
      <c r="N81" s="10"/>
      <c r="O81" s="8"/>
      <c r="P81" s="10"/>
      <c r="Q81" s="8"/>
      <c r="R81" s="9"/>
      <c r="S81" s="10"/>
      <c r="T81" s="8"/>
      <c r="U81" s="10"/>
      <c r="V81" s="8"/>
      <c r="W81" s="9"/>
      <c r="X81" s="10"/>
      <c r="Y81" s="8"/>
      <c r="Z81" s="10"/>
      <c r="AA81" s="8"/>
      <c r="AB81" s="9"/>
      <c r="AC81" s="10"/>
      <c r="AD81" s="8"/>
      <c r="AE81" s="10"/>
      <c r="AF81" s="8"/>
      <c r="AG81" s="9"/>
    </row>
    <row r="82" spans="1:33" ht="18" customHeight="1" x14ac:dyDescent="0.3">
      <c r="A82" s="1"/>
      <c r="C82" s="8"/>
      <c r="D82" s="10"/>
      <c r="E82" s="8"/>
      <c r="F82" s="10"/>
      <c r="G82" s="8"/>
      <c r="H82" s="9"/>
      <c r="I82" s="10"/>
      <c r="J82" s="8"/>
      <c r="K82" s="10"/>
      <c r="L82" s="8"/>
      <c r="M82" s="9"/>
      <c r="N82" s="10"/>
      <c r="O82" s="8"/>
      <c r="P82" s="10"/>
      <c r="Q82" s="8"/>
      <c r="R82" s="9"/>
      <c r="S82" s="10"/>
      <c r="T82" s="8"/>
      <c r="U82" s="10"/>
      <c r="V82" s="8"/>
      <c r="W82" s="9"/>
      <c r="X82" s="10"/>
      <c r="Y82" s="8"/>
      <c r="Z82" s="10"/>
      <c r="AA82" s="8"/>
      <c r="AB82" s="9"/>
      <c r="AC82" s="10"/>
      <c r="AD82" s="8"/>
      <c r="AE82" s="10"/>
      <c r="AF82" s="8"/>
      <c r="AG82" s="9"/>
    </row>
    <row r="83" spans="1:33" ht="18" customHeight="1" x14ac:dyDescent="0.3">
      <c r="A83" s="1"/>
      <c r="C83" s="8"/>
      <c r="D83" s="10"/>
      <c r="E83" s="8"/>
      <c r="F83" s="10"/>
      <c r="G83" s="8"/>
      <c r="H83" s="10"/>
      <c r="I83" s="10"/>
      <c r="J83" s="8"/>
      <c r="K83" s="10"/>
      <c r="L83" s="8"/>
      <c r="M83" s="10"/>
      <c r="N83" s="10"/>
      <c r="O83" s="8"/>
      <c r="P83" s="10"/>
      <c r="Q83" s="8"/>
      <c r="R83" s="10"/>
      <c r="S83" s="10"/>
      <c r="T83" s="8"/>
      <c r="U83" s="10"/>
      <c r="V83" s="8"/>
      <c r="W83" s="10"/>
      <c r="X83" s="10"/>
      <c r="Y83" s="8"/>
      <c r="Z83" s="10"/>
      <c r="AA83" s="8"/>
      <c r="AB83" s="10"/>
      <c r="AC83" s="10"/>
      <c r="AD83" s="8"/>
      <c r="AE83" s="10"/>
      <c r="AF83" s="8"/>
      <c r="AG83" s="10"/>
    </row>
    <row r="84" spans="1:33" ht="18" customHeight="1" x14ac:dyDescent="0.3">
      <c r="A84" s="1"/>
      <c r="C84" s="8"/>
      <c r="D84" s="10"/>
      <c r="E84" s="8"/>
      <c r="F84" s="10"/>
      <c r="G84" s="8"/>
      <c r="H84" s="10"/>
      <c r="I84" s="10"/>
      <c r="J84" s="8"/>
      <c r="K84" s="10"/>
      <c r="L84" s="8"/>
      <c r="M84" s="10"/>
      <c r="N84" s="10"/>
      <c r="O84" s="8"/>
      <c r="P84" s="10"/>
      <c r="Q84" s="8"/>
      <c r="R84" s="10"/>
      <c r="S84" s="10"/>
      <c r="T84" s="8"/>
      <c r="U84" s="10"/>
      <c r="V84" s="8"/>
      <c r="W84" s="10"/>
      <c r="X84" s="10"/>
      <c r="Y84" s="8"/>
      <c r="Z84" s="10"/>
      <c r="AA84" s="8"/>
      <c r="AB84" s="10"/>
      <c r="AC84" s="10"/>
      <c r="AD84" s="8"/>
      <c r="AE84" s="10"/>
      <c r="AF84" s="8"/>
      <c r="AG84" s="10"/>
    </row>
    <row r="85" spans="1:33" ht="18" customHeight="1" x14ac:dyDescent="0.3">
      <c r="A85" s="1"/>
      <c r="C85" s="8"/>
      <c r="D85" s="10"/>
      <c r="E85" s="8"/>
      <c r="F85" s="10"/>
      <c r="G85" s="8"/>
      <c r="H85" s="10"/>
      <c r="I85" s="10"/>
      <c r="J85" s="8"/>
      <c r="K85" s="10"/>
      <c r="L85" s="8"/>
      <c r="M85" s="10"/>
      <c r="N85" s="10"/>
      <c r="O85" s="8"/>
      <c r="P85" s="10"/>
      <c r="Q85" s="8"/>
      <c r="R85" s="10"/>
      <c r="S85" s="10"/>
      <c r="T85" s="8"/>
      <c r="U85" s="10"/>
      <c r="V85" s="8"/>
      <c r="W85" s="10"/>
      <c r="X85" s="10"/>
      <c r="Y85" s="8"/>
      <c r="Z85" s="10"/>
      <c r="AA85" s="8"/>
      <c r="AB85" s="10"/>
      <c r="AC85" s="10"/>
      <c r="AD85" s="8"/>
      <c r="AE85" s="10"/>
      <c r="AF85" s="8"/>
      <c r="AG85" s="10"/>
    </row>
    <row r="86" spans="1:33" ht="18" customHeight="1" x14ac:dyDescent="0.3">
      <c r="A86" s="1"/>
      <c r="C86" s="8"/>
      <c r="D86" s="10"/>
      <c r="E86" s="8"/>
      <c r="F86" s="10"/>
      <c r="G86" s="8"/>
      <c r="H86" s="10"/>
      <c r="I86" s="10"/>
      <c r="J86" s="8"/>
      <c r="K86" s="10"/>
      <c r="L86" s="8"/>
      <c r="M86" s="10"/>
      <c r="N86" s="10"/>
      <c r="O86" s="8"/>
      <c r="P86" s="10"/>
      <c r="Q86" s="8"/>
      <c r="R86" s="10"/>
      <c r="S86" s="10"/>
      <c r="T86" s="8"/>
      <c r="U86" s="10"/>
      <c r="V86" s="8"/>
      <c r="W86" s="10"/>
      <c r="X86" s="10"/>
      <c r="Y86" s="8"/>
      <c r="Z86" s="10"/>
      <c r="AA86" s="8"/>
      <c r="AB86" s="10"/>
      <c r="AC86" s="10"/>
      <c r="AD86" s="8"/>
      <c r="AE86" s="10"/>
      <c r="AF86" s="8"/>
      <c r="AG86" s="10"/>
    </row>
    <row r="87" spans="1:33" ht="18" customHeight="1" x14ac:dyDescent="0.3">
      <c r="A87" s="1"/>
      <c r="C87" s="8"/>
      <c r="D87" s="10"/>
      <c r="E87" s="8"/>
      <c r="F87" s="10"/>
      <c r="G87" s="8"/>
      <c r="H87" s="10"/>
      <c r="I87" s="10"/>
      <c r="J87" s="8"/>
      <c r="K87" s="10"/>
      <c r="L87" s="8"/>
      <c r="M87" s="10"/>
      <c r="N87" s="10"/>
      <c r="O87" s="8"/>
      <c r="P87" s="10"/>
      <c r="Q87" s="8"/>
      <c r="R87" s="10"/>
      <c r="S87" s="10"/>
      <c r="T87" s="8"/>
      <c r="U87" s="10"/>
      <c r="V87" s="8"/>
      <c r="W87" s="10"/>
      <c r="X87" s="10"/>
      <c r="Y87" s="8"/>
      <c r="Z87" s="10"/>
      <c r="AA87" s="8"/>
      <c r="AB87" s="10"/>
      <c r="AC87" s="10"/>
      <c r="AD87" s="8"/>
      <c r="AE87" s="10"/>
      <c r="AF87" s="8"/>
      <c r="AG87" s="10"/>
    </row>
    <row r="88" spans="1:33" ht="18" customHeight="1" x14ac:dyDescent="0.3">
      <c r="A88" s="1"/>
      <c r="C88" s="8"/>
      <c r="D88" s="10"/>
      <c r="E88" s="8"/>
      <c r="F88" s="10"/>
      <c r="G88" s="8"/>
      <c r="H88" s="10"/>
      <c r="I88" s="10"/>
      <c r="J88" s="8"/>
      <c r="K88" s="10"/>
      <c r="L88" s="8"/>
      <c r="M88" s="10"/>
      <c r="N88" s="10"/>
      <c r="O88" s="8"/>
      <c r="P88" s="10"/>
      <c r="Q88" s="8"/>
      <c r="R88" s="10"/>
      <c r="S88" s="10"/>
      <c r="T88" s="8"/>
      <c r="U88" s="10"/>
      <c r="V88" s="8"/>
      <c r="W88" s="10"/>
      <c r="X88" s="10"/>
      <c r="Y88" s="8"/>
      <c r="Z88" s="10"/>
      <c r="AA88" s="8"/>
      <c r="AB88" s="10"/>
      <c r="AC88" s="10"/>
      <c r="AD88" s="8"/>
      <c r="AE88" s="10"/>
      <c r="AF88" s="8"/>
      <c r="AG88" s="10"/>
    </row>
    <row r="89" spans="1:33" ht="16.5" x14ac:dyDescent="0.3">
      <c r="A89" s="1"/>
      <c r="C89" s="8"/>
      <c r="D89" s="10"/>
      <c r="E89" s="8"/>
      <c r="F89" s="10"/>
      <c r="G89" s="8"/>
      <c r="H89" s="10"/>
      <c r="I89" s="10"/>
      <c r="J89" s="8"/>
      <c r="K89" s="10"/>
      <c r="L89" s="8"/>
      <c r="M89" s="10"/>
      <c r="N89" s="10"/>
      <c r="O89" s="8"/>
      <c r="P89" s="10"/>
      <c r="Q89" s="8"/>
      <c r="R89" s="10"/>
      <c r="S89" s="10"/>
      <c r="T89" s="8"/>
      <c r="U89" s="10"/>
      <c r="V89" s="8"/>
      <c r="W89" s="10"/>
      <c r="X89" s="10"/>
      <c r="Y89" s="8"/>
      <c r="Z89" s="10"/>
      <c r="AA89" s="8"/>
      <c r="AB89" s="10"/>
      <c r="AC89" s="10"/>
      <c r="AD89" s="8"/>
      <c r="AE89" s="10"/>
      <c r="AF89" s="8"/>
      <c r="AG89" s="10"/>
    </row>
    <row r="90" spans="1:33" x14ac:dyDescent="0.3">
      <c r="C90" s="8"/>
      <c r="D90" s="10"/>
      <c r="E90" s="8"/>
      <c r="F90" s="10"/>
      <c r="G90" s="8"/>
      <c r="H90" s="10"/>
      <c r="I90" s="10"/>
      <c r="J90" s="8"/>
      <c r="K90" s="10"/>
      <c r="L90" s="8"/>
      <c r="M90" s="10"/>
      <c r="N90" s="10"/>
      <c r="O90" s="8"/>
      <c r="P90" s="10"/>
      <c r="Q90" s="8"/>
      <c r="R90" s="10"/>
      <c r="S90" s="10"/>
      <c r="T90" s="8"/>
      <c r="U90" s="10"/>
      <c r="V90" s="8"/>
      <c r="W90" s="10"/>
      <c r="X90" s="10"/>
      <c r="Y90" s="8"/>
      <c r="Z90" s="10"/>
      <c r="AA90" s="8"/>
      <c r="AB90" s="10"/>
      <c r="AC90" s="10"/>
      <c r="AD90" s="8"/>
      <c r="AE90" s="10"/>
      <c r="AF90" s="8"/>
      <c r="AG90" s="10"/>
    </row>
  </sheetData>
  <autoFilter ref="A3:AG88">
    <sortState ref="A5:AG87">
      <sortCondition descending="1" ref="B2:B87"/>
    </sortState>
  </autoFilter>
  <mergeCells count="9">
    <mergeCell ref="A1:AG1"/>
    <mergeCell ref="X2:AB2"/>
    <mergeCell ref="AC2:AG2"/>
    <mergeCell ref="A2:A3"/>
    <mergeCell ref="B2:C2"/>
    <mergeCell ref="D2:H2"/>
    <mergeCell ref="I2:M2"/>
    <mergeCell ref="N2:R2"/>
    <mergeCell ref="S2:W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6"/>
  <sheetViews>
    <sheetView workbookViewId="0">
      <selection activeCell="E3" sqref="E3:E5"/>
    </sheetView>
  </sheetViews>
  <sheetFormatPr defaultRowHeight="14.25" x14ac:dyDescent="0.3"/>
  <cols>
    <col min="1" max="1" width="14.75" style="19" customWidth="1"/>
    <col min="2" max="2" width="7.625" style="19" bestFit="1" customWidth="1"/>
    <col min="3" max="3" width="5.5" style="19" bestFit="1" customWidth="1"/>
    <col min="4" max="4" width="9.75" style="19" bestFit="1" customWidth="1"/>
    <col min="5" max="5" width="14.75" style="19" customWidth="1"/>
    <col min="6" max="6" width="15.875" style="32" bestFit="1" customWidth="1"/>
    <col min="7" max="7" width="11.25" style="19" customWidth="1"/>
    <col min="8" max="8" width="80.375" style="29" customWidth="1"/>
    <col min="9" max="16384" width="9" style="19"/>
  </cols>
  <sheetData>
    <row r="1" spans="1:33" ht="20.100000000000001" customHeight="1" x14ac:dyDescent="0.3">
      <c r="A1" s="52" t="s">
        <v>514</v>
      </c>
      <c r="B1" s="52"/>
      <c r="C1" s="52"/>
      <c r="D1" s="52"/>
      <c r="E1" s="52"/>
      <c r="F1" s="52"/>
      <c r="G1" s="52"/>
      <c r="H1" s="52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  <c r="W1" s="37"/>
      <c r="X1" s="37"/>
      <c r="Y1" s="37"/>
      <c r="Z1" s="37"/>
      <c r="AA1" s="37"/>
      <c r="AB1" s="37"/>
      <c r="AC1" s="37"/>
      <c r="AD1" s="37"/>
      <c r="AE1" s="37"/>
      <c r="AF1" s="37"/>
      <c r="AG1" s="37"/>
    </row>
    <row r="2" spans="1:33" s="30" customFormat="1" ht="19.5" customHeight="1" thickBot="1" x14ac:dyDescent="0.35">
      <c r="A2" s="18" t="s">
        <v>434</v>
      </c>
      <c r="B2" s="18" t="s">
        <v>9</v>
      </c>
      <c r="C2" s="18" t="s">
        <v>390</v>
      </c>
      <c r="D2" s="18" t="s">
        <v>2</v>
      </c>
      <c r="E2" s="18" t="s">
        <v>3</v>
      </c>
      <c r="F2" s="25" t="s">
        <v>389</v>
      </c>
      <c r="G2" s="18" t="s">
        <v>435</v>
      </c>
      <c r="H2" s="25" t="s">
        <v>478</v>
      </c>
    </row>
    <row r="3" spans="1:33" ht="15" thickTop="1" x14ac:dyDescent="0.3">
      <c r="A3" s="64">
        <v>1</v>
      </c>
      <c r="B3" s="65" t="s">
        <v>394</v>
      </c>
      <c r="C3" s="65">
        <v>54</v>
      </c>
      <c r="D3" s="65" t="s">
        <v>392</v>
      </c>
      <c r="E3" s="65" t="s">
        <v>393</v>
      </c>
      <c r="F3" s="59" t="s">
        <v>401</v>
      </c>
      <c r="G3" s="11" t="s">
        <v>436</v>
      </c>
      <c r="H3" s="35" t="s">
        <v>482</v>
      </c>
    </row>
    <row r="4" spans="1:33" x14ac:dyDescent="0.3">
      <c r="A4" s="61"/>
      <c r="B4" s="66"/>
      <c r="C4" s="66"/>
      <c r="D4" s="66"/>
      <c r="E4" s="66"/>
      <c r="F4" s="60"/>
      <c r="G4" s="3" t="s">
        <v>437</v>
      </c>
      <c r="H4" s="34" t="s">
        <v>457</v>
      </c>
    </row>
    <row r="5" spans="1:33" ht="120" x14ac:dyDescent="0.3">
      <c r="A5" s="61"/>
      <c r="B5" s="66"/>
      <c r="C5" s="66"/>
      <c r="D5" s="66"/>
      <c r="E5" s="66"/>
      <c r="F5" s="60"/>
      <c r="G5" s="3" t="s">
        <v>438</v>
      </c>
      <c r="H5" s="34" t="s">
        <v>513</v>
      </c>
    </row>
    <row r="6" spans="1:33" x14ac:dyDescent="0.3">
      <c r="A6" s="61">
        <v>2</v>
      </c>
      <c r="B6" s="62" t="s">
        <v>391</v>
      </c>
      <c r="C6" s="62">
        <v>64</v>
      </c>
      <c r="D6" s="62" t="s">
        <v>392</v>
      </c>
      <c r="E6" s="62" t="s">
        <v>393</v>
      </c>
      <c r="F6" s="63" t="s">
        <v>401</v>
      </c>
      <c r="G6" s="3" t="s">
        <v>436</v>
      </c>
      <c r="H6" s="33" t="s">
        <v>483</v>
      </c>
    </row>
    <row r="7" spans="1:33" x14ac:dyDescent="0.3">
      <c r="A7" s="61"/>
      <c r="B7" s="62"/>
      <c r="C7" s="62"/>
      <c r="D7" s="62"/>
      <c r="E7" s="62"/>
      <c r="F7" s="63"/>
      <c r="G7" s="3" t="s">
        <v>437</v>
      </c>
      <c r="H7" s="34" t="s">
        <v>474</v>
      </c>
    </row>
    <row r="8" spans="1:33" ht="72" x14ac:dyDescent="0.3">
      <c r="A8" s="61"/>
      <c r="B8" s="62"/>
      <c r="C8" s="62"/>
      <c r="D8" s="62"/>
      <c r="E8" s="62"/>
      <c r="F8" s="63"/>
      <c r="G8" s="3" t="s">
        <v>438</v>
      </c>
      <c r="H8" s="34" t="s">
        <v>460</v>
      </c>
    </row>
    <row r="9" spans="1:33" x14ac:dyDescent="0.3">
      <c r="A9" s="61">
        <v>3</v>
      </c>
      <c r="B9" s="61" t="s">
        <v>479</v>
      </c>
      <c r="C9" s="61">
        <v>86</v>
      </c>
      <c r="D9" s="61" t="s">
        <v>480</v>
      </c>
      <c r="E9" s="61" t="s">
        <v>481</v>
      </c>
      <c r="F9" s="67" t="s">
        <v>401</v>
      </c>
      <c r="G9" s="3" t="s">
        <v>436</v>
      </c>
      <c r="H9" s="33" t="s">
        <v>476</v>
      </c>
    </row>
    <row r="10" spans="1:33" x14ac:dyDescent="0.3">
      <c r="A10" s="61"/>
      <c r="B10" s="61"/>
      <c r="C10" s="61"/>
      <c r="D10" s="61"/>
      <c r="E10" s="61"/>
      <c r="F10" s="67"/>
      <c r="G10" s="3" t="s">
        <v>437</v>
      </c>
      <c r="H10" s="34" t="s">
        <v>477</v>
      </c>
    </row>
    <row r="11" spans="1:33" ht="60" x14ac:dyDescent="0.3">
      <c r="A11" s="61"/>
      <c r="B11" s="61"/>
      <c r="C11" s="61"/>
      <c r="D11" s="61"/>
      <c r="E11" s="61"/>
      <c r="F11" s="67"/>
      <c r="G11" s="3" t="s">
        <v>438</v>
      </c>
      <c r="H11" s="34" t="s">
        <v>456</v>
      </c>
    </row>
    <row r="12" spans="1:33" x14ac:dyDescent="0.3">
      <c r="A12" s="61">
        <v>4</v>
      </c>
      <c r="B12" s="66" t="s">
        <v>394</v>
      </c>
      <c r="C12" s="66">
        <v>64</v>
      </c>
      <c r="D12" s="66" t="s">
        <v>396</v>
      </c>
      <c r="E12" s="66" t="s">
        <v>395</v>
      </c>
      <c r="F12" s="60" t="s">
        <v>401</v>
      </c>
      <c r="G12" s="3" t="s">
        <v>437</v>
      </c>
      <c r="H12" s="34" t="s">
        <v>501</v>
      </c>
    </row>
    <row r="13" spans="1:33" ht="96" x14ac:dyDescent="0.3">
      <c r="A13" s="61"/>
      <c r="B13" s="66"/>
      <c r="C13" s="66"/>
      <c r="D13" s="66"/>
      <c r="E13" s="66"/>
      <c r="F13" s="60"/>
      <c r="G13" s="3" t="s">
        <v>438</v>
      </c>
      <c r="H13" s="34" t="s">
        <v>458</v>
      </c>
    </row>
    <row r="14" spans="1:33" x14ac:dyDescent="0.3">
      <c r="A14" s="61"/>
      <c r="B14" s="66"/>
      <c r="C14" s="66"/>
      <c r="D14" s="66"/>
      <c r="E14" s="66"/>
      <c r="F14" s="60"/>
      <c r="G14" s="3" t="s">
        <v>439</v>
      </c>
      <c r="H14" s="34" t="s">
        <v>459</v>
      </c>
    </row>
    <row r="15" spans="1:33" x14ac:dyDescent="0.3">
      <c r="A15" s="61">
        <v>5</v>
      </c>
      <c r="B15" s="66" t="s">
        <v>391</v>
      </c>
      <c r="C15" s="66">
        <v>65</v>
      </c>
      <c r="D15" s="66" t="s">
        <v>392</v>
      </c>
      <c r="E15" s="66" t="s">
        <v>393</v>
      </c>
      <c r="F15" s="60" t="s">
        <v>401</v>
      </c>
      <c r="G15" s="3" t="s">
        <v>437</v>
      </c>
      <c r="H15" s="34" t="s">
        <v>461</v>
      </c>
    </row>
    <row r="16" spans="1:33" ht="192" x14ac:dyDescent="0.3">
      <c r="A16" s="61"/>
      <c r="B16" s="66"/>
      <c r="C16" s="66"/>
      <c r="D16" s="66"/>
      <c r="E16" s="66"/>
      <c r="F16" s="60"/>
      <c r="G16" s="3" t="s">
        <v>438</v>
      </c>
      <c r="H16" s="34" t="s">
        <v>502</v>
      </c>
    </row>
    <row r="17" spans="1:8" x14ac:dyDescent="0.3">
      <c r="A17" s="61">
        <v>6</v>
      </c>
      <c r="B17" s="62" t="s">
        <v>391</v>
      </c>
      <c r="C17" s="62">
        <v>62</v>
      </c>
      <c r="D17" s="62" t="s">
        <v>392</v>
      </c>
      <c r="E17" s="62" t="s">
        <v>399</v>
      </c>
      <c r="F17" s="63" t="s">
        <v>401</v>
      </c>
      <c r="G17" s="3" t="s">
        <v>437</v>
      </c>
      <c r="H17" s="34" t="s">
        <v>462</v>
      </c>
    </row>
    <row r="18" spans="1:8" ht="132" x14ac:dyDescent="0.3">
      <c r="A18" s="61"/>
      <c r="B18" s="62"/>
      <c r="C18" s="62"/>
      <c r="D18" s="62"/>
      <c r="E18" s="62"/>
      <c r="F18" s="63"/>
      <c r="G18" s="3" t="s">
        <v>438</v>
      </c>
      <c r="H18" s="34" t="s">
        <v>503</v>
      </c>
    </row>
    <row r="19" spans="1:8" x14ac:dyDescent="0.3">
      <c r="A19" s="61"/>
      <c r="B19" s="62"/>
      <c r="C19" s="62"/>
      <c r="D19" s="62"/>
      <c r="E19" s="62"/>
      <c r="F19" s="63"/>
      <c r="G19" s="3" t="s">
        <v>439</v>
      </c>
      <c r="H19" s="34" t="s">
        <v>440</v>
      </c>
    </row>
    <row r="20" spans="1:8" x14ac:dyDescent="0.3">
      <c r="A20" s="3">
        <v>7</v>
      </c>
      <c r="B20" s="20" t="s">
        <v>391</v>
      </c>
      <c r="C20" s="20">
        <v>61</v>
      </c>
      <c r="D20" s="20" t="s">
        <v>392</v>
      </c>
      <c r="E20" s="20" t="s">
        <v>393</v>
      </c>
      <c r="F20" s="31" t="s">
        <v>401</v>
      </c>
      <c r="G20" s="3" t="s">
        <v>437</v>
      </c>
      <c r="H20" s="33" t="s">
        <v>473</v>
      </c>
    </row>
    <row r="21" spans="1:8" x14ac:dyDescent="0.3">
      <c r="A21" s="61">
        <v>8</v>
      </c>
      <c r="B21" s="69" t="s">
        <v>394</v>
      </c>
      <c r="C21" s="69">
        <v>70</v>
      </c>
      <c r="D21" s="69" t="s">
        <v>396</v>
      </c>
      <c r="E21" s="69" t="s">
        <v>395</v>
      </c>
      <c r="F21" s="68" t="s">
        <v>401</v>
      </c>
      <c r="G21" s="3" t="s">
        <v>437</v>
      </c>
      <c r="H21" s="34" t="s">
        <v>504</v>
      </c>
    </row>
    <row r="22" spans="1:8" ht="204" x14ac:dyDescent="0.3">
      <c r="A22" s="61"/>
      <c r="B22" s="69"/>
      <c r="C22" s="69"/>
      <c r="D22" s="69"/>
      <c r="E22" s="69"/>
      <c r="F22" s="68"/>
      <c r="G22" s="3" t="s">
        <v>438</v>
      </c>
      <c r="H22" s="34" t="s">
        <v>441</v>
      </c>
    </row>
    <row r="23" spans="1:8" x14ac:dyDescent="0.3">
      <c r="A23" s="61"/>
      <c r="B23" s="69"/>
      <c r="C23" s="69"/>
      <c r="D23" s="69"/>
      <c r="E23" s="69"/>
      <c r="F23" s="68"/>
      <c r="G23" s="3" t="s">
        <v>439</v>
      </c>
      <c r="H23" s="34" t="s">
        <v>442</v>
      </c>
    </row>
    <row r="24" spans="1:8" ht="24" x14ac:dyDescent="0.3">
      <c r="A24" s="61">
        <v>9</v>
      </c>
      <c r="B24" s="69" t="s">
        <v>394</v>
      </c>
      <c r="C24" s="69">
        <v>54</v>
      </c>
      <c r="D24" s="69" t="s">
        <v>392</v>
      </c>
      <c r="E24" s="69" t="s">
        <v>393</v>
      </c>
      <c r="F24" s="68" t="s">
        <v>401</v>
      </c>
      <c r="G24" s="3" t="s">
        <v>437</v>
      </c>
      <c r="H24" s="34" t="s">
        <v>518</v>
      </c>
    </row>
    <row r="25" spans="1:8" ht="120" x14ac:dyDescent="0.3">
      <c r="A25" s="61"/>
      <c r="B25" s="69"/>
      <c r="C25" s="69"/>
      <c r="D25" s="69"/>
      <c r="E25" s="69"/>
      <c r="F25" s="68"/>
      <c r="G25" s="3" t="s">
        <v>438</v>
      </c>
      <c r="H25" s="34" t="s">
        <v>519</v>
      </c>
    </row>
    <row r="26" spans="1:8" ht="42.75" customHeight="1" x14ac:dyDescent="0.3">
      <c r="A26" s="61">
        <v>10</v>
      </c>
      <c r="B26" s="69" t="s">
        <v>394</v>
      </c>
      <c r="C26" s="69">
        <v>55</v>
      </c>
      <c r="D26" s="69" t="s">
        <v>392</v>
      </c>
      <c r="E26" s="69" t="s">
        <v>397</v>
      </c>
      <c r="F26" s="67" t="s">
        <v>488</v>
      </c>
      <c r="G26" s="3" t="s">
        <v>437</v>
      </c>
      <c r="H26" s="34" t="s">
        <v>509</v>
      </c>
    </row>
    <row r="27" spans="1:8" ht="264" x14ac:dyDescent="0.3">
      <c r="A27" s="61"/>
      <c r="B27" s="69"/>
      <c r="C27" s="69"/>
      <c r="D27" s="69"/>
      <c r="E27" s="69"/>
      <c r="F27" s="67"/>
      <c r="G27" s="3" t="s">
        <v>438</v>
      </c>
      <c r="H27" s="34" t="s">
        <v>510</v>
      </c>
    </row>
    <row r="28" spans="1:8" x14ac:dyDescent="0.3">
      <c r="A28" s="61"/>
      <c r="B28" s="69"/>
      <c r="C28" s="69"/>
      <c r="D28" s="69"/>
      <c r="E28" s="69"/>
      <c r="F28" s="67"/>
      <c r="G28" s="3" t="s">
        <v>439</v>
      </c>
      <c r="H28" s="34" t="s">
        <v>471</v>
      </c>
    </row>
    <row r="29" spans="1:8" ht="42.75" customHeight="1" x14ac:dyDescent="0.3">
      <c r="A29" s="61">
        <v>11</v>
      </c>
      <c r="B29" s="69" t="s">
        <v>391</v>
      </c>
      <c r="C29" s="69">
        <v>55</v>
      </c>
      <c r="D29" s="69" t="s">
        <v>392</v>
      </c>
      <c r="E29" s="69" t="s">
        <v>393</v>
      </c>
      <c r="F29" s="67" t="s">
        <v>488</v>
      </c>
      <c r="G29" s="3" t="s">
        <v>437</v>
      </c>
      <c r="H29" s="34" t="s">
        <v>507</v>
      </c>
    </row>
    <row r="30" spans="1:8" ht="72" x14ac:dyDescent="0.3">
      <c r="A30" s="61"/>
      <c r="B30" s="69"/>
      <c r="C30" s="69"/>
      <c r="D30" s="69"/>
      <c r="E30" s="69"/>
      <c r="F30" s="67"/>
      <c r="G30" s="3" t="s">
        <v>438</v>
      </c>
      <c r="H30" s="34" t="s">
        <v>508</v>
      </c>
    </row>
    <row r="31" spans="1:8" x14ac:dyDescent="0.3">
      <c r="A31" s="61"/>
      <c r="B31" s="69"/>
      <c r="C31" s="69"/>
      <c r="D31" s="69"/>
      <c r="E31" s="69"/>
      <c r="F31" s="67"/>
      <c r="G31" s="3" t="s">
        <v>439</v>
      </c>
      <c r="H31" s="34" t="s">
        <v>466</v>
      </c>
    </row>
    <row r="32" spans="1:8" ht="42.75" customHeight="1" x14ac:dyDescent="0.3">
      <c r="A32" s="61">
        <v>12</v>
      </c>
      <c r="B32" s="66" t="s">
        <v>394</v>
      </c>
      <c r="C32" s="66">
        <v>65</v>
      </c>
      <c r="D32" s="66" t="s">
        <v>392</v>
      </c>
      <c r="E32" s="66" t="s">
        <v>395</v>
      </c>
      <c r="F32" s="67" t="s">
        <v>488</v>
      </c>
      <c r="G32" s="3" t="s">
        <v>437</v>
      </c>
      <c r="H32" s="34" t="s">
        <v>506</v>
      </c>
    </row>
    <row r="33" spans="1:8" ht="60" x14ac:dyDescent="0.3">
      <c r="A33" s="61"/>
      <c r="B33" s="66"/>
      <c r="C33" s="66"/>
      <c r="D33" s="66"/>
      <c r="E33" s="66"/>
      <c r="F33" s="67"/>
      <c r="G33" s="3" t="s">
        <v>438</v>
      </c>
      <c r="H33" s="34" t="s">
        <v>446</v>
      </c>
    </row>
    <row r="34" spans="1:8" x14ac:dyDescent="0.3">
      <c r="A34" s="61"/>
      <c r="B34" s="66"/>
      <c r="C34" s="66"/>
      <c r="D34" s="66"/>
      <c r="E34" s="66"/>
      <c r="F34" s="67"/>
      <c r="G34" s="3" t="s">
        <v>439</v>
      </c>
      <c r="H34" s="34" t="s">
        <v>447</v>
      </c>
    </row>
    <row r="35" spans="1:8" ht="24" x14ac:dyDescent="0.3">
      <c r="A35" s="61">
        <v>13</v>
      </c>
      <c r="B35" s="66" t="s">
        <v>391</v>
      </c>
      <c r="C35" s="66">
        <v>61</v>
      </c>
      <c r="D35" s="66" t="s">
        <v>392</v>
      </c>
      <c r="E35" s="66" t="s">
        <v>399</v>
      </c>
      <c r="F35" s="66" t="s">
        <v>402</v>
      </c>
      <c r="G35" s="3" t="s">
        <v>437</v>
      </c>
      <c r="H35" s="34" t="s">
        <v>454</v>
      </c>
    </row>
    <row r="36" spans="1:8" ht="120" x14ac:dyDescent="0.3">
      <c r="A36" s="61"/>
      <c r="B36" s="66"/>
      <c r="C36" s="66"/>
      <c r="D36" s="66"/>
      <c r="E36" s="66"/>
      <c r="F36" s="66"/>
      <c r="G36" s="3" t="s">
        <v>438</v>
      </c>
      <c r="H36" s="34" t="s">
        <v>494</v>
      </c>
    </row>
    <row r="37" spans="1:8" ht="24" x14ac:dyDescent="0.3">
      <c r="A37" s="61">
        <v>14</v>
      </c>
      <c r="B37" s="66" t="s">
        <v>391</v>
      </c>
      <c r="C37" s="66">
        <v>63</v>
      </c>
      <c r="D37" s="66" t="s">
        <v>392</v>
      </c>
      <c r="E37" s="66" t="s">
        <v>393</v>
      </c>
      <c r="F37" s="60" t="s">
        <v>402</v>
      </c>
      <c r="G37" s="3" t="s">
        <v>437</v>
      </c>
      <c r="H37" s="34" t="s">
        <v>484</v>
      </c>
    </row>
    <row r="38" spans="1:8" ht="72" x14ac:dyDescent="0.3">
      <c r="A38" s="61"/>
      <c r="B38" s="66"/>
      <c r="C38" s="66"/>
      <c r="D38" s="66"/>
      <c r="E38" s="66"/>
      <c r="F38" s="60"/>
      <c r="G38" s="3" t="s">
        <v>438</v>
      </c>
      <c r="H38" s="34" t="s">
        <v>475</v>
      </c>
    </row>
    <row r="39" spans="1:8" ht="24" x14ac:dyDescent="0.3">
      <c r="A39" s="61">
        <v>15</v>
      </c>
      <c r="B39" s="66" t="s">
        <v>394</v>
      </c>
      <c r="C39" s="66">
        <v>71</v>
      </c>
      <c r="D39" s="66" t="s">
        <v>392</v>
      </c>
      <c r="E39" s="66" t="s">
        <v>398</v>
      </c>
      <c r="F39" s="66" t="s">
        <v>402</v>
      </c>
      <c r="G39" s="3" t="s">
        <v>437</v>
      </c>
      <c r="H39" s="34" t="s">
        <v>486</v>
      </c>
    </row>
    <row r="40" spans="1:8" ht="252" x14ac:dyDescent="0.3">
      <c r="A40" s="61"/>
      <c r="B40" s="66"/>
      <c r="C40" s="66"/>
      <c r="D40" s="66"/>
      <c r="E40" s="66"/>
      <c r="F40" s="66"/>
      <c r="G40" s="3" t="s">
        <v>438</v>
      </c>
      <c r="H40" s="34" t="s">
        <v>505</v>
      </c>
    </row>
    <row r="41" spans="1:8" x14ac:dyDescent="0.3">
      <c r="A41" s="61"/>
      <c r="B41" s="66"/>
      <c r="C41" s="66"/>
      <c r="D41" s="66"/>
      <c r="E41" s="66"/>
      <c r="F41" s="66"/>
      <c r="G41" s="3" t="s">
        <v>439</v>
      </c>
      <c r="H41" s="34" t="s">
        <v>442</v>
      </c>
    </row>
    <row r="42" spans="1:8" ht="24" x14ac:dyDescent="0.3">
      <c r="A42" s="61">
        <v>16</v>
      </c>
      <c r="B42" s="62" t="s">
        <v>391</v>
      </c>
      <c r="C42" s="62">
        <v>66</v>
      </c>
      <c r="D42" s="62" t="s">
        <v>392</v>
      </c>
      <c r="E42" s="62" t="s">
        <v>393</v>
      </c>
      <c r="F42" s="62" t="s">
        <v>402</v>
      </c>
      <c r="G42" s="3" t="s">
        <v>437</v>
      </c>
      <c r="H42" s="34" t="s">
        <v>491</v>
      </c>
    </row>
    <row r="43" spans="1:8" ht="72" x14ac:dyDescent="0.3">
      <c r="A43" s="61"/>
      <c r="B43" s="62"/>
      <c r="C43" s="62"/>
      <c r="D43" s="62"/>
      <c r="E43" s="62"/>
      <c r="F43" s="62"/>
      <c r="G43" s="3" t="s">
        <v>438</v>
      </c>
      <c r="H43" s="34" t="s">
        <v>449</v>
      </c>
    </row>
    <row r="44" spans="1:8" x14ac:dyDescent="0.3">
      <c r="A44" s="61"/>
      <c r="B44" s="62"/>
      <c r="C44" s="62"/>
      <c r="D44" s="62"/>
      <c r="E44" s="62"/>
      <c r="F44" s="62"/>
      <c r="G44" s="3" t="s">
        <v>439</v>
      </c>
      <c r="H44" s="34" t="s">
        <v>450</v>
      </c>
    </row>
    <row r="45" spans="1:8" x14ac:dyDescent="0.3">
      <c r="A45" s="61">
        <v>17</v>
      </c>
      <c r="B45" s="62" t="s">
        <v>391</v>
      </c>
      <c r="C45" s="62">
        <v>80</v>
      </c>
      <c r="D45" s="62" t="s">
        <v>392</v>
      </c>
      <c r="E45" s="62" t="s">
        <v>393</v>
      </c>
      <c r="F45" s="62" t="s">
        <v>402</v>
      </c>
      <c r="G45" s="3" t="s">
        <v>437</v>
      </c>
      <c r="H45" s="34" t="s">
        <v>467</v>
      </c>
    </row>
    <row r="46" spans="1:8" ht="96" x14ac:dyDescent="0.3">
      <c r="A46" s="61"/>
      <c r="B46" s="62"/>
      <c r="C46" s="62"/>
      <c r="D46" s="62"/>
      <c r="E46" s="62"/>
      <c r="F46" s="62"/>
      <c r="G46" s="3" t="s">
        <v>438</v>
      </c>
      <c r="H46" s="34" t="s">
        <v>498</v>
      </c>
    </row>
    <row r="47" spans="1:8" x14ac:dyDescent="0.3">
      <c r="A47" s="61"/>
      <c r="B47" s="62"/>
      <c r="C47" s="62"/>
      <c r="D47" s="62"/>
      <c r="E47" s="62"/>
      <c r="F47" s="62"/>
      <c r="G47" s="3" t="s">
        <v>439</v>
      </c>
      <c r="H47" s="34" t="s">
        <v>468</v>
      </c>
    </row>
    <row r="48" spans="1:8" x14ac:dyDescent="0.3">
      <c r="A48" s="61">
        <v>18</v>
      </c>
      <c r="B48" s="62" t="s">
        <v>394</v>
      </c>
      <c r="C48" s="62">
        <v>69</v>
      </c>
      <c r="D48" s="62" t="s">
        <v>392</v>
      </c>
      <c r="E48" s="62" t="s">
        <v>393</v>
      </c>
      <c r="F48" s="62" t="s">
        <v>402</v>
      </c>
      <c r="G48" s="3" t="s">
        <v>437</v>
      </c>
      <c r="H48" s="34" t="s">
        <v>489</v>
      </c>
    </row>
    <row r="49" spans="1:8" ht="120" x14ac:dyDescent="0.3">
      <c r="A49" s="61"/>
      <c r="B49" s="62"/>
      <c r="C49" s="62"/>
      <c r="D49" s="62"/>
      <c r="E49" s="62"/>
      <c r="F49" s="62"/>
      <c r="G49" s="3" t="s">
        <v>438</v>
      </c>
      <c r="H49" s="34" t="s">
        <v>490</v>
      </c>
    </row>
    <row r="50" spans="1:8" x14ac:dyDescent="0.3">
      <c r="A50" s="61"/>
      <c r="B50" s="62"/>
      <c r="C50" s="62"/>
      <c r="D50" s="62"/>
      <c r="E50" s="62"/>
      <c r="F50" s="62"/>
      <c r="G50" s="3" t="s">
        <v>439</v>
      </c>
      <c r="H50" s="34" t="s">
        <v>448</v>
      </c>
    </row>
    <row r="51" spans="1:8" ht="24" x14ac:dyDescent="0.3">
      <c r="A51" s="61">
        <v>19</v>
      </c>
      <c r="B51" s="66" t="s">
        <v>391</v>
      </c>
      <c r="C51" s="66">
        <v>78</v>
      </c>
      <c r="D51" s="66" t="s">
        <v>392</v>
      </c>
      <c r="E51" s="66" t="s">
        <v>395</v>
      </c>
      <c r="F51" s="60" t="s">
        <v>402</v>
      </c>
      <c r="G51" s="3" t="s">
        <v>437</v>
      </c>
      <c r="H51" s="34" t="s">
        <v>485</v>
      </c>
    </row>
    <row r="52" spans="1:8" ht="144" x14ac:dyDescent="0.3">
      <c r="A52" s="61"/>
      <c r="B52" s="66"/>
      <c r="C52" s="66"/>
      <c r="D52" s="66"/>
      <c r="E52" s="66"/>
      <c r="F52" s="60"/>
      <c r="G52" s="3" t="s">
        <v>438</v>
      </c>
      <c r="H52" s="34" t="s">
        <v>443</v>
      </c>
    </row>
    <row r="53" spans="1:8" x14ac:dyDescent="0.3">
      <c r="A53" s="61"/>
      <c r="B53" s="66"/>
      <c r="C53" s="66"/>
      <c r="D53" s="66"/>
      <c r="E53" s="66"/>
      <c r="F53" s="60"/>
      <c r="G53" s="3" t="s">
        <v>439</v>
      </c>
      <c r="H53" s="34" t="s">
        <v>444</v>
      </c>
    </row>
    <row r="54" spans="1:8" x14ac:dyDescent="0.3">
      <c r="A54" s="61">
        <v>20</v>
      </c>
      <c r="B54" s="66" t="s">
        <v>394</v>
      </c>
      <c r="C54" s="66">
        <v>83</v>
      </c>
      <c r="D54" s="66" t="s">
        <v>396</v>
      </c>
      <c r="E54" s="66" t="s">
        <v>395</v>
      </c>
      <c r="F54" s="66" t="s">
        <v>402</v>
      </c>
      <c r="G54" s="3" t="s">
        <v>437</v>
      </c>
      <c r="H54" s="34" t="s">
        <v>451</v>
      </c>
    </row>
    <row r="55" spans="1:8" ht="168" x14ac:dyDescent="0.3">
      <c r="A55" s="61"/>
      <c r="B55" s="66"/>
      <c r="C55" s="66"/>
      <c r="D55" s="66"/>
      <c r="E55" s="66"/>
      <c r="F55" s="66"/>
      <c r="G55" s="3" t="s">
        <v>438</v>
      </c>
      <c r="H55" s="34" t="s">
        <v>492</v>
      </c>
    </row>
    <row r="56" spans="1:8" x14ac:dyDescent="0.3">
      <c r="A56" s="61"/>
      <c r="B56" s="66"/>
      <c r="C56" s="66"/>
      <c r="D56" s="66"/>
      <c r="E56" s="66"/>
      <c r="F56" s="66"/>
      <c r="G56" s="3" t="s">
        <v>439</v>
      </c>
      <c r="H56" s="34" t="s">
        <v>442</v>
      </c>
    </row>
    <row r="57" spans="1:8" x14ac:dyDescent="0.3">
      <c r="A57" s="61">
        <v>21</v>
      </c>
      <c r="B57" s="66" t="s">
        <v>391</v>
      </c>
      <c r="C57" s="66">
        <v>60</v>
      </c>
      <c r="D57" s="66" t="s">
        <v>392</v>
      </c>
      <c r="E57" s="66" t="s">
        <v>395</v>
      </c>
      <c r="F57" s="66" t="s">
        <v>402</v>
      </c>
      <c r="G57" s="3" t="s">
        <v>437</v>
      </c>
      <c r="H57" s="34" t="s">
        <v>464</v>
      </c>
    </row>
    <row r="58" spans="1:8" ht="72" x14ac:dyDescent="0.3">
      <c r="A58" s="61"/>
      <c r="B58" s="66"/>
      <c r="C58" s="66"/>
      <c r="D58" s="66"/>
      <c r="E58" s="66"/>
      <c r="F58" s="66"/>
      <c r="G58" s="3" t="s">
        <v>438</v>
      </c>
      <c r="H58" s="34" t="s">
        <v>497</v>
      </c>
    </row>
    <row r="59" spans="1:8" x14ac:dyDescent="0.3">
      <c r="A59" s="61"/>
      <c r="B59" s="66"/>
      <c r="C59" s="66"/>
      <c r="D59" s="66"/>
      <c r="E59" s="66"/>
      <c r="F59" s="66"/>
      <c r="G59" s="3" t="s">
        <v>439</v>
      </c>
      <c r="H59" s="34" t="s">
        <v>465</v>
      </c>
    </row>
    <row r="60" spans="1:8" x14ac:dyDescent="0.3">
      <c r="A60" s="61">
        <v>22</v>
      </c>
      <c r="B60" s="66" t="s">
        <v>394</v>
      </c>
      <c r="C60" s="66">
        <v>56</v>
      </c>
      <c r="D60" s="66" t="s">
        <v>396</v>
      </c>
      <c r="E60" s="66" t="s">
        <v>400</v>
      </c>
      <c r="F60" s="66" t="s">
        <v>402</v>
      </c>
      <c r="G60" s="3" t="s">
        <v>437</v>
      </c>
      <c r="H60" s="34" t="s">
        <v>455</v>
      </c>
    </row>
    <row r="61" spans="1:8" ht="180" x14ac:dyDescent="0.3">
      <c r="A61" s="61"/>
      <c r="B61" s="66"/>
      <c r="C61" s="66"/>
      <c r="D61" s="66"/>
      <c r="E61" s="66"/>
      <c r="F61" s="66"/>
      <c r="G61" s="3" t="s">
        <v>438</v>
      </c>
      <c r="H61" s="34" t="s">
        <v>495</v>
      </c>
    </row>
    <row r="62" spans="1:8" x14ac:dyDescent="0.3">
      <c r="A62" s="61">
        <v>23</v>
      </c>
      <c r="B62" s="66" t="s">
        <v>391</v>
      </c>
      <c r="C62" s="66">
        <v>58</v>
      </c>
      <c r="D62" s="66" t="s">
        <v>392</v>
      </c>
      <c r="E62" s="66" t="s">
        <v>395</v>
      </c>
      <c r="F62" s="66" t="s">
        <v>402</v>
      </c>
      <c r="G62" s="3" t="s">
        <v>437</v>
      </c>
      <c r="H62" s="34" t="s">
        <v>463</v>
      </c>
    </row>
    <row r="63" spans="1:8" ht="144" x14ac:dyDescent="0.3">
      <c r="A63" s="61"/>
      <c r="B63" s="66"/>
      <c r="C63" s="66"/>
      <c r="D63" s="66"/>
      <c r="E63" s="66"/>
      <c r="F63" s="66"/>
      <c r="G63" s="3" t="s">
        <v>438</v>
      </c>
      <c r="H63" s="34" t="s">
        <v>496</v>
      </c>
    </row>
    <row r="64" spans="1:8" ht="24" x14ac:dyDescent="0.3">
      <c r="A64" s="61">
        <v>24</v>
      </c>
      <c r="B64" s="69" t="s">
        <v>394</v>
      </c>
      <c r="C64" s="69">
        <v>66</v>
      </c>
      <c r="D64" s="69" t="s">
        <v>392</v>
      </c>
      <c r="E64" s="69" t="s">
        <v>393</v>
      </c>
      <c r="F64" s="69" t="s">
        <v>402</v>
      </c>
      <c r="G64" s="3" t="s">
        <v>437</v>
      </c>
      <c r="H64" s="34" t="s">
        <v>499</v>
      </c>
    </row>
    <row r="65" spans="1:8" ht="132" x14ac:dyDescent="0.3">
      <c r="A65" s="61"/>
      <c r="B65" s="69"/>
      <c r="C65" s="69"/>
      <c r="D65" s="69"/>
      <c r="E65" s="69"/>
      <c r="F65" s="69"/>
      <c r="G65" s="3" t="s">
        <v>438</v>
      </c>
      <c r="H65" s="34" t="s">
        <v>469</v>
      </c>
    </row>
    <row r="66" spans="1:8" x14ac:dyDescent="0.3">
      <c r="A66" s="61"/>
      <c r="B66" s="69"/>
      <c r="C66" s="69"/>
      <c r="D66" s="69"/>
      <c r="E66" s="69"/>
      <c r="F66" s="69"/>
      <c r="G66" s="3" t="s">
        <v>439</v>
      </c>
      <c r="H66" s="34" t="s">
        <v>470</v>
      </c>
    </row>
    <row r="67" spans="1:8" ht="24" x14ac:dyDescent="0.3">
      <c r="A67" s="61">
        <v>25</v>
      </c>
      <c r="B67" s="69" t="s">
        <v>391</v>
      </c>
      <c r="C67" s="69">
        <v>59</v>
      </c>
      <c r="D67" s="69" t="s">
        <v>392</v>
      </c>
      <c r="E67" s="69" t="s">
        <v>393</v>
      </c>
      <c r="F67" s="69" t="s">
        <v>402</v>
      </c>
      <c r="G67" s="3" t="s">
        <v>437</v>
      </c>
      <c r="H67" s="34" t="s">
        <v>500</v>
      </c>
    </row>
    <row r="68" spans="1:8" ht="72" x14ac:dyDescent="0.3">
      <c r="A68" s="61"/>
      <c r="B68" s="69"/>
      <c r="C68" s="69"/>
      <c r="D68" s="69"/>
      <c r="E68" s="69"/>
      <c r="F68" s="69"/>
      <c r="G68" s="3" t="s">
        <v>438</v>
      </c>
      <c r="H68" s="34" t="s">
        <v>472</v>
      </c>
    </row>
    <row r="69" spans="1:8" ht="24" x14ac:dyDescent="0.3">
      <c r="A69" s="61">
        <v>26</v>
      </c>
      <c r="B69" s="66" t="s">
        <v>394</v>
      </c>
      <c r="C69" s="66">
        <v>64</v>
      </c>
      <c r="D69" s="66" t="s">
        <v>392</v>
      </c>
      <c r="E69" s="66" t="s">
        <v>393</v>
      </c>
      <c r="F69" s="60" t="s">
        <v>402</v>
      </c>
      <c r="G69" s="3" t="s">
        <v>437</v>
      </c>
      <c r="H69" s="34" t="s">
        <v>487</v>
      </c>
    </row>
    <row r="70" spans="1:8" ht="132" x14ac:dyDescent="0.3">
      <c r="A70" s="61"/>
      <c r="B70" s="66"/>
      <c r="C70" s="66"/>
      <c r="D70" s="66"/>
      <c r="E70" s="66"/>
      <c r="F70" s="60"/>
      <c r="G70" s="3" t="s">
        <v>438</v>
      </c>
      <c r="H70" s="34" t="s">
        <v>511</v>
      </c>
    </row>
    <row r="71" spans="1:8" x14ac:dyDescent="0.3">
      <c r="A71" s="61"/>
      <c r="B71" s="66"/>
      <c r="C71" s="66"/>
      <c r="D71" s="66"/>
      <c r="E71" s="66"/>
      <c r="F71" s="60"/>
      <c r="G71" s="3" t="s">
        <v>439</v>
      </c>
      <c r="H71" s="34" t="s">
        <v>445</v>
      </c>
    </row>
    <row r="72" spans="1:8" x14ac:dyDescent="0.3">
      <c r="A72" s="61">
        <v>27</v>
      </c>
      <c r="B72" s="66" t="s">
        <v>391</v>
      </c>
      <c r="C72" s="66">
        <v>68</v>
      </c>
      <c r="D72" s="66" t="s">
        <v>392</v>
      </c>
      <c r="E72" s="66" t="s">
        <v>393</v>
      </c>
      <c r="F72" s="66" t="s">
        <v>402</v>
      </c>
      <c r="G72" s="3" t="s">
        <v>437</v>
      </c>
      <c r="H72" s="34" t="s">
        <v>452</v>
      </c>
    </row>
    <row r="73" spans="1:8" ht="180" x14ac:dyDescent="0.3">
      <c r="A73" s="61"/>
      <c r="B73" s="66"/>
      <c r="C73" s="66"/>
      <c r="D73" s="66"/>
      <c r="E73" s="66"/>
      <c r="F73" s="66"/>
      <c r="G73" s="3" t="s">
        <v>438</v>
      </c>
      <c r="H73" s="34" t="s">
        <v>493</v>
      </c>
    </row>
    <row r="74" spans="1:8" ht="15" thickBot="1" x14ac:dyDescent="0.35">
      <c r="A74" s="72"/>
      <c r="B74" s="73"/>
      <c r="C74" s="73"/>
      <c r="D74" s="73"/>
      <c r="E74" s="73"/>
      <c r="F74" s="73"/>
      <c r="G74" s="22" t="s">
        <v>439</v>
      </c>
      <c r="H74" s="36" t="s">
        <v>453</v>
      </c>
    </row>
    <row r="75" spans="1:8" ht="18" customHeight="1" thickTop="1" x14ac:dyDescent="0.3">
      <c r="A75" s="70" t="s">
        <v>520</v>
      </c>
      <c r="B75" s="70"/>
      <c r="C75" s="70"/>
      <c r="D75" s="70"/>
      <c r="E75" s="70"/>
      <c r="F75" s="70"/>
      <c r="G75" s="70"/>
      <c r="H75" s="70"/>
    </row>
    <row r="76" spans="1:8" ht="18" customHeight="1" x14ac:dyDescent="0.3">
      <c r="A76" s="71"/>
      <c r="B76" s="71"/>
      <c r="C76" s="71"/>
      <c r="D76" s="71"/>
      <c r="E76" s="71"/>
      <c r="F76" s="71"/>
      <c r="G76" s="71"/>
      <c r="H76" s="71"/>
    </row>
  </sheetData>
  <mergeCells count="159">
    <mergeCell ref="A75:H75"/>
    <mergeCell ref="A76:H76"/>
    <mergeCell ref="F69:F71"/>
    <mergeCell ref="A72:A74"/>
    <mergeCell ref="B72:B74"/>
    <mergeCell ref="C72:C74"/>
    <mergeCell ref="D72:D74"/>
    <mergeCell ref="E72:E74"/>
    <mergeCell ref="F72:F74"/>
    <mergeCell ref="A69:A71"/>
    <mergeCell ref="B69:B71"/>
    <mergeCell ref="C69:C71"/>
    <mergeCell ref="D69:D71"/>
    <mergeCell ref="E69:E71"/>
    <mergeCell ref="F64:F66"/>
    <mergeCell ref="A67:A68"/>
    <mergeCell ref="B67:B68"/>
    <mergeCell ref="C67:C68"/>
    <mergeCell ref="D67:D68"/>
    <mergeCell ref="E67:E68"/>
    <mergeCell ref="F67:F68"/>
    <mergeCell ref="A64:A66"/>
    <mergeCell ref="B64:B66"/>
    <mergeCell ref="C64:C66"/>
    <mergeCell ref="D64:D66"/>
    <mergeCell ref="E64:E66"/>
    <mergeCell ref="F60:F61"/>
    <mergeCell ref="A62:A63"/>
    <mergeCell ref="B62:B63"/>
    <mergeCell ref="C62:C63"/>
    <mergeCell ref="D62:D63"/>
    <mergeCell ref="E62:E63"/>
    <mergeCell ref="F62:F63"/>
    <mergeCell ref="A60:A61"/>
    <mergeCell ref="B60:B61"/>
    <mergeCell ref="C60:C61"/>
    <mergeCell ref="D60:D61"/>
    <mergeCell ref="E60:E61"/>
    <mergeCell ref="F54:F56"/>
    <mergeCell ref="A57:A59"/>
    <mergeCell ref="B57:B59"/>
    <mergeCell ref="C57:C59"/>
    <mergeCell ref="D57:D59"/>
    <mergeCell ref="E57:E59"/>
    <mergeCell ref="F57:F59"/>
    <mergeCell ref="A54:A56"/>
    <mergeCell ref="B54:B56"/>
    <mergeCell ref="C54:C56"/>
    <mergeCell ref="D54:D56"/>
    <mergeCell ref="E54:E56"/>
    <mergeCell ref="F48:F50"/>
    <mergeCell ref="A51:A53"/>
    <mergeCell ref="B51:B53"/>
    <mergeCell ref="C51:C53"/>
    <mergeCell ref="D51:D53"/>
    <mergeCell ref="E51:E53"/>
    <mergeCell ref="F51:F53"/>
    <mergeCell ref="A48:A50"/>
    <mergeCell ref="B48:B50"/>
    <mergeCell ref="C48:C50"/>
    <mergeCell ref="D48:D50"/>
    <mergeCell ref="E48:E50"/>
    <mergeCell ref="F42:F44"/>
    <mergeCell ref="A45:A47"/>
    <mergeCell ref="B45:B47"/>
    <mergeCell ref="C45:C47"/>
    <mergeCell ref="D45:D47"/>
    <mergeCell ref="E45:E47"/>
    <mergeCell ref="F45:F47"/>
    <mergeCell ref="A42:A44"/>
    <mergeCell ref="B42:B44"/>
    <mergeCell ref="C42:C44"/>
    <mergeCell ref="D42:D44"/>
    <mergeCell ref="E42:E44"/>
    <mergeCell ref="F37:F38"/>
    <mergeCell ref="A39:A41"/>
    <mergeCell ref="B39:B41"/>
    <mergeCell ref="C39:C41"/>
    <mergeCell ref="D39:D41"/>
    <mergeCell ref="E39:E41"/>
    <mergeCell ref="F39:F41"/>
    <mergeCell ref="A37:A38"/>
    <mergeCell ref="B37:B38"/>
    <mergeCell ref="C37:C38"/>
    <mergeCell ref="D37:D38"/>
    <mergeCell ref="E37:E38"/>
    <mergeCell ref="F32:F34"/>
    <mergeCell ref="A35:A36"/>
    <mergeCell ref="B35:B36"/>
    <mergeCell ref="C35:C36"/>
    <mergeCell ref="D35:D36"/>
    <mergeCell ref="E35:E36"/>
    <mergeCell ref="F35:F36"/>
    <mergeCell ref="A32:A34"/>
    <mergeCell ref="B32:B34"/>
    <mergeCell ref="C32:C34"/>
    <mergeCell ref="D32:D34"/>
    <mergeCell ref="E32:E34"/>
    <mergeCell ref="F26:F28"/>
    <mergeCell ref="A29:A31"/>
    <mergeCell ref="B29:B31"/>
    <mergeCell ref="C29:C31"/>
    <mergeCell ref="D29:D31"/>
    <mergeCell ref="E29:E31"/>
    <mergeCell ref="F29:F31"/>
    <mergeCell ref="A26:A28"/>
    <mergeCell ref="B26:B28"/>
    <mergeCell ref="C26:C28"/>
    <mergeCell ref="D26:D28"/>
    <mergeCell ref="E26:E28"/>
    <mergeCell ref="F21:F23"/>
    <mergeCell ref="A24:A25"/>
    <mergeCell ref="B24:B25"/>
    <mergeCell ref="C24:C25"/>
    <mergeCell ref="D24:D25"/>
    <mergeCell ref="E24:E25"/>
    <mergeCell ref="F24:F25"/>
    <mergeCell ref="A21:A23"/>
    <mergeCell ref="B21:B23"/>
    <mergeCell ref="C21:C23"/>
    <mergeCell ref="D21:D23"/>
    <mergeCell ref="E21:E23"/>
    <mergeCell ref="F15:F16"/>
    <mergeCell ref="A17:A19"/>
    <mergeCell ref="B17:B19"/>
    <mergeCell ref="C17:C19"/>
    <mergeCell ref="D17:D19"/>
    <mergeCell ref="E17:E19"/>
    <mergeCell ref="F17:F19"/>
    <mergeCell ref="A15:A16"/>
    <mergeCell ref="B15:B16"/>
    <mergeCell ref="C15:C16"/>
    <mergeCell ref="D15:D16"/>
    <mergeCell ref="E15:E16"/>
    <mergeCell ref="F9:F11"/>
    <mergeCell ref="A12:A14"/>
    <mergeCell ref="B12:B14"/>
    <mergeCell ref="C12:C14"/>
    <mergeCell ref="D12:D14"/>
    <mergeCell ref="E12:E14"/>
    <mergeCell ref="F12:F14"/>
    <mergeCell ref="A9:A11"/>
    <mergeCell ref="B9:B11"/>
    <mergeCell ref="C9:C11"/>
    <mergeCell ref="D9:D11"/>
    <mergeCell ref="E9:E11"/>
    <mergeCell ref="A1:H1"/>
    <mergeCell ref="F3:F5"/>
    <mergeCell ref="A6:A8"/>
    <mergeCell ref="B6:B8"/>
    <mergeCell ref="C6:C8"/>
    <mergeCell ref="D6:D8"/>
    <mergeCell ref="E6:E8"/>
    <mergeCell ref="F6:F8"/>
    <mergeCell ref="A3:A5"/>
    <mergeCell ref="B3:B5"/>
    <mergeCell ref="C3:C5"/>
    <mergeCell ref="D3:D5"/>
    <mergeCell ref="E3:E5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sqref="A1:H1"/>
    </sheetView>
  </sheetViews>
  <sheetFormatPr defaultRowHeight="16.5" x14ac:dyDescent="0.3"/>
  <cols>
    <col min="1" max="7" width="18.625" style="24" customWidth="1"/>
  </cols>
  <sheetData>
    <row r="1" spans="1:8" ht="20.100000000000001" customHeight="1" x14ac:dyDescent="0.3">
      <c r="A1" s="52" t="s">
        <v>517</v>
      </c>
      <c r="B1" s="52"/>
      <c r="C1" s="52"/>
      <c r="D1" s="52"/>
      <c r="E1" s="52"/>
      <c r="F1" s="52"/>
      <c r="G1" s="52"/>
      <c r="H1" s="52"/>
    </row>
    <row r="2" spans="1:8" ht="41.25" customHeight="1" x14ac:dyDescent="0.3">
      <c r="A2" s="83" t="s">
        <v>1051</v>
      </c>
      <c r="B2" s="74" t="s">
        <v>406</v>
      </c>
      <c r="C2" s="82"/>
      <c r="D2" s="88" t="s">
        <v>1050</v>
      </c>
      <c r="E2" s="89"/>
      <c r="F2" s="88" t="s">
        <v>1049</v>
      </c>
      <c r="G2" s="89"/>
    </row>
    <row r="3" spans="1:8" ht="41.25" customHeight="1" x14ac:dyDescent="0.3">
      <c r="A3" s="86"/>
      <c r="B3" s="23" t="s">
        <v>403</v>
      </c>
      <c r="C3" s="23">
        <v>0</v>
      </c>
      <c r="D3" s="23" t="s">
        <v>403</v>
      </c>
      <c r="E3" s="23">
        <v>0</v>
      </c>
      <c r="F3" s="23" t="s">
        <v>403</v>
      </c>
      <c r="G3" s="23">
        <v>0</v>
      </c>
    </row>
    <row r="4" spans="1:8" ht="41.25" customHeight="1" x14ac:dyDescent="0.3">
      <c r="A4" s="87"/>
      <c r="B4" s="23" t="s">
        <v>404</v>
      </c>
      <c r="C4" s="23">
        <v>84</v>
      </c>
      <c r="D4" s="23" t="s">
        <v>404</v>
      </c>
      <c r="E4" s="23">
        <v>34</v>
      </c>
      <c r="F4" s="23" t="s">
        <v>404</v>
      </c>
      <c r="G4" s="23">
        <v>26</v>
      </c>
    </row>
    <row r="5" spans="1:8" ht="41.25" customHeight="1" x14ac:dyDescent="0.3">
      <c r="A5" s="83" t="s">
        <v>405</v>
      </c>
      <c r="B5" s="74" t="s">
        <v>407</v>
      </c>
      <c r="C5" s="75"/>
      <c r="D5" s="76"/>
      <c r="E5" s="77"/>
      <c r="F5" s="74" t="s">
        <v>1052</v>
      </c>
      <c r="G5" s="75"/>
    </row>
    <row r="6" spans="1:8" ht="41.25" customHeight="1" x14ac:dyDescent="0.3">
      <c r="A6" s="84"/>
      <c r="B6" s="23" t="s">
        <v>403</v>
      </c>
      <c r="C6" s="23">
        <v>2</v>
      </c>
      <c r="D6" s="78"/>
      <c r="E6" s="79"/>
      <c r="F6" s="23" t="s">
        <v>403</v>
      </c>
      <c r="G6" s="23">
        <v>2</v>
      </c>
    </row>
    <row r="7" spans="1:8" ht="41.25" customHeight="1" x14ac:dyDescent="0.3">
      <c r="A7" s="85"/>
      <c r="B7" s="23" t="s">
        <v>404</v>
      </c>
      <c r="C7" s="23">
        <v>85</v>
      </c>
      <c r="D7" s="80"/>
      <c r="E7" s="81"/>
      <c r="F7" s="23" t="s">
        <v>404</v>
      </c>
      <c r="G7" s="23">
        <v>28</v>
      </c>
    </row>
    <row r="8" spans="1:8" ht="30" customHeight="1" x14ac:dyDescent="0.3">
      <c r="A8" s="90" t="s">
        <v>1054</v>
      </c>
      <c r="B8" s="90"/>
      <c r="C8" s="90"/>
      <c r="D8" s="90"/>
      <c r="E8" s="90"/>
      <c r="F8" s="90"/>
      <c r="G8" s="90"/>
    </row>
    <row r="9" spans="1:8" ht="30" customHeight="1" x14ac:dyDescent="0.3">
      <c r="A9" s="91" t="s">
        <v>1053</v>
      </c>
      <c r="B9" s="91"/>
      <c r="C9" s="91"/>
      <c r="D9" s="91"/>
      <c r="E9" s="91"/>
      <c r="F9" s="91"/>
      <c r="G9" s="91"/>
    </row>
  </sheetData>
  <mergeCells count="11">
    <mergeCell ref="A9:G9"/>
    <mergeCell ref="A1:H1"/>
    <mergeCell ref="A8:G8"/>
    <mergeCell ref="F5:G5"/>
    <mergeCell ref="D5:E7"/>
    <mergeCell ref="B2:C2"/>
    <mergeCell ref="B5:C5"/>
    <mergeCell ref="A5:A7"/>
    <mergeCell ref="A2:A4"/>
    <mergeCell ref="D2:E2"/>
    <mergeCell ref="F2:G2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S1. SNUBH panel genelist</vt:lpstr>
      <vt:lpstr>S2. Actionable genelist</vt:lpstr>
      <vt:lpstr>S3A. SNVINDELs</vt:lpstr>
      <vt:lpstr>S3B. CNV</vt:lpstr>
      <vt:lpstr>S4. Overall mutation profile</vt:lpstr>
      <vt:lpstr>S5. Test for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yeon</dc:creator>
  <cp:lastModifiedBy>vdiadmin</cp:lastModifiedBy>
  <dcterms:created xsi:type="dcterms:W3CDTF">2022-05-21T08:44:02Z</dcterms:created>
  <dcterms:modified xsi:type="dcterms:W3CDTF">2022-06-18T09:31:59Z</dcterms:modified>
</cp:coreProperties>
</file>